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filterPrivacy="1" defaultThemeVersion="124226"/>
  <xr:revisionPtr revIDLastSave="0" documentId="13_ncr:1_{ECD5CAF4-DDCC-41D0-82A2-20A475998601}" xr6:coauthVersionLast="45" xr6:coauthVersionMax="45" xr10:uidLastSave="{00000000-0000-0000-0000-000000000000}"/>
  <bookViews>
    <workbookView xWindow="-108" yWindow="-108" windowWidth="23256" windowHeight="12720" activeTab="2" xr2:uid="{00000000-000D-0000-FFFF-FFFF00000000}"/>
  </bookViews>
  <sheets>
    <sheet name="577 proteins" sheetId="8" r:id="rId1"/>
    <sheet name="474 authentic proteins" sheetId="11" r:id="rId2"/>
    <sheet name="108 selected proteins" sheetId="10" r:id="rId3"/>
  </sheets>
  <definedNames>
    <definedName name="_xlnm._FilterDatabase" localSheetId="2" hidden="1">'108 selected proteins'!$B$2:$J$110</definedName>
    <definedName name="_xlnm.Print_Titles" localSheetId="2">'108 selected proteins'!$1:$2</definedName>
    <definedName name="_xlnm.Print_Titles" localSheetId="0">'577 proteins'!$1:$2</definedName>
  </definedNames>
  <calcPr calcId="152511"/>
</workbook>
</file>

<file path=xl/sharedStrings.xml><?xml version="1.0" encoding="utf-8"?>
<sst xmlns="http://schemas.openxmlformats.org/spreadsheetml/2006/main" count="2704" uniqueCount="1139">
  <si>
    <t>N</t>
  </si>
  <si>
    <t>Accession #</t>
  </si>
  <si>
    <t>Name</t>
  </si>
  <si>
    <t>Peptides(95%)</t>
  </si>
  <si>
    <t>tr|V9HWA9|V9HWA9_HUMAN</t>
  </si>
  <si>
    <t>Epididymis secretory sperm binding protein Li 62p OS=Homo sapiens GN=HEL-S-62p PE=2 SV=1</t>
  </si>
  <si>
    <t>tr|A0A0K0K1H8|A0A0K0K1H8_HUMAN</t>
  </si>
  <si>
    <t>Epididymis secretory sperm binding protein Li 71p OS=Homo sapiens GN=HEL-S-71p PE=2 SV=1</t>
  </si>
  <si>
    <t>tr|A0A024RAB6|A0A024RAB6_HUMAN</t>
  </si>
  <si>
    <t>Heparan sulfate proteoglycan 2 (Perlecan), isoform CRA_b OS=Homo sapiens GN=HSPG2 PE=4 SV=1</t>
  </si>
  <si>
    <t>sp|P0C0L5|CO4B_HUMAN</t>
  </si>
  <si>
    <t>Complement C4-B OS=Homo sapiens GN=C4B PE=1 SV=2</t>
  </si>
  <si>
    <t>tr|E9KL23|E9KL23_HUMAN</t>
  </si>
  <si>
    <t>Epididymis secretory sperm binding protein Li 44a OS=Homo sapiens GN=SERPINA1 PE=2 SV=1</t>
  </si>
  <si>
    <t>tr|A0A024R462|A0A024R462_HUMAN</t>
  </si>
  <si>
    <t>Fibronectin 1, isoform CRA_n OS=Homo sapiens GN=FN1 PE=4 SV=1</t>
  </si>
  <si>
    <t>sp|P01023|A2MG_HUMAN</t>
  </si>
  <si>
    <t>Alpha-2-macroglobulin OS=Homo sapiens GN=A2M PE=1 SV=3</t>
  </si>
  <si>
    <t>tr|A5PL27|A5PL27_HUMAN</t>
  </si>
  <si>
    <t>CP protein OS=Homo sapiens GN=CP PE=2 SV=1</t>
  </si>
  <si>
    <t>tr|A0A024R3E3|A0A024R3E3_HUMAN</t>
  </si>
  <si>
    <t>Apolipoprotein A-I, isoform CRA_a OS=Homo sapiens GN=APOA1 PE=3 SV=1</t>
  </si>
  <si>
    <t>sp|P02768|ALBU_HUMAN</t>
  </si>
  <si>
    <t>Serum albumin OS=Homo sapiens GN=ALB PE=1 SV=2</t>
  </si>
  <si>
    <t>tr|V9HWI6|V9HWI6_HUMAN</t>
  </si>
  <si>
    <t>Epididymis secretory protein Li 51 OS=Homo sapiens GN=HEL-S-51 PE=2 SV=1</t>
  </si>
  <si>
    <t>tr|B4E1Z4|B4E1Z4_HUMAN</t>
  </si>
  <si>
    <t>cDNA FLJ55673, highly similar to Complement factor B (EC 3.4.21.47) OS=Homo sapiens PE=1 SV=1</t>
  </si>
  <si>
    <t>sp|P02790|HEMO_HUMAN</t>
  </si>
  <si>
    <t>Hemopexin OS=Homo sapiens GN=HPX PE=1 SV=2</t>
  </si>
  <si>
    <t>sp|P02671|FIBA_HUMAN</t>
  </si>
  <si>
    <t>Fibrinogen alpha chain OS=Homo sapiens GN=FGA PE=1 SV=2</t>
  </si>
  <si>
    <t>sp|P01031|CO5_HUMAN</t>
  </si>
  <si>
    <t>Complement C5 OS=Homo sapiens GN=C5 PE=1 SV=4</t>
  </si>
  <si>
    <t>tr|V9HVY1|V9HVY1_HUMAN</t>
  </si>
  <si>
    <t>Epididymis secretory sperm binding protein Li 78p OS=Homo sapiens GN=HEL-S-78p PE=2 SV=1</t>
  </si>
  <si>
    <t>tr|Q96K68|Q96K68_HUMAN</t>
  </si>
  <si>
    <t>cDNA FLJ14473 fis, clone MAMMA1001080, highly similar to Homo sapiens SNC73 protein (SNC73) mRNA OS=Homo sapiens PE=2 SV=1</t>
  </si>
  <si>
    <t>tr|B2RMS9|B2RMS9_HUMAN</t>
  </si>
  <si>
    <t>Inter-alpha (Globulin) inhibitor H4 (Plasma Kallikrein-sensitive glycoprotein) OS=Homo sapiens GN=ITIH4 PE=2 SV=1</t>
  </si>
  <si>
    <t>sp|P00738|HPT_HUMAN</t>
  </si>
  <si>
    <t>Haptoglobin OS=Homo sapiens GN=HP PE=1 SV=1</t>
  </si>
  <si>
    <t>tr|A8K5T0|A8K5T0_HUMAN</t>
  </si>
  <si>
    <t>cDNA FLJ75416, highly similar to Homo sapiens complement factor H (CFH), mRNA OS=Homo sapiens PE=2 SV=1</t>
  </si>
  <si>
    <t>tr|A0A024R944|A0A024R944_HUMAN</t>
  </si>
  <si>
    <t>Serpin peptidase inhibitor, clade C (Antithrombin), member 1, isoform CRA_a OS=Homo sapiens GN=SERPINC1 PE=3 SV=1</t>
  </si>
  <si>
    <t>tr|D3DRR6|D3DRR6_HUMAN</t>
  </si>
  <si>
    <t>Inter-alpha (Globulin) inhibitor H2, isoform CRA_a OS=Homo sapiens GN=ITIH2 PE=4 SV=1</t>
  </si>
  <si>
    <t>sp|P02679|FIBG_HUMAN</t>
  </si>
  <si>
    <t>Fibrinogen gamma chain OS=Homo sapiens GN=FGG PE=1 SV=3</t>
  </si>
  <si>
    <t>sp|P19827|ITIH1_HUMAN</t>
  </si>
  <si>
    <t>Inter-alpha-trypsin inhibitor heavy chain H1 OS=Homo sapiens GN=ITIH1 PE=1 SV=3</t>
  </si>
  <si>
    <t>sp|P00747|PLMN_HUMAN</t>
  </si>
  <si>
    <t>Plasminogen OS=Homo sapiens GN=PLG PE=1 SV=2</t>
  </si>
  <si>
    <t>tr|B4E1C2|B4E1C2_HUMAN</t>
  </si>
  <si>
    <t>Kininogen 1, isoform CRA_b OS=Homo sapiens GN=KNG1 PE=2 SV=1</t>
  </si>
  <si>
    <t>sp|P00734|THRB_HUMAN</t>
  </si>
  <si>
    <t>Prothrombin OS=Homo sapiens GN=F2 PE=1 SV=2</t>
  </si>
  <si>
    <t>sp|P13671|CO6_HUMAN</t>
  </si>
  <si>
    <t>Complement component C6 OS=Homo sapiens GN=C6 PE=1 SV=3</t>
  </si>
  <si>
    <t>sp|P06396|GELS_HUMAN</t>
  </si>
  <si>
    <t>Gelsolin OS=Homo sapiens GN=GSN PE=1 SV=1</t>
  </si>
  <si>
    <t>sp|P06727|APOA4_HUMAN</t>
  </si>
  <si>
    <t>Apolipoprotein A-IV OS=Homo sapiens GN=APOA4 PE=1 SV=3</t>
  </si>
  <si>
    <t>tr|B3KS79|B3KS79_HUMAN</t>
  </si>
  <si>
    <t>cDNA FLJ35730 fis, clone TESTI2003131, highly similar to ALPHA-1-ANTICHYMOTRYPSIN OS=Homo sapiens PE=2 SV=1</t>
  </si>
  <si>
    <t>sp|P43652|AFAM_HUMAN</t>
  </si>
  <si>
    <t>Afamin OS=Homo sapiens GN=AFM PE=1 SV=1</t>
  </si>
  <si>
    <t>tr|V9HW68|V9HW68_HUMAN</t>
  </si>
  <si>
    <t>Epididymis luminal protein 214 OS=Homo sapiens GN=HEL-214 PE=2 SV=1</t>
  </si>
  <si>
    <t>tr|D9ZGG2|D9ZGG2_HUMAN</t>
  </si>
  <si>
    <t>Vitronectin OS=Homo sapiens GN=VTN PE=4 SV=1</t>
  </si>
  <si>
    <t>tr|B7Z8Q2|B7Z8Q2_HUMAN</t>
  </si>
  <si>
    <t>cDNA FLJ55606, highly similar to Alpha-2-HS-glycoprotein OS=Homo sapiens PE=2 SV=1</t>
  </si>
  <si>
    <t>tr|B2R950|B2R950_HUMAN</t>
  </si>
  <si>
    <t>cDNA, FLJ94213, highly similar to Homo sapiens pregnancy-zone protein (PZP), mRNA OS=Homo sapiens PE=2 SV=1</t>
  </si>
  <si>
    <t>tr|B2R6W1|B2R6W1_HUMAN</t>
  </si>
  <si>
    <t>cDNA, FLJ93143, highly similar to Homo sapiens complement component 7 (C7), mRNA OS=Homo sapiens PE=2 SV=1</t>
  </si>
  <si>
    <t>tr|Q86U78|Q86U78_HUMAN</t>
  </si>
  <si>
    <t>Angiotensinogen (Serine (Or cysteine) proteinase inhibitor, clade A (Alpha-1 antiproteinase, antitrypsin), member 8) OS=Homo sapiens PE=2 SV=1</t>
  </si>
  <si>
    <t>sp|P10909|CLUS_HUMAN</t>
  </si>
  <si>
    <t>Clusterin OS=Homo sapiens GN=CLU PE=1 SV=1</t>
  </si>
  <si>
    <t>tr|V9GYM3|V9GYM3_HUMAN</t>
  </si>
  <si>
    <t>Apolipoprotein A-II OS=Homo sapiens GN=APOA2 PE=1 SV=1</t>
  </si>
  <si>
    <t>sp|P03952|KLKB1_HUMAN</t>
  </si>
  <si>
    <t>Plasma kallikrein OS=Homo sapiens GN=KLKB1 PE=1 SV=1</t>
  </si>
  <si>
    <t>tr|V9HWD8|V9HWD8_HUMAN</t>
  </si>
  <si>
    <t>Epididymis secretory sperm binding protein Li 163pA OS=Homo sapiens GN=HEL-S-163pA PE=2 SV=1</t>
  </si>
  <si>
    <t>tr|A0A024R035|A0A024R035_HUMAN</t>
  </si>
  <si>
    <t>Complement component 9, isoform CRA_a OS=Homo sapiens GN=C9 PE=4 SV=1</t>
  </si>
  <si>
    <t>sp|P13645|K1C10_HUMAN</t>
  </si>
  <si>
    <t>Keratin, type I cytoskeletal 10 OS=Homo sapiens GN=KRT10 PE=1 SV=6</t>
  </si>
  <si>
    <t>sp|P05546|HEP2_HUMAN</t>
  </si>
  <si>
    <t>Heparin cofactor 2 OS=Homo sapiens GN=SERPIND1 PE=1 SV=3</t>
  </si>
  <si>
    <t>sp|O75882|ATRN_HUMAN</t>
  </si>
  <si>
    <t>Attractin OS=Homo sapiens GN=ATRN PE=1 SV=2</t>
  </si>
  <si>
    <t>tr|A0A0G2JPA8|A0A0G2JPA8_HUMAN</t>
  </si>
  <si>
    <t>Alpha-2-antiplasmin OS=Homo sapiens GN=SERPINF2 PE=1 SV=1</t>
  </si>
  <si>
    <t>tr|E9KL26|E9KL26_HUMAN</t>
  </si>
  <si>
    <t>Epididymis tissue protein Li 173 OS=Homo sapiens GN=SERPING1 PE=2 SV=1</t>
  </si>
  <si>
    <t>tr|A6XGL1|A6XGL1_HUMAN</t>
  </si>
  <si>
    <t>Transthyretin OS=Homo sapiens PE=2 SV=1</t>
  </si>
  <si>
    <t>tr|V9HWF6|V9HWF6_HUMAN</t>
  </si>
  <si>
    <t>Alpha-1-acid glycoprotein OS=Homo sapiens GN=HEL-S-153w PE=2 SV=1</t>
  </si>
  <si>
    <t>tr|Q6GMX0|Q6GMX0_HUMAN</t>
  </si>
  <si>
    <t>Uncharacterized protein OS=Homo sapiens PE=1 SV=1</t>
  </si>
  <si>
    <t>tr|F5H7G1|F5H7G1_HUMAN</t>
  </si>
  <si>
    <t>Complement component C8 beta chain OS=Homo sapiens GN=C8B PE=1 SV=1</t>
  </si>
  <si>
    <t>sp|P01871|IGHM_HUMAN</t>
  </si>
  <si>
    <t>Immunoglobulin heavy constant mu OS=Homo sapiens GN=IGHM PE=1 SV=4</t>
  </si>
  <si>
    <t>tr|Q53GN8|Q53GN8_HUMAN</t>
  </si>
  <si>
    <t>Macrophage stimulating 1 (Hepatocyte growth factor-like) variant (Fragment) OS=Homo sapiens PE=2 SV=1</t>
  </si>
  <si>
    <t>tr|A0A0S2Z4L3|A0A0S2Z4L3_HUMAN</t>
  </si>
  <si>
    <t>Protein S isoform 2 (Fragment) OS=Homo sapiens GN=PROS1 PE=2 SV=1</t>
  </si>
  <si>
    <t>tr|H6VRG3|H6VRG3_HUMAN</t>
  </si>
  <si>
    <t>Keratin 1 OS=Homo sapiens GN=KRT1 PE=3 SV=1</t>
  </si>
  <si>
    <t>tr|B4DPQ0|B4DPQ0_HUMAN</t>
  </si>
  <si>
    <t>Complement C1r subcomponent OS=Homo sapiens GN=C1R PE=1 SV=1</t>
  </si>
  <si>
    <t>tr|Q59FG9|Q59FG9_HUMAN</t>
  </si>
  <si>
    <t>Chondroitin sulfate proteoglycan 2 (Versican) variant (Fragment) OS=Homo sapiens PE=2 SV=1</t>
  </si>
  <si>
    <t>tr|A0A024R498|A0A024R498_HUMAN</t>
  </si>
  <si>
    <t>Serpin peptidase inhibitor, clade E (Nexin, plasminogen activator inhibitor type 1), member 2, isoform CRA_b OS=Homo sapiens GN=SERPINE2 PE=3 SV=1</t>
  </si>
  <si>
    <t>sp|Q96PD5|PGRP2_HUMAN</t>
  </si>
  <si>
    <t>N-acetylmuramoyl-L-alanine amidase OS=Homo sapiens GN=PGLYRP2 PE=1 SV=1</t>
  </si>
  <si>
    <t>sp|Q06033|ITIH3_HUMAN</t>
  </si>
  <si>
    <t>Inter-alpha-trypsin inhibitor heavy chain H3 OS=Homo sapiens GN=ITIH3 PE=1 SV=2</t>
  </si>
  <si>
    <t>tr|Q8TAY0|Q8TAY0_HUMAN</t>
  </si>
  <si>
    <t>Insulin-like growth factor binding protein, acid labile subunit OS=Homo sapiens GN=IGFALS PE=2 SV=1</t>
  </si>
  <si>
    <t>tr|S6BGD6|S6BGD6_HUMAN</t>
  </si>
  <si>
    <t>IgG L chain OS=Homo sapiens PE=1 SV=1</t>
  </si>
  <si>
    <t>tr|A0A0R7FJH5|A0A0R7FJH5_HUMAN</t>
  </si>
  <si>
    <t>Coagulation factor XII OS=Homo sapiens GN=F12 PE=3 SV=1</t>
  </si>
  <si>
    <t>tr|A0A140VK00|A0A140VK00_HUMAN</t>
  </si>
  <si>
    <t>Testicular tissue protein Li 227 OS=Homo sapiens PE=2 SV=1</t>
  </si>
  <si>
    <t>sp|P07357|CO8A_HUMAN</t>
  </si>
  <si>
    <t>Complement component C8 alpha chain OS=Homo sapiens GN=C8A PE=1 SV=2</t>
  </si>
  <si>
    <t>tr|C0JYY2|C0JYY2_HUMAN</t>
  </si>
  <si>
    <t>Apolipoprotein B (Including Ag(X) antigen) OS=Homo sapiens GN=APOB PE=4 SV=1</t>
  </si>
  <si>
    <t>sp|Q14520|HABP2_HUMAN</t>
  </si>
  <si>
    <t>Hyaluronan-binding protein 2 OS=Homo sapiens GN=HABP2 PE=1 SV=1</t>
  </si>
  <si>
    <t>tr|A0A0S2Z3D5|A0A0S2Z3D5_HUMAN</t>
  </si>
  <si>
    <t>Apolipoprotein E isoform 1 (Fragment) OS=Homo sapiens GN=APOE PE=2 SV=1</t>
  </si>
  <si>
    <t>tr|B4E1E1|B4E1E1_HUMAN</t>
  </si>
  <si>
    <t>cDNA FLJ51598, highly similar to C4b-binding protein alpha chain OS=Homo sapiens PE=2 SV=1</t>
  </si>
  <si>
    <t>tr|B3KNX0|B3KNX0_HUMAN</t>
  </si>
  <si>
    <t>cDNA FLJ30621 fis, clone CTONG2001681, highly similar to Complement C1s subcomponent (EC 3.4.21.42) OS=Homo sapiens PE=2 SV=1</t>
  </si>
  <si>
    <t>sp|P80108|PHLD_HUMAN</t>
  </si>
  <si>
    <t>Phosphatidylinositol-glycan-specific phospholipase D OS=Homo sapiens GN=GPLD1 PE=1 SV=3</t>
  </si>
  <si>
    <t>sp|P05160|F13B_HUMAN</t>
  </si>
  <si>
    <t>Coagulation factor XIII B chain OS=Homo sapiens GN=F13B PE=1 SV=3</t>
  </si>
  <si>
    <t>tr|A2KBC4|A2KBC4_HUMAN</t>
  </si>
  <si>
    <t>Anti-TN-C scFv (Fragment) OS=Homo sapiens PE=2 SV=1</t>
  </si>
  <si>
    <t>sp|P02760|AMBP_HUMAN</t>
  </si>
  <si>
    <t>Protein AMBP OS=Homo sapiens GN=AMBP PE=1 SV=1</t>
  </si>
  <si>
    <t>sp|P27169|PON1_HUMAN</t>
  </si>
  <si>
    <t>Serum paraoxonase/arylesterase 1 OS=Homo sapiens GN=PON1 PE=1 SV=3</t>
  </si>
  <si>
    <t>tr|Q5VY30|Q5VY30_HUMAN</t>
  </si>
  <si>
    <t>Retinol binding protein 4, plasma, isoform CRA_b OS=Homo sapiens GN=RBP4 PE=1 SV=2</t>
  </si>
  <si>
    <t>tr|D9IWP9|D9IWP9_HUMAN</t>
  </si>
  <si>
    <t>Beta-2-glycoprotein I (Fragment) OS=Homo sapiens PE=2 SV=1</t>
  </si>
  <si>
    <t>sp|P05543|THBG_HUMAN</t>
  </si>
  <si>
    <t>Thyroxine-binding globulin OS=Homo sapiens GN=SERPINA7 PE=1 SV=2</t>
  </si>
  <si>
    <t>tr|A8K1K1|A8K1K1_HUMAN</t>
  </si>
  <si>
    <t>cDNA FLJ76342, highly similar to Homo sapiens carnosine dipeptidase 1 (metallopeptidase M20 family)(CNDP1), mRNA OS=Homo sapiens PE=2 SV=1</t>
  </si>
  <si>
    <t>tr|B2R815|B2R815_HUMAN</t>
  </si>
  <si>
    <t>cDNA, FLJ93695, highly similar to Homo sapiens serpin peptidase inhibitor, clade A (alpha-1 antiproteinase, antitrypsin), member 4 (SERPINA4), mRNA OS=Homo sapiens PE=2 SV=1</t>
  </si>
  <si>
    <t>sp|P01859|IGHG2_HUMAN</t>
  </si>
  <si>
    <t>Immunoglobulin heavy constant gamma 2 OS=Homo sapiens GN=IGHG2 PE=1 SV=2</t>
  </si>
  <si>
    <t>tr|A0A140VJI7|A0A140VJI7_HUMAN</t>
  </si>
  <si>
    <t>Testicular tissue protein Li 61 OS=Homo sapiens PE=2 SV=1</t>
  </si>
  <si>
    <t>tr|Q5JVE7|Q5JVE7_HUMAN</t>
  </si>
  <si>
    <t>Coagulation factor X OS=Homo sapiens GN=F10 PE=2 SV=1</t>
  </si>
  <si>
    <t>sp|P19652|A1AG2_HUMAN</t>
  </si>
  <si>
    <t>Alpha-1-acid glycoprotein 2 OS=Homo sapiens GN=ORM2 PE=1 SV=2</t>
  </si>
  <si>
    <t>tr|A0A0S2Z3Y1|A0A0S2Z3Y1_HUMAN</t>
  </si>
  <si>
    <t>Lectin galactoside-binding soluble 3 binding protein isoform 1 (Fragment) OS=Homo sapiens GN=LGALS3BP PE=2 SV=1</t>
  </si>
  <si>
    <t>sp|P03951|FA11_HUMAN</t>
  </si>
  <si>
    <t>Coagulation factor XI OS=Homo sapiens GN=F11 PE=1 SV=1</t>
  </si>
  <si>
    <t>tr|H0YM81|H0YM81_HUMAN</t>
  </si>
  <si>
    <t>Aggrecan core protein OS=Homo sapiens GN=ACAN PE=1 SV=1</t>
  </si>
  <si>
    <t>sp|P04278|SHBG_HUMAN</t>
  </si>
  <si>
    <t>Sex hormone-binding globulin OS=Homo sapiens GN=SHBG PE=1 SV=2</t>
  </si>
  <si>
    <t>sp|P0DOX3|IGD_HUMAN</t>
  </si>
  <si>
    <t>Immunoglobulin delta heavy chain OS=Homo sapiens PE=1 SV=1</t>
  </si>
  <si>
    <t>sp|P23142|FBLN1_HUMAN</t>
  </si>
  <si>
    <t>Fibulin-1 OS=Homo sapiens GN=FBLN1 PE=1 SV=4</t>
  </si>
  <si>
    <t>tr|F2RM37|F2RM37_HUMAN</t>
  </si>
  <si>
    <t>Coagulation factor IX OS=Homo sapiens GN=F9 p22 PE=2 SV=1</t>
  </si>
  <si>
    <t>sp|P35908|K22E_HUMAN</t>
  </si>
  <si>
    <t>Keratin, type II cytoskeletal 2 epidermal OS=Homo sapiens GN=KRT2 PE=1 SV=2</t>
  </si>
  <si>
    <t>sp|P08185|CBG_HUMAN</t>
  </si>
  <si>
    <t>Corticosteroid-binding globulin OS=Homo sapiens GN=SERPINA6 PE=1 SV=1</t>
  </si>
  <si>
    <t>tr|G3XAM2|G3XAM2_HUMAN</t>
  </si>
  <si>
    <t>Complement factor I OS=Homo sapiens GN=CFI PE=1 SV=1</t>
  </si>
  <si>
    <t>tr|Q68CK4|Q68CK4_HUMAN</t>
  </si>
  <si>
    <t>Leucine-rich alpha-2-glycoprotein OS=Homo sapiens GN=HMFT1766 PE=2 SV=1</t>
  </si>
  <si>
    <t>tr|Q6N091|Q6N091_HUMAN</t>
  </si>
  <si>
    <t>Putative uncharacterized protein DKFZp686C02220 (Fragment) OS=Homo sapiens GN=DKFZp686C02220 PE=2 SV=1</t>
  </si>
  <si>
    <t>tr|V9HWJ7|V9HWJ7_HUMAN</t>
  </si>
  <si>
    <t>Epididymis secretory protein Li 37 OS=Homo sapiens GN=HEL-S-37 PE=2 SV=1</t>
  </si>
  <si>
    <t>tr|A0A140VKF3|A0A140VKF3_HUMAN</t>
  </si>
  <si>
    <t>Testis tissue sperm-binding protein Li 70n OS=Homo sapiens PE=2 SV=1</t>
  </si>
  <si>
    <t>tr|A8KAJ3|A8KAJ3_HUMAN</t>
  </si>
  <si>
    <t>cDNA FLJ77823, highly similar to Homo sapiens EGF-containing fibulin-like extracellular matrix protein 1, transcript variant 3, mRNA OS=Homo sapiens PE=2 SV=1</t>
  </si>
  <si>
    <t>sp|P51884|LUM_HUMAN</t>
  </si>
  <si>
    <t>Lumican OS=Homo sapiens GN=LUM PE=1 SV=2</t>
  </si>
  <si>
    <t>tr|A0A024R1Q4|A0A024R1Q4_HUMAN</t>
  </si>
  <si>
    <t>Apolipoprotein L, 1, isoform CRA_c OS=Homo sapiens GN=APOL1 PE=4 SV=1</t>
  </si>
  <si>
    <t>tr|E9PHK0|E9PHK0_HUMAN</t>
  </si>
  <si>
    <t>Tetranectin OS=Homo sapiens GN=CLEC3B PE=1 SV=1</t>
  </si>
  <si>
    <t>sp|Q9UGM5|FETUB_HUMAN</t>
  </si>
  <si>
    <t>Fetuin-B OS=Homo sapiens GN=FETUB PE=1 SV=2</t>
  </si>
  <si>
    <t>sp|P22792|CPN2_HUMAN</t>
  </si>
  <si>
    <t>Carboxypeptidase N subunit 2 OS=Homo sapiens GN=CPN2 PE=1 SV=3</t>
  </si>
  <si>
    <t>tr|B4E1B2|B4E1B2_HUMAN</t>
  </si>
  <si>
    <t>cDNA FLJ53691, highly similar to Serotransferrin OS=Homo sapiens PE=2 SV=1</t>
  </si>
  <si>
    <t>tr|D9YZU5|D9YZU5_HUMAN</t>
  </si>
  <si>
    <t>Beta-globin OS=Homo sapiens GN=HBB PE=3 SV=1</t>
  </si>
  <si>
    <t>tr|A0A024R6N9|A0A024R6N9_HUMAN</t>
  </si>
  <si>
    <t>Serpin peptidase inhibitor, clade A (Alpha-1 antiproteinase, antitrypsin), member 5, isoform CRA_a OS=Homo sapiens GN=SERPINA5 PE=3 SV=1</t>
  </si>
  <si>
    <t>sp|P15309|PPAP_HUMAN</t>
  </si>
  <si>
    <t>Prostatic acid phosphatase OS=Homo sapiens GN=ACPP PE=1 SV=3</t>
  </si>
  <si>
    <t>sp|P35527|K1C9_HUMAN</t>
  </si>
  <si>
    <t>Keratin, type I cytoskeletal 9 OS=Homo sapiens GN=KRT9 PE=1 SV=3</t>
  </si>
  <si>
    <t>tr|B2R8I2|B2R8I2_HUMAN</t>
  </si>
  <si>
    <t>cDNA, FLJ93914, highly similar to Homo sapiens histidine-rich glycoprotein (HRG), mRNA OS=Homo sapiens PE=2 SV=1</t>
  </si>
  <si>
    <t>tr|B0YIW2|B0YIW2_HUMAN</t>
  </si>
  <si>
    <t>Apolipoprotein C-III OS=Homo sapiens GN=APOC3 PE=1 SV=1</t>
  </si>
  <si>
    <t>sp|P43251|BTD_HUMAN</t>
  </si>
  <si>
    <t>Biotinidase OS=Homo sapiens GN=BTD PE=1 SV=2</t>
  </si>
  <si>
    <t>tr|D3DQH8|D3DQH8_HUMAN</t>
  </si>
  <si>
    <t>Secreted protein, acidic, cysteine-rich (Osteonectin), isoform CRA_a OS=Homo sapiens GN=SPARC PE=4 SV=1</t>
  </si>
  <si>
    <t>tr|Q8WVW5|Q8WVW5_HUMAN</t>
  </si>
  <si>
    <t>Putative uncharacterized protein (Fragment) OS=Homo sapiens PE=2 SV=1</t>
  </si>
  <si>
    <t>sp|P00739|HPTR_HUMAN</t>
  </si>
  <si>
    <t>Haptoglobin-related protein OS=Homo sapiens GN=HPR PE=2 SV=2</t>
  </si>
  <si>
    <t>tr|Q53GU8|Q53GU8_HUMAN</t>
  </si>
  <si>
    <t>Transforming growth factor, beta-induced, 68kDa variant (Fragment) OS=Homo sapiens PE=2 SV=1</t>
  </si>
  <si>
    <t>tr|B3KUE5|B3KUE5_HUMAN</t>
  </si>
  <si>
    <t>Phospholipid transfer protein, isoform CRA_c OS=Homo sapiens GN=PLTP PE=2 SV=1</t>
  </si>
  <si>
    <t>tr|A0A140VK24|A0A140VK24_HUMAN</t>
  </si>
  <si>
    <t>Testicular secretory protein Li 24 OS=Homo sapiens PE=2 SV=1</t>
  </si>
  <si>
    <t>tr|Q5JP69|Q5JP69_HUMAN</t>
  </si>
  <si>
    <t>C2 OS=Homo sapiens GN=C2 PE=1 SV=1</t>
  </si>
  <si>
    <t>sp|Q04756|HGFA_HUMAN</t>
  </si>
  <si>
    <t>Hepatocyte growth factor activator OS=Homo sapiens GN=HGFAC PE=1 SV=1</t>
  </si>
  <si>
    <t>sp|P07360|CO8G_HUMAN</t>
  </si>
  <si>
    <t>Complement component C8 gamma chain OS=Homo sapiens GN=C8G PE=1 SV=3</t>
  </si>
  <si>
    <t>tr|Q53FL7|Q53FL7_HUMAN</t>
  </si>
  <si>
    <t>Vascular cell adhesion molecule 1 isoform a variant (Fragment) OS=Homo sapiens PE=2 SV=1</t>
  </si>
  <si>
    <t>tr|B0YJC6|B0YJC6_HUMAN</t>
  </si>
  <si>
    <t>Vitamin K-dependent protein Z variant 1 OS=Homo sapiens GN=PROZ PE=3 SV=1</t>
  </si>
  <si>
    <t>tr|A0A087X1J7|A0A087X1J7_HUMAN</t>
  </si>
  <si>
    <t>Glutathione peroxidase OS=Homo sapiens GN=GPX3 PE=1 SV=1</t>
  </si>
  <si>
    <t>sp|Q9NZP8|C1RL_HUMAN</t>
  </si>
  <si>
    <t>Complement C1r subcomponent-like protein OS=Homo sapiens GN=C1RL PE=1 SV=2</t>
  </si>
  <si>
    <t>sp|O43866|CD5L_HUMAN</t>
  </si>
  <si>
    <t>CD5 antigen-like OS=Homo sapiens GN=CD5L PE=1 SV=1</t>
  </si>
  <si>
    <t>tr|Q6N092|Q6N092_HUMAN</t>
  </si>
  <si>
    <t>Putative uncharacterized protein DKFZp686K18196 (Fragment) OS=Homo sapiens GN=DKFZp686K18196 PE=2 SV=1</t>
  </si>
  <si>
    <t>tr|V9HWP0|V9HWP0_HUMAN</t>
  </si>
  <si>
    <t>Pentaxin OS=Homo sapiens GN=HEL-S-92n PE=2 SV=1</t>
  </si>
  <si>
    <t>tr|Q53HW6|Q53HW6_HUMAN</t>
  </si>
  <si>
    <t>Lipoprotein lipase (Fragment) OS=Homo sapiens PE=2 SV=1</t>
  </si>
  <si>
    <t>tr|A0A140TA52|A0A140TA52_HUMAN</t>
  </si>
  <si>
    <t>Tenascin-X OS=Homo sapiens GN=TNXB PE=1 SV=1</t>
  </si>
  <si>
    <t>tr|A0A096LPE2|A0A096LPE2_HUMAN</t>
  </si>
  <si>
    <t>SAA2-SAA4 readthrough OS=Homo sapiens GN=SAA2-SAA4 PE=4 SV=1</t>
  </si>
  <si>
    <t>tr|G3XAP6|G3XAP6_HUMAN</t>
  </si>
  <si>
    <t>Cartilage oligomeric matrix protein OS=Homo sapiens GN=COMP PE=1 SV=1</t>
  </si>
  <si>
    <t>tr|B4DU18|B4DU18_HUMAN</t>
  </si>
  <si>
    <t>cDNA FLJ51093, highly similar to Cadherin-5 OS=Homo sapiens PE=2 SV=1</t>
  </si>
  <si>
    <t>tr|E7END6|E7END6_HUMAN</t>
  </si>
  <si>
    <t>Vitamin K-dependent protein C OS=Homo sapiens GN=PROC PE=1 SV=1</t>
  </si>
  <si>
    <t>tr|Q6GMW4|Q6GMW4_HUMAN</t>
  </si>
  <si>
    <t>IGL@ protein OS=Homo sapiens GN=IGL@ PE=2 SV=1</t>
  </si>
  <si>
    <t>tr|A0A0G2JPR0|A0A0G2JPR0_HUMAN</t>
  </si>
  <si>
    <t>Complement C4-A OS=Homo sapiens GN=C4A PE=1 SV=1</t>
  </si>
  <si>
    <t>tr|B2R888|B2R888_HUMAN</t>
  </si>
  <si>
    <t>Monocyte differentiation antigen CD14 OS=Homo sapiens PE=2 SV=1</t>
  </si>
  <si>
    <t>tr|K7ERI9|K7ERI9_HUMAN</t>
  </si>
  <si>
    <t>Apolipoprotein C-I (Fragment) OS=Homo sapiens GN=APOC1 PE=1 SV=1</t>
  </si>
  <si>
    <t>sp|Q15166|PON3_HUMAN</t>
  </si>
  <si>
    <t>Serum paraoxonase/lactonase 3 OS=Homo sapiens GN=PON3 PE=1 SV=3</t>
  </si>
  <si>
    <t>tr|V9GYE7|V9GYE7_HUMAN</t>
  </si>
  <si>
    <t>Complement factor H-related protein 2 OS=Homo sapiens GN=CFHR2 PE=1 SV=1</t>
  </si>
  <si>
    <t>tr|C9JF17|C9JF17_HUMAN</t>
  </si>
  <si>
    <t>Apolipoprotein D (Fragment) OS=Homo sapiens GN=APOD PE=1 SV=1</t>
  </si>
  <si>
    <t>tr|A0A087WSY5|A0A087WSY5_HUMAN</t>
  </si>
  <si>
    <t>Carboxypeptidase B2 OS=Homo sapiens GN=CPB2 PE=1 SV=1</t>
  </si>
  <si>
    <t>tr|Q6MZX7|Q6MZX7_HUMAN</t>
  </si>
  <si>
    <t>Putative uncharacterized protein DKFZp686M24218 OS=Homo sapiens GN=DKFZp686M24218 PE=2 SV=1</t>
  </si>
  <si>
    <t>sp|P47972|NPTX2_HUMAN</t>
  </si>
  <si>
    <t>Neuronal pentraxin-2 OS=Homo sapiens GN=NPTX2 PE=1 SV=2</t>
  </si>
  <si>
    <t>tr|K7ER74|K7ER74_HUMAN</t>
  </si>
  <si>
    <t>APOC4-APOC2 readthrough (NMD candidate) OS=Homo sapiens GN=APOC4-APOC2 PE=1 SV=1</t>
  </si>
  <si>
    <t>tr|Q5EBM2|Q5EBM2_HUMAN</t>
  </si>
  <si>
    <t>tr|A0A140VJU8|A0A140VJU8_HUMAN</t>
  </si>
  <si>
    <t>Superoxide dismutase [Cu-Zn] OS=Homo sapiens PE=2 SV=1</t>
  </si>
  <si>
    <t>tr|A0A125QYY9|A0A125QYY9_HUMAN</t>
  </si>
  <si>
    <t>IBM-B2 heavy chain variable region (Fragment) OS=Homo sapiens PE=2 SV=1</t>
  </si>
  <si>
    <t>tr|Q9UL89|Q9UL89_HUMAN</t>
  </si>
  <si>
    <t>Myosin-reactive immunoglobulin heavy chain variable region (Fragment) OS=Homo sapiens PE=2 SV=1</t>
  </si>
  <si>
    <t>tr|B7Z8A2|B7Z8A2_HUMAN</t>
  </si>
  <si>
    <t>cDNA FLJ51671, highly similar to Prenylcysteine oxidase (EC 1.8.3.5) OS=Homo sapiens PE=2 SV=1</t>
  </si>
  <si>
    <t>tr|U6A216|U6A216_HUMAN</t>
  </si>
  <si>
    <t>Mutant hemoglobin alpha 1 globin chain (Fragment) OS=Homo sapiens GN=HBA1 PE=3 SV=1</t>
  </si>
  <si>
    <t>tr|A0A024RDW8|A0A024RDW8_HUMAN</t>
  </si>
  <si>
    <t>Collagen, type IV, alpha 2, isoform CRA_a OS=Homo sapiens GN=COL4A2 PE=3 SV=1</t>
  </si>
  <si>
    <t>sp|P33908|MA1A1_HUMAN</t>
  </si>
  <si>
    <t>Mannosyl-oligosaccharide 1,2-alpha-mannosidase IA OS=Homo sapiens GN=MAN1A1 PE=1 SV=3</t>
  </si>
  <si>
    <t>tr|A0A0C4DFP6|A0A0C4DFP6_HUMAN</t>
  </si>
  <si>
    <t>Cartilage acidic protein 1 OS=Homo sapiens GN=CRTAC1 PE=1 SV=1</t>
  </si>
  <si>
    <t>sp|O95445|APOM_HUMAN</t>
  </si>
  <si>
    <t>Apolipoprotein M OS=Homo sapiens GN=APOM PE=1 SV=2</t>
  </si>
  <si>
    <t>sp|P18065|IBP2_HUMAN</t>
  </si>
  <si>
    <t>Insulin-like growth factor-binding protein 2 OS=Homo sapiens GN=IGFBP2 PE=1 SV=2</t>
  </si>
  <si>
    <t>tr|G3V2W1|G3V2W1_HUMAN</t>
  </si>
  <si>
    <t>Protein Z-dependent protease inhibitor OS=Homo sapiens GN=SERPINA10 PE=1 SV=1</t>
  </si>
  <si>
    <t>tr|A6XND1|A6XND1_HUMAN</t>
  </si>
  <si>
    <t>Insulin-like growth factor binding protein 3 isoform b OS=Homo sapiens GN=IGFBP3 PE=1 SV=1</t>
  </si>
  <si>
    <t>tr|A0A087X0Q4|A0A087X0Q4_HUMAN</t>
  </si>
  <si>
    <t>Immunoglobulin kappa variable 2-40 OS=Homo sapiens GN=IGKV2-40 PE=1 SV=1</t>
  </si>
  <si>
    <t>sp|P06331|HV434_HUMAN</t>
  </si>
  <si>
    <t>Immunoglobulin heavy variable 4-34 OS=Homo sapiens GN=IGHV4-34 PE=1 SV=2</t>
  </si>
  <si>
    <t>tr|D3DNN4|D3DNN4_HUMAN</t>
  </si>
  <si>
    <t>Carboxylic ester hydrolase OS=Homo sapiens GN=BCHE PE=3 SV=1</t>
  </si>
  <si>
    <t>sp|P01591|IGJ_HUMAN</t>
  </si>
  <si>
    <t>Immunoglobulin J chain OS=Homo sapiens GN=JCHAIN PE=1 SV=4</t>
  </si>
  <si>
    <t>tr|Q0VAS5|Q0VAS5_HUMAN</t>
  </si>
  <si>
    <t>Histone H4 OS=Homo sapiens GN=HIST1H4H PE=2 SV=1</t>
  </si>
  <si>
    <t>tr|A0A024R972|A0A024R972_HUMAN</t>
  </si>
  <si>
    <t>Laminin, gamma 1 (Formerly LAMB2), isoform CRA_a OS=Homo sapiens GN=LAMC1 PE=4 SV=1</t>
  </si>
  <si>
    <t>tr|A0A0S2Z4I5|A0A0S2Z4I5_HUMAN</t>
  </si>
  <si>
    <t>Complement factor properdin isoform 1 (Fragment) OS=Homo sapiens GN=CFP PE=2 SV=1</t>
  </si>
  <si>
    <t>tr|Q6ZVX0|Q6ZVX0_HUMAN</t>
  </si>
  <si>
    <t>cDNA FLJ41981 fis, clone SMINT2011888, highly similar to Protein Tro alpha1 H,myeloma OS=Homo sapiens PE=2 SV=1</t>
  </si>
  <si>
    <t>sp|P0DP01|HV108_HUMAN</t>
  </si>
  <si>
    <t>Immunoglobulin heavy variable 1-8 OS=Homo sapiens GN=IGHV1-8 PE=3 SV=1</t>
  </si>
  <si>
    <t>sp|Q6EMK4|VASN_HUMAN</t>
  </si>
  <si>
    <t>Vasorin OS=Homo sapiens GN=VASN PE=1 SV=1</t>
  </si>
  <si>
    <t>tr|A0A024R4F1|A0A024R4F1_HUMAN</t>
  </si>
  <si>
    <t>Enolase 1, (Alpha), isoform CRA_a OS=Homo sapiens GN=ENO1 PE=2 SV=1</t>
  </si>
  <si>
    <t>tr|D6R934|D6R934_HUMAN</t>
  </si>
  <si>
    <t>Complement C1q subcomponent subunit B OS=Homo sapiens GN=C1QB PE=1 SV=1</t>
  </si>
  <si>
    <t>tr|A0A024RAA7|A0A024RAA7_HUMAN</t>
  </si>
  <si>
    <t>Complement component 1, q subcomponent, C chain, isoform CRA_a OS=Homo sapiens GN=C1QC PE=4 SV=1</t>
  </si>
  <si>
    <t>sp|Q13790|APOF_HUMAN</t>
  </si>
  <si>
    <t>Apolipoprotein F OS=Homo sapiens GN=APOF PE=1 SV=2</t>
  </si>
  <si>
    <t>sp|P05111|INHA_HUMAN</t>
  </si>
  <si>
    <t>Inhibin alpha chain OS=Homo sapiens GN=INHA PE=1 SV=1</t>
  </si>
  <si>
    <t>sp|P15169|CBPN_HUMAN</t>
  </si>
  <si>
    <t>Carboxypeptidase N catalytic chain OS=Homo sapiens GN=CPN1 PE=1 SV=1</t>
  </si>
  <si>
    <t>tr|V9HWB4|V9HWB4_HUMAN</t>
  </si>
  <si>
    <t>Epididymis secretory sperm binding protein Li 89n OS=Homo sapiens GN=HEL-S-89n PE=2 SV=1</t>
  </si>
  <si>
    <t>tr|Q6UY50|Q6UY50_HUMAN</t>
  </si>
  <si>
    <t>NL3 OS=Homo sapiens GN=UNQ172 PE=2 SV=1</t>
  </si>
  <si>
    <t>tr|Q8N355|Q8N355_HUMAN</t>
  </si>
  <si>
    <t>IGL@ protein OS=Homo sapiens GN=IGL@ PE=1 SV=1</t>
  </si>
  <si>
    <t>sp|Q5SZK8|FREM2_HUMAN</t>
  </si>
  <si>
    <t>FRAS1-related extracellular matrix protein 2 OS=Homo sapiens GN=FREM2 PE=1 SV=2</t>
  </si>
  <si>
    <t>tr|B2R6V9|B2R6V9_HUMAN</t>
  </si>
  <si>
    <t>cDNA, FLJ93141, highly similar to Homo sapiens coagulation factor XIII, A1 polypeptide (F13A1), mRNA OS=Homo sapiens PE=2 SV=1</t>
  </si>
  <si>
    <t>tr|G3V0E5|G3V0E5_HUMAN</t>
  </si>
  <si>
    <t>Transferrin receptor (P90, CD71), isoform CRA_c OS=Homo sapiens GN=TFRC PE=1 SV=1</t>
  </si>
  <si>
    <t>tr|B4E3H8|B4E3H8_HUMAN</t>
  </si>
  <si>
    <t>cDNA FLJ54082, highly similar to Multimerin-2 OS=Homo sapiens PE=2 SV=1</t>
  </si>
  <si>
    <t>sp|Q8IWY4|SCUB1_HUMAN</t>
  </si>
  <si>
    <t>Signal peptide, CUB and EGF-like domain-containing protein 1 OS=Homo sapiens GN=SCUBE1 PE=1 SV=3</t>
  </si>
  <si>
    <t>tr|Q5NV81|Q5NV81_HUMAN</t>
  </si>
  <si>
    <t>V1-16 protein (Fragment) OS=Homo sapiens GN=V1-16 PE=4 SV=1</t>
  </si>
  <si>
    <t>tr|A0A182DWH7|A0A182DWH7_HUMAN</t>
  </si>
  <si>
    <t>Selenoprotein P (Fragment) OS=Homo sapiens GN=SELENOP PE=1 SV=1</t>
  </si>
  <si>
    <t>sp|P09172|DOPO_HUMAN</t>
  </si>
  <si>
    <t>Dopamine beta-hydroxylase OS=Homo sapiens GN=DBH PE=1 SV=3</t>
  </si>
  <si>
    <t>sp|P04433|KV311_HUMAN</t>
  </si>
  <si>
    <t>Immunoglobulin kappa variable 3-11 OS=Homo sapiens GN=IGKV3-11 PE=1 SV=1</t>
  </si>
  <si>
    <t>sp|P0DOX5|IGG1_HUMAN</t>
  </si>
  <si>
    <t>Immunoglobulin gamma-1 heavy chain OS=Homo sapiens PE=1 SV=1</t>
  </si>
  <si>
    <t>tr|Q9UL90|Q9UL90_HUMAN</t>
  </si>
  <si>
    <t>sp|P78539|SRPX_HUMAN</t>
  </si>
  <si>
    <t>Sushi repeat-containing protein SRPX OS=Homo sapiens GN=SRPX PE=1 SV=1</t>
  </si>
  <si>
    <t>tr|A8K335|A8K335_HUMAN</t>
  </si>
  <si>
    <t>cDNA FLJ76254, highly similar to Homo sapiens gamma-glutamyl hydrolase (GGH), mRNA OS=Homo sapiens PE=2 SV=1</t>
  </si>
  <si>
    <t>sp|P01624|KV315_HUMAN</t>
  </si>
  <si>
    <t>Immunoglobulin kappa variable 3-15 OS=Homo sapiens GN=IGKV3-15 PE=1 SV=2</t>
  </si>
  <si>
    <t>sp|P02741|CRP_HUMAN</t>
  </si>
  <si>
    <t>C-reactive protein OS=Homo sapiens GN=CRP PE=1 SV=1</t>
  </si>
  <si>
    <t>tr|A2MYD4|A2MYD4_HUMAN</t>
  </si>
  <si>
    <t>V2-7 protein (Fragment) OS=Homo sapiens GN=V2-7 PE=4 SV=1</t>
  </si>
  <si>
    <t>sp|P0DOX7|IGK_HUMAN</t>
  </si>
  <si>
    <t>Immunoglobulin kappa light chain OS=Homo sapiens PE=1 SV=1</t>
  </si>
  <si>
    <t>tr|B4DUV1|B4DUV1_HUMAN</t>
  </si>
  <si>
    <t>Fibulin-1 OS=Homo sapiens PE=2 SV=1</t>
  </si>
  <si>
    <t>tr|A0N071|A0N071_HUMAN</t>
  </si>
  <si>
    <t>Delta globin OS=Homo sapiens GN=HBD PE=3 SV=1</t>
  </si>
  <si>
    <t>sp|A0A0A0MT36|KVD21_HUMAN</t>
  </si>
  <si>
    <t>Immunoglobulin kappa variable 6D-21 OS=Homo sapiens GN=IGKV6D-21 PE=3 SV=1</t>
  </si>
  <si>
    <t>tr|B2R7D2|B2R7D2_HUMAN</t>
  </si>
  <si>
    <t>cDNA, FLJ93389, highly similar to Homo sapiens multiple inositol polyphosphate histidine phosphatase, 1 (MINPP1), mRNA OS=Homo sapiens PE=2 SV=1</t>
  </si>
  <si>
    <t>tr|Q5NKV8|Q5NKV8_HUMAN</t>
  </si>
  <si>
    <t>Intercellular adhesion molecule 1 OS=Homo sapiens GN=ICAM1 PE=2 SV=1</t>
  </si>
  <si>
    <t>tr|F5H8B0|F5H8B0_HUMAN</t>
  </si>
  <si>
    <t>Coagulation factor VII OS=Homo sapiens GN=F7 PE=1 SV=2</t>
  </si>
  <si>
    <t>tr|A0A024R6R4|A0A024R6R4_HUMAN</t>
  </si>
  <si>
    <t>Matrix metallopeptidase 2 (Gelatinase A, 72kDa gelatinase, 72kDa type IV collagenase), isoform CRA_a OS=Homo sapiens GN=MMP2 PE=3 SV=1</t>
  </si>
  <si>
    <t>tr|B2R642|B2R642_HUMAN</t>
  </si>
  <si>
    <t>cDNA, FLJ92775, highly similar to Homo sapiens melanoma cell adhesion molecule (MCAM), mRNA OS=Homo sapiens PE=2 SV=1</t>
  </si>
  <si>
    <t>sp|Q6UXB8|PI16_HUMAN</t>
  </si>
  <si>
    <t>Peptidase inhibitor 16 OS=Homo sapiens GN=PI16 PE=1 SV=1</t>
  </si>
  <si>
    <t>tr|B2RA39|B2RA39_HUMAN</t>
  </si>
  <si>
    <t>cDNA, FLJ94686, highly similar to Homo sapiens complement factor H-related 5 (CFHL5), mRNA OS=Homo sapiens PE=2 SV=1</t>
  </si>
  <si>
    <t>tr|E7ES19|E7ES19_HUMAN</t>
  </si>
  <si>
    <t>Thrombospondin-4 OS=Homo sapiens GN=THBS4 PE=1 SV=1</t>
  </si>
  <si>
    <t>tr|B2R672|B2R672_HUMAN</t>
  </si>
  <si>
    <t>Extracellular link domain containing 1 OS=Homo sapiens GN=XLKD1 PE=2 SV=1</t>
  </si>
  <si>
    <t>tr|Q6EZE9|Q6EZE9_HUMAN</t>
  </si>
  <si>
    <t>Defensin, alpha 3, neutrophil-specific OS=Homo sapiens GN=DEFA3 PE=2 SV=1</t>
  </si>
  <si>
    <t>tr|E3UN46|E3UN46_HUMAN</t>
  </si>
  <si>
    <t>Insulin-like growth factor II transcript variant 3 isoform 1 (Fragment) OS=Homo sapiens GN=IGF2 PE=2 SV=1</t>
  </si>
  <si>
    <t>tr|Q53GX6|Q53GX6_HUMAN</t>
  </si>
  <si>
    <t>Nucleobindin 1 variant (Fragment) OS=Homo sapiens PE=2 SV=1</t>
  </si>
  <si>
    <t>sp|P0DOX2|IGA2_HUMAN</t>
  </si>
  <si>
    <t>Immunoglobulin alpha-2 heavy chain OS=Homo sapiens PE=1 SV=1</t>
  </si>
  <si>
    <t>tr|A8K6K4|A8K6K4_HUMAN</t>
  </si>
  <si>
    <t>cDNA FLJ77565, highly similar to Homo sapiens interleukin 1 receptor accessory protein (IL1RAP), transcript variant 1, mRNA OS=Homo sapiens PE=2 SV=1</t>
  </si>
  <si>
    <t>sp|P06312|KV401_HUMAN</t>
  </si>
  <si>
    <t>Immunoglobulin kappa variable 4-1 OS=Homo sapiens GN=IGKV4-1 PE=1 SV=1</t>
  </si>
  <si>
    <t>sp|P98066|TSG6_HUMAN</t>
  </si>
  <si>
    <t>Tumor necrosis factor-inducible gene 6 protein OS=Homo sapiens GN=TNFAIP6 PE=1 SV=2</t>
  </si>
  <si>
    <t>tr|Q8WW79|Q8WW79_HUMAN</t>
  </si>
  <si>
    <t>L-selectin OS=Homo sapiens GN=SELL PE=2 SV=1</t>
  </si>
  <si>
    <t>tr|A2MYD2|A2MYD2_HUMAN</t>
  </si>
  <si>
    <t>V1-19 protein (Fragment) OS=Homo sapiens GN=V1-19 PE=4 SV=1</t>
  </si>
  <si>
    <t>sp|A0A0C4DH38|HV551_HUMAN</t>
  </si>
  <si>
    <t>Immunoglobulin heavy variable 5-51 OS=Homo sapiens GN=IGHV5-51 PE=3 SV=1</t>
  </si>
  <si>
    <t>tr|Q0ZCI6|Q0ZCI6_HUMAN</t>
  </si>
  <si>
    <t>Immunglobulin heavy chain variable region (Fragment) OS=Homo sapiens PE=4 SV=1</t>
  </si>
  <si>
    <t>tr|J3KPA1|J3KPA1_HUMAN</t>
  </si>
  <si>
    <t>Cysteine-rich secretory protein 3 OS=Homo sapiens GN=CRISP3 PE=1 SV=1</t>
  </si>
  <si>
    <t>sp|P48740|MASP1_HUMAN</t>
  </si>
  <si>
    <t>Mannan-binding lectin serine protease 1 OS=Homo sapiens GN=MASP1 PE=1 SV=3</t>
  </si>
  <si>
    <t>tr|B7Z1F8|B7Z1F8_HUMAN</t>
  </si>
  <si>
    <t>cDNA FLJ53025, highly similar to Complement C4-B OS=Homo sapiens PE=2 SV=1</t>
  </si>
  <si>
    <t>tr|D6RF35|D6RF35_HUMAN</t>
  </si>
  <si>
    <t>Vitamin D-binding protein OS=Homo sapiens GN=GC PE=1 SV=1</t>
  </si>
  <si>
    <t>tr|Q9UL94|Q9UL94_HUMAN</t>
  </si>
  <si>
    <t>tr|H0YDW7|H0YDW7_HUMAN</t>
  </si>
  <si>
    <t>CD44 antigen (Fragment) OS=Homo sapiens GN=CD44 PE=1 SV=1</t>
  </si>
  <si>
    <t>tr|Q9UL75|Q9UL75_HUMAN</t>
  </si>
  <si>
    <t>tr|Q569I7|Q569I7_HUMAN</t>
  </si>
  <si>
    <t>Uncharacterized protein OS=Homo sapiens PE=2 SV=1</t>
  </si>
  <si>
    <t>tr|A0A0X9UWM4|A0A0X9UWM4_HUMAN</t>
  </si>
  <si>
    <t>IBM-A3 heavy chain variable region (Fragment) OS=Homo sapiens PE=2 SV=1</t>
  </si>
  <si>
    <t>tr|V9HVZ4|V9HVZ4_HUMAN</t>
  </si>
  <si>
    <t>Glyceraldehyde-3-phosphate dehydrogenase OS=Homo sapiens GN=HEL-S-162eP PE=2 SV=1</t>
  </si>
  <si>
    <t>tr|E9PG40|E9PG40_HUMAN</t>
  </si>
  <si>
    <t>Amyloid beta A4 protein OS=Homo sapiens GN=APP PE=1 SV=1</t>
  </si>
  <si>
    <t>tr|Q06AH7|Q06AH7_HUMAN</t>
  </si>
  <si>
    <t>Transferrin OS=Homo sapiens GN=TF PE=2 SV=1</t>
  </si>
  <si>
    <t>tr|A0A024R6I7|A0A024R6I7_HUMAN</t>
  </si>
  <si>
    <t>Alpha-1-antitrypsin OS=Homo sapiens GN=SERPINA1 PE=1 SV=1</t>
  </si>
  <si>
    <t>tr|H0Y7Z1|H0Y7Z1_HUMAN</t>
  </si>
  <si>
    <t>Fibronectin (Fragment) OS=Homo sapiens GN=FN1 PE=1 SV=1</t>
  </si>
  <si>
    <t>tr|A0A109PVK5|A0A109PVK5_HUMAN</t>
  </si>
  <si>
    <t>GCT-A6 heavy chain variable region (Fragment) OS=Homo sapiens PE=2 SV=1</t>
  </si>
  <si>
    <t>tr|S6BGD4|S6BGD4_HUMAN</t>
  </si>
  <si>
    <t>IgG H chain OS=Homo sapiens PE=2 SV=1</t>
  </si>
  <si>
    <t>tr|S6C4S4|S6C4S4_HUMAN</t>
  </si>
  <si>
    <t>sp|P01594|KV133_HUMAN</t>
  </si>
  <si>
    <t>Immunoglobulin kappa variable 1-33 OS=Homo sapiens GN=IGKV1-33 PE=1 SV=2</t>
  </si>
  <si>
    <t>tr|D3DQX7|D3DQX7_HUMAN</t>
  </si>
  <si>
    <t>Serum amyloid A protein OS=Homo sapiens GN=SAA1 PE=3 SV=1</t>
  </si>
  <si>
    <t>sp|P13647|K2C5_HUMAN</t>
  </si>
  <si>
    <t>Keratin, type II cytoskeletal 5 OS=Homo sapiens GN=KRT5 PE=1 SV=3</t>
  </si>
  <si>
    <t>tr|A0A125U0V1|A0A125U0V1_HUMAN</t>
  </si>
  <si>
    <t>MS-F1 heavy chain variable region (Fragment) OS=Homo sapiens PE=2 SV=1</t>
  </si>
  <si>
    <t>tr|Q5NV70|Q5NV70_HUMAN</t>
  </si>
  <si>
    <t>V1-11 protein (Fragment) OS=Homo sapiens GN=V1-11 PE=4 SV=1</t>
  </si>
  <si>
    <t>tr|Q9UII7|Q9UII7_HUMAN</t>
  </si>
  <si>
    <t>E-cadherin OS=Homo sapiens PE=2 SV=1</t>
  </si>
  <si>
    <t>tr|A2JA19|A2JA19_HUMAN</t>
  </si>
  <si>
    <t>Anti-mucin1 light chain variable region (Fragment) OS=Homo sapiens PE=2 SV=1</t>
  </si>
  <si>
    <t>tr|A0A125U0U6|A0A125U0U6_HUMAN</t>
  </si>
  <si>
    <t>MS-A4 light chain variable region (Fragment) OS=Homo sapiens PE=2 SV=1</t>
  </si>
  <si>
    <t>sp|P15814|IGLL1_HUMAN</t>
  </si>
  <si>
    <t>Immunoglobulin lambda-like polypeptide 1 OS=Homo sapiens GN=IGLL1 PE=1 SV=1</t>
  </si>
  <si>
    <t>sp|A0A0C4DH34|HV428_HUMAN</t>
  </si>
  <si>
    <t>Immunoglobulin heavy variable 4-28 OS=Homo sapiens GN=IGHV4-28 PE=3 SV=1</t>
  </si>
  <si>
    <t>sp|A0A0C4DH33|HV124_HUMAN</t>
  </si>
  <si>
    <t>Immunoglobulin heavy variable 1-24 OS=Homo sapiens GN=IGHV1-24 PE=3 SV=1</t>
  </si>
  <si>
    <t>tr|A0N7I9|A0N7I9_HUMAN</t>
  </si>
  <si>
    <t>F5-20 (Fragment) OS=Homo sapiens GN=F5-20 PE=2 SV=1</t>
  </si>
  <si>
    <t>tr|A0A1W6IYI5|A0A1W6IYI5_HUMAN</t>
  </si>
  <si>
    <t>N90-VRC38.08 heavy chain variable region (Fragment) OS=Homo sapiens PE=2 SV=1</t>
  </si>
  <si>
    <t>tr|A0A024R319|A0A024R319_HUMAN</t>
  </si>
  <si>
    <t>Laminin, beta 2 (Laminin S), isoform CRA_a OS=Homo sapiens GN=LAMB2 PE=4 SV=1</t>
  </si>
  <si>
    <t>tr|B7Z9B1|B7Z9B1_HUMAN</t>
  </si>
  <si>
    <t>cDNA FLJ52398, highly similar to Cadherin-13 OS=Homo sapiens PE=2 SV=1</t>
  </si>
  <si>
    <t>tr|L8E853|L8E853_HUMAN</t>
  </si>
  <si>
    <t>von Willebrand factor OS=Homo sapiens GN=VWF PE=4 SV=1</t>
  </si>
  <si>
    <t>tr|B4DQ98|B4DQ98_HUMAN</t>
  </si>
  <si>
    <t>cDNA FLJ55135, highly similar to Di-N-acetylchitobiase (EC 3.2.1.-) OS=Homo sapiens PE=2 SV=1</t>
  </si>
  <si>
    <t>sp|Q9HCB6|SPON1_HUMAN</t>
  </si>
  <si>
    <t>Spondin-1 OS=Homo sapiens GN=SPON1 PE=1 SV=2</t>
  </si>
  <si>
    <t>sp|Q13421|MSLN_HUMAN</t>
  </si>
  <si>
    <t>Mesothelin OS=Homo sapiens GN=MSLN PE=1 SV=2</t>
  </si>
  <si>
    <t>tr|Q8N532|Q8N532_HUMAN</t>
  </si>
  <si>
    <t>TUBA1C protein OS=Homo sapiens GN=TUBA1C PE=2 SV=1</t>
  </si>
  <si>
    <t>tr|Q9NZS6|Q9NZS6_HUMAN</t>
  </si>
  <si>
    <t>Elongation factor 1-alpha (Fragment) OS=Homo sapiens PE=2 SV=1</t>
  </si>
  <si>
    <t>tr|Q8TCF0|Q8TCF0_HUMAN</t>
  </si>
  <si>
    <t>LBP protein OS=Homo sapiens GN=LBP PE=2 SV=1</t>
  </si>
  <si>
    <t>tr|A0A024QZL1|A0A024QZL1_HUMAN</t>
  </si>
  <si>
    <t>Proteoglycan 1, secretory granule, isoform CRA_a OS=Homo sapiens GN=PRG1 PE=4 SV=1</t>
  </si>
  <si>
    <t>sp|O60687|SRPX2_HUMAN</t>
  </si>
  <si>
    <t>Sushi repeat-containing protein SRPX2 OS=Homo sapiens GN=SRPX2 PE=1 SV=1</t>
  </si>
  <si>
    <t>tr|V9HWF5|V9HWF5_HUMAN</t>
  </si>
  <si>
    <t>Peptidyl-prolyl cis-trans isomerase OS=Homo sapiens GN=HEL-S-69p PE=2 SV=1</t>
  </si>
  <si>
    <t>tr|Q5NV88|Q5NV88_HUMAN</t>
  </si>
  <si>
    <t>V1-22 protein (Fragment) OS=Homo sapiens GN=V1-22 PE=1 SV=1</t>
  </si>
  <si>
    <t>tr|H0YAK8|H0YAK8_HUMAN</t>
  </si>
  <si>
    <t>Retinol-binding protein 1 OS=Homo sapiens GN=RBP1 PE=1 SV=2</t>
  </si>
  <si>
    <t>tr|E9PJ29|E9PJ29_HUMAN</t>
  </si>
  <si>
    <t>Out at first protein homolog OS=Homo sapiens GN=OAF PE=1 SV=1</t>
  </si>
  <si>
    <t>sp|P02461|CO3A1_HUMAN</t>
  </si>
  <si>
    <t>Collagen alpha-1(III) chain OS=Homo sapiens GN=COL3A1 PE=1 SV=4</t>
  </si>
  <si>
    <t>tr|Q6FHE2|Q6FHE2_HUMAN</t>
  </si>
  <si>
    <t>ICAM2 protein OS=Homo sapiens GN=ICAM2 PE=2 SV=1</t>
  </si>
  <si>
    <t>tr|A0A0J9YVU5|A0A0J9YVU5_HUMAN</t>
  </si>
  <si>
    <t>Immunoglobulin heavy variable 2-70 (Fragment) OS=Homo sapiens GN=IGHV2-70 PE=4 SV=1</t>
  </si>
  <si>
    <t>sp|P02533|K1C14_HUMAN</t>
  </si>
  <si>
    <t>Keratin, type I cytoskeletal 14 OS=Homo sapiens GN=KRT14 PE=1 SV=4</t>
  </si>
  <si>
    <t>tr|D9ZGF2|D9ZGF2_HUMAN</t>
  </si>
  <si>
    <t>Collagen, type VI, alpha 3 OS=Homo sapiens GN=COL6A3 PE=4 SV=1</t>
  </si>
  <si>
    <t>tr|A0A087X0K0|A0A087X0K0_HUMAN</t>
  </si>
  <si>
    <t>Collagen alpha-1(XV) chain OS=Homo sapiens GN=COL15A1 PE=1 SV=1</t>
  </si>
  <si>
    <t>tr|A0A068LN11|A0A068LN11_HUMAN</t>
  </si>
  <si>
    <t>Ig heavy chain variable region (Fragment) OS=Homo sapiens PE=2 SV=1</t>
  </si>
  <si>
    <t>tr|Q86YN0|Q86YN0_HUMAN</t>
  </si>
  <si>
    <t>Oviductin OS=Homo sapiens PE=2 SV=1</t>
  </si>
  <si>
    <t>tr|Q0ZCH6|Q0ZCH6_HUMAN</t>
  </si>
  <si>
    <t>tr|A0A024RAG6|A0A024RAG6_HUMAN</t>
  </si>
  <si>
    <t>Complement component 1, q subcomponent, A chain, isoform CRA_a OS=Homo sapiens GN=C1QA PE=4 SV=1</t>
  </si>
  <si>
    <t>tr|H0YA75|H0YA75_HUMAN</t>
  </si>
  <si>
    <t>Follistatin (Fragment) OS=Homo sapiens GN=FST PE=1 SV=1</t>
  </si>
  <si>
    <t>sp|Q13103|SPP24_HUMAN</t>
  </si>
  <si>
    <t>Secreted phosphoprotein 24 OS=Homo sapiens GN=SPP2 PE=1 SV=1</t>
  </si>
  <si>
    <t>tr|A0A0F7T8I6|A0A0F7T8I6_HUMAN</t>
  </si>
  <si>
    <t>IGHV4-31 protein (Fragment) OS=Homo sapiens GN=IGHV4-31 PE=4 SV=1</t>
  </si>
  <si>
    <t>tr|Q96RZ2|Q96RZ2_HUMAN</t>
  </si>
  <si>
    <t>N-acetylglucosamine-1-phosphate transferase, gamma subunit, isoform CRA_b OS=Homo sapiens GN=RJD9 PE=4 SV=1</t>
  </si>
  <si>
    <t>sp|P02462|CO4A1_HUMAN</t>
  </si>
  <si>
    <t>Collagen alpha-1(IV) chain OS=Homo sapiens GN=COL4A1 PE=1 SV=3</t>
  </si>
  <si>
    <t>tr|B4E3Q1|B4E3Q1_HUMAN</t>
  </si>
  <si>
    <t>cDNA FLJ61580, highly similar to Calsyntenin-1 OS=Homo sapiens PE=2 SV=1</t>
  </si>
  <si>
    <t>tr|B4E367|B4E367_HUMAN</t>
  </si>
  <si>
    <t>cDNA FLJ61564, highly similar to Plexin domain-containing protein 2 OS=Homo sapiens PE=2 SV=1</t>
  </si>
  <si>
    <t>tr|B2RBW9|B2RBW9_HUMAN</t>
  </si>
  <si>
    <t>cDNA, FLJ95746, highly similar to Homo sapiens inhibin, beta C (INHBC), mRNA OS=Homo sapiens PE=2 SV=1</t>
  </si>
  <si>
    <t>tr|A0A109PW74|A0A109PW74_HUMAN</t>
  </si>
  <si>
    <t>IBM-B3 light chain variable region (Fragment) OS=Homo sapiens PE=2 SV=1</t>
  </si>
  <si>
    <t>sp|P20851|C4BPB_HUMAN</t>
  </si>
  <si>
    <t>C4b-binding protein beta chain OS=Homo sapiens GN=C4BPB PE=1 SV=1</t>
  </si>
  <si>
    <t>tr|A0A024R1U8|A0A024R1U8_HUMAN</t>
  </si>
  <si>
    <t>Insulin-like growth factor binding protein 4, isoform CRA_a OS=Homo sapiens GN=IGFBP4 PE=4 SV=1</t>
  </si>
  <si>
    <t>tr|A2N011|A2N011_HUMAN</t>
  </si>
  <si>
    <t>Vh1-D-J3-region (Fragment) OS=Homo sapiens PE=2 SV=1</t>
  </si>
  <si>
    <t>tr|A2N2G5|A2N2G5_HUMAN</t>
  </si>
  <si>
    <t>VH87-2 protein (Fragment) OS=Homo sapiens GN=VH87-2 PE=2 SV=1</t>
  </si>
  <si>
    <t>sp|P02452|CO1A1_HUMAN</t>
  </si>
  <si>
    <t>Collagen alpha-1(I) chain OS=Homo sapiens GN=COL1A1 PE=1 SV=5</t>
  </si>
  <si>
    <t>tr|A0N5G3|A0N5G3_HUMAN</t>
  </si>
  <si>
    <t>Rheumatoid factor G9 light chain (Fragment) OS=Homo sapiens GN=V&lt;lambda&gt;3 PE=2 SV=1</t>
  </si>
  <si>
    <t>tr|A0A0S2Z3H5|A0A0S2Z3H5_HUMAN</t>
  </si>
  <si>
    <t>Collagen type I alpha 2 isoform 1 (Fragment) OS=Homo sapiens GN=COL1A2 PE=2 SV=1</t>
  </si>
  <si>
    <t>sp|Q92496|FHR4_HUMAN</t>
  </si>
  <si>
    <t>Complement factor H-related protein 4 OS=Homo sapiens GN=CFHR4 PE=1 SV=3</t>
  </si>
  <si>
    <t>tr|B7Z544|B7Z544_HUMAN</t>
  </si>
  <si>
    <t>cDNA FLJ51742, highly similar to Inter-alpha-trypsin inhibitor heavy chain H4 OS=Homo sapiens PE=2 SV=1</t>
  </si>
  <si>
    <t>tr|Q6GMX4|Q6GMX4_HUMAN</t>
  </si>
  <si>
    <t>tr|A0A0X9USK2|A0A0X9USK2_HUMAN</t>
  </si>
  <si>
    <t>MS-A6 heavy chain variable region (Fragment) OS=Homo sapiens PE=2 SV=1</t>
  </si>
  <si>
    <t>sp|P25391|LAMA1_HUMAN</t>
  </si>
  <si>
    <t>Laminin subunit alpha-1 OS=Homo sapiens GN=LAMA1 PE=1 SV=2</t>
  </si>
  <si>
    <t>tr|A0A1W6IYJ0|A0A1W6IYJ0_HUMAN</t>
  </si>
  <si>
    <t>N90-VRC38.03 heavy chain variable region (Fragment) OS=Homo sapiens PE=2 SV=1</t>
  </si>
  <si>
    <t>tr|A8K2T4|A8K2T4_HUMAN</t>
  </si>
  <si>
    <t>cDNA FLJ78207, highly similar to Human complement protein component C7 mRNA OS=Homo sapiens PE=2 SV=1</t>
  </si>
  <si>
    <t>tr|Q9UPY7|Q9UPY7_HUMAN</t>
  </si>
  <si>
    <t>Fc-gamma receptor IIIb (CD 16) OS=Homo sapiens GN=Fc-gamma receptor IIIB PE=2 SV=1</t>
  </si>
  <si>
    <t>tr|V9HWP2|V9HWP2_HUMAN</t>
  </si>
  <si>
    <t>Epididymis luminal protein 35 OS=Homo sapiens GN=HEL-S-125m PE=2 SV=1</t>
  </si>
  <si>
    <t>tr|A0A1B1CYC5|A0A1B1CYC5_HUMAN</t>
  </si>
  <si>
    <t>Vitamin D binding protein (Fragment) OS=Homo sapiens GN=Gc PE=4 SV=1</t>
  </si>
  <si>
    <t>sp|Q9BWP8|COL11_HUMAN</t>
  </si>
  <si>
    <t>Collectin-11 OS=Homo sapiens GN=COLEC11 PE=1 SV=1</t>
  </si>
  <si>
    <t>tr|Q5NV83|Q5NV83_HUMAN</t>
  </si>
  <si>
    <t>V3-3 protein (Fragment) OS=Homo sapiens GN=V3-3 PE=4 SV=1</t>
  </si>
  <si>
    <t>sp|Q15485|FCN2_HUMAN</t>
  </si>
  <si>
    <t>Ficolin-2 OS=Homo sapiens GN=FCN2 PE=1 SV=2</t>
  </si>
  <si>
    <t>tr|F5GXJ9|F5GXJ9_HUMAN</t>
  </si>
  <si>
    <t>CD166 antigen OS=Homo sapiens GN=ALCAM PE=1 SV=1</t>
  </si>
  <si>
    <t>tr|A0A0A0MRJ7|A0A0A0MRJ7_HUMAN</t>
  </si>
  <si>
    <t>Coagulation factor V OS=Homo sapiens GN=F5 PE=1 SV=1</t>
  </si>
  <si>
    <t>tr|A2J1N4|A2J1N4_HUMAN</t>
  </si>
  <si>
    <t>Rheumatoid factor RF-IP24 (Fragment) OS=Homo sapiens PE=2 SV=1</t>
  </si>
  <si>
    <t>tr|B4DI57|B4DI57_HUMAN</t>
  </si>
  <si>
    <t>cDNA FLJ54111, highly similar to Serotransferrin OS=Homo sapiens PE=2 SV=1</t>
  </si>
  <si>
    <t>sp|Q09666|AHNK_HUMAN</t>
  </si>
  <si>
    <t>Neuroblast differentiation-associated protein AHNAK OS=Homo sapiens GN=AHNAK PE=1 SV=2</t>
  </si>
  <si>
    <t>sp|P60174|TPIS_HUMAN</t>
  </si>
  <si>
    <t>Triosephosphate isomerase OS=Homo sapiens GN=TPI1 PE=1 SV=3</t>
  </si>
  <si>
    <t>tr|D3DNU8|D3DNU8_HUMAN</t>
  </si>
  <si>
    <t>Kininogen 1, isoform CRA_a OS=Homo sapiens GN=KNG1 PE=4 SV=1</t>
  </si>
  <si>
    <t>tr|Q59EG0|Q59EG0_HUMAN</t>
  </si>
  <si>
    <t>Basement membrane-specific heparan sulfate proteoglycan core protein variant (Fragment) OS=Homo sapiens PE=2 SV=1</t>
  </si>
  <si>
    <t>sp|Q03591|FHR1_HUMAN</t>
  </si>
  <si>
    <t>Complement factor H-related protein 1 OS=Homo sapiens GN=CFHR1 PE=1 SV=2</t>
  </si>
  <si>
    <t>tr|A1EAI1|A1EAI1_9HIV1</t>
  </si>
  <si>
    <t>Envelope glycoprotein gp160 OS=Human immunodeficiency virus 1 GN=env PE=4 SV=1</t>
  </si>
  <si>
    <t>sp|P07333|CSF1R_HUMAN</t>
  </si>
  <si>
    <t>Macrophage colony-stimulating factor 1 receptor OS=Homo sapiens GN=CSF1R PE=1 SV=2</t>
  </si>
  <si>
    <t>tr|S6AWD6|S6AWD6_HUMAN</t>
  </si>
  <si>
    <t>IgG L chain OS=Homo sapiens PE=2 SV=1</t>
  </si>
  <si>
    <t>tr|A0A024R8G3|A0A024R8G3_HUMAN</t>
  </si>
  <si>
    <t>Prostaglandin D2 synthase 21kDa (Brain), isoform CRA_a OS=Homo sapiens GN=PTGDS PE=2 SV=1</t>
  </si>
  <si>
    <t>tr|B1ALD9|B1ALD9_HUMAN</t>
  </si>
  <si>
    <t>Periostin OS=Homo sapiens GN=POSTN PE=1 SV=1</t>
  </si>
  <si>
    <t>tr|Q9NPP6|Q9NPP6_HUMAN</t>
  </si>
  <si>
    <t>Immunoglobulin heavy chain variant (Fragment) OS=Homo sapiens PE=2 SV=1</t>
  </si>
  <si>
    <t>tr|Q9UL86|Q9UL86_HUMAN</t>
  </si>
  <si>
    <t>Myosin-reactive immunoglobulin kappa chain variable region (Fragment) OS=Homo sapiens PE=2 SV=1</t>
  </si>
  <si>
    <t>sp|P19021|AMD_HUMAN</t>
  </si>
  <si>
    <t>Peptidyl-glycine alpha-amidating monooxygenase OS=Homo sapiens GN=PAM PE=1 SV=2</t>
  </si>
  <si>
    <t>tr|A0A0U1RR20|A0A0U1RR20_HUMAN</t>
  </si>
  <si>
    <t>Proteoglycan 4 OS=Homo sapiens GN=PRG4 PE=1 SV=1</t>
  </si>
  <si>
    <t>tr|B2RAN2|B2RAN2_HUMAN</t>
  </si>
  <si>
    <t>cDNA, FLJ95014, highly similar to Homo sapiens vanin 1 (VNN1), mRNA OS=Homo sapiens PE=2 SV=1</t>
  </si>
  <si>
    <t>tr|B4DMA2|B4DMA2_HUMAN</t>
  </si>
  <si>
    <t>cDNA FLJ54023, highly similar to Heat shock protein HSP 90-beta OS=Homo sapiens PE=2 SV=1</t>
  </si>
  <si>
    <t>tr|Q8TBD0|Q8TBD0_HUMAN</t>
  </si>
  <si>
    <t>Uncharacterized protein (Fragment) OS=Homo sapiens PE=2 SV=1</t>
  </si>
  <si>
    <t>tr|Q6MZU6|Q6MZU6_HUMAN</t>
  </si>
  <si>
    <t>Putative uncharacterized protein DKFZp686C15213 OS=Homo sapiens GN=DKFZp686C15213 PE=2 SV=1</t>
  </si>
  <si>
    <t>tr|S6B2A6|S6B2A6_HUMAN</t>
  </si>
  <si>
    <t>tr|Q96QS0|Q96QS0_HUMAN</t>
  </si>
  <si>
    <t>Putative matrix cell adhesion molecule-3 OS=Homo sapiens PE=2 SV=1</t>
  </si>
  <si>
    <t>RRRRRtr|C8BFB4|C8BFB4_9HIV1</t>
  </si>
  <si>
    <t>REVERSED Reverse transcriptase (Fragment) OS=Human immunodeficiency virus 1 GN=pol PE=4 SV=1</t>
  </si>
  <si>
    <t>tr|Q59EN5|Q59EN5_HUMAN</t>
  </si>
  <si>
    <t>Prosaposin variant (Fragment) OS=Homo sapiens PE=2 SV=1</t>
  </si>
  <si>
    <t>tr|A8K6C1|A8K6C1_HUMAN</t>
  </si>
  <si>
    <t>cDNA FLJ76868, highly similar to Homo sapiens cholesteryl ester transfer protein, plasma (CETP), mRNA OS=Homo sapiens PE=2 SV=1</t>
  </si>
  <si>
    <t>tr|Q7Z379|Q7Z379_HUMAN</t>
  </si>
  <si>
    <t>Putative uncharacterized protein DKFZp686K04218 (Fragment) OS=Homo sapiens GN=DKFZp686K04218 PE=2 SV=1</t>
  </si>
  <si>
    <t>tr|Q7Z2U7|Q7Z2U7_HUMAN</t>
  </si>
  <si>
    <t>tr|A0A0J9YX35|A0A0J9YX35_HUMAN</t>
  </si>
  <si>
    <t>Immunoglobulin heavy variable 3-64D (Fragment) OS=Homo sapiens GN=IGHV3-64D PE=1 SV=1</t>
  </si>
  <si>
    <t>tr|A0A1L2BU39|A0A1L2BU39_HUMAN</t>
  </si>
  <si>
    <t>Anti-staphylococcal enterotoxin E heavy chain variable region (Fragment) OS=Homo sapiens PE=2 SV=1</t>
  </si>
  <si>
    <t>tr|A2NB44|A2NB44_HUMAN</t>
  </si>
  <si>
    <t>Cold agglutinin FS-2 H-chain (Fragment) OS=Homo sapiens GN=IGH@ PE=2 SV=1</t>
  </si>
  <si>
    <t>sp|A0A0C4DH68|KV224_HUMAN</t>
  </si>
  <si>
    <t>Immunoglobulin kappa variable 2-24 OS=Homo sapiens GN=IGKV2-24 PE=3 SV=1</t>
  </si>
  <si>
    <t>tr|F5B6E6|F5B6E6_9HIV1</t>
  </si>
  <si>
    <t>Envelope glycoprotein (Fragment) OS=Human immunodeficiency virus 1 GN=env PE=4 SV=1</t>
  </si>
  <si>
    <t>RRRRRtr|Q2Z1X4|Q2Z1X4_HEV</t>
  </si>
  <si>
    <t>REVERSED Nonstructural protein OS=Hepatitis E virus PE=4 SV=1</t>
  </si>
  <si>
    <t>sp|P13473|LAMP2_HUMAN</t>
  </si>
  <si>
    <t>Lysosome-associated membrane glycoprotein 2 OS=Homo sapiens GN=LAMP2 PE=1 SV=2</t>
  </si>
  <si>
    <t>tr|A8K4C2|A8K4C2_HUMAN</t>
  </si>
  <si>
    <t>Sulfhydryl oxidase OS=Homo sapiens PE=2 SV=1</t>
  </si>
  <si>
    <t>sp|P27487|DPP4_HUMAN</t>
  </si>
  <si>
    <t>Dipeptidyl peptidase 4 OS=Homo sapiens GN=DPP4 PE=1 SV=2</t>
  </si>
  <si>
    <t>sp|P05109|S10A8_HUMAN</t>
  </si>
  <si>
    <t>Protein S100-A8 OS=Homo sapiens GN=S100A8 PE=1 SV=1</t>
  </si>
  <si>
    <t>tr|Q53H26|Q53H26_HUMAN</t>
  </si>
  <si>
    <t>Transferrin variant (Fragment) OS=Homo sapiens PE=2 SV=1</t>
  </si>
  <si>
    <t>sp|P02787|TRFE_HUMAN</t>
  </si>
  <si>
    <t>Serotransferrin OS=Homo sapiens GN=TF PE=1 SV=3</t>
  </si>
  <si>
    <t>sp|P98160|PGBM_HUMAN</t>
  </si>
  <si>
    <t>Basement membrane-specific heparan sulfate proteoglycan core protein OS=Homo sapiens GN=HSPG2 PE=1 SV=4</t>
  </si>
  <si>
    <t>tr|F6KPG5|F6KPG5_HUMAN</t>
  </si>
  <si>
    <t>Albumin (Fragment) OS=Homo sapiens PE=2 SV=1</t>
  </si>
  <si>
    <t>sp|P08603|CFAH_HUMAN</t>
  </si>
  <si>
    <t>Complement factor H OS=Homo sapiens GN=CFH PE=1 SV=4</t>
  </si>
  <si>
    <t>tr|Q6P089|Q6P089_HUMAN</t>
  </si>
  <si>
    <t>IGH@ protein OS=Homo sapiens GN=IGH@ PE=2 SV=1</t>
  </si>
  <si>
    <t>tr|A8K8Z4|A8K8Z4_HUMAN</t>
  </si>
  <si>
    <t>cDNA FLJ78071, highly similar to Human MHC class III complement component C6 mRNA OS=Homo sapiens PE=2 SV=1</t>
  </si>
  <si>
    <t>sp|P02765|FETUA_HUMAN</t>
  </si>
  <si>
    <t>Alpha-2-HS-glycoprotein OS=Homo sapiens GN=AHSG PE=1 SV=1</t>
  </si>
  <si>
    <t>tr|B0ZBE2|B0ZBE2_HUMAN</t>
  </si>
  <si>
    <t>Angiotensinogen (Serpin peptidase inhibitor, clade A, member 8) OS=Homo sapiens GN=AGT PE=2 SV=1</t>
  </si>
  <si>
    <t>tr|Q9UNU2|Q9UNU2_HUMAN</t>
  </si>
  <si>
    <t>Complement protein C4B frameshift mutant (Fragment) OS=Homo sapiens GN=C4B PE=4 SV=1</t>
  </si>
  <si>
    <t>tr|B4DZ36|B4DZ36_HUMAN</t>
  </si>
  <si>
    <t>cDNA FLJ58441, highly similar to Attractin OS=Homo sapiens PE=2 SV=1</t>
  </si>
  <si>
    <t>sp|P08697|A2AP_HUMAN</t>
  </si>
  <si>
    <t>Alpha-2-antiplasmin OS=Homo sapiens GN=SERPINF2 PE=1 SV=3</t>
  </si>
  <si>
    <t>tr|Q6P5S8|Q6P5S8_HUMAN</t>
  </si>
  <si>
    <t>IGK@ protein OS=Homo sapiens GN=IGK@ PE=1 SV=1</t>
  </si>
  <si>
    <t>tr|Q86TT1|Q86TT1_HUMAN</t>
  </si>
  <si>
    <t>Full-length cDNA clone CS0DD006YL02 of Neuroblastoma of Homo sapiens (human) OS=Homo sapiens PE=2 SV=1</t>
  </si>
  <si>
    <t>sp|P02750|A2GL_HUMAN</t>
  </si>
  <si>
    <t>Leucine-rich alpha-2-glycoprotein OS=Homo sapiens GN=LRG1 PE=1 SV=2</t>
  </si>
  <si>
    <t>tr|A2KBC1|A2KBC1_HUMAN</t>
  </si>
  <si>
    <t>Anti-(ED-B) scFV (Fragment) OS=Homo sapiens PE=2 SV=2</t>
  </si>
  <si>
    <t>tr|Q5CZ94|Q5CZ94_HUMAN</t>
  </si>
  <si>
    <t>Putative uncharacterized protein DKFZp781M0386 OS=Homo sapiens GN=DKFZp781M0386 PE=2 SV=1</t>
  </si>
  <si>
    <t>tr|S6BAR0|S6BAR0_HUMAN</t>
  </si>
  <si>
    <t>tr|B2R582|B2R582_HUMAN</t>
  </si>
  <si>
    <t>cDNA, FLJ92374, highly similar to Homo sapiens C-type lectin domain family 3, member B (CLEC3B), mRNA OS=Homo sapiens PE=2 SV=1</t>
  </si>
  <si>
    <t>tr|Q0ZCJ4|Q0ZCJ4_HUMAN</t>
  </si>
  <si>
    <t>tr|A2NYQ9|A2NYQ9_HUMAN</t>
  </si>
  <si>
    <t>Anti-folate binding protein (Fragment) OS=Homo sapiens GN=HuVH8B VH PE=2 SV=1</t>
  </si>
  <si>
    <t>tr|Q65ZC9|Q65ZC9_HUMAN</t>
  </si>
  <si>
    <t>Single-chain Fv (Fragment) OS=Homo sapiens GN=scFv PE=2 SV=1</t>
  </si>
  <si>
    <t>tr|Q9UL70|Q9UL70_HUMAN</t>
  </si>
  <si>
    <t>Myosin-reactive immunoglobulin light chain variable region (Fragment) OS=Homo sapiens PE=2 SV=1</t>
  </si>
  <si>
    <t>tr|A2N7P4|A2N7P4_HUMAN</t>
  </si>
  <si>
    <t>Immunoglobulin mu-chain D-J4-region (Fragment) OS=Homo sapiens GN=IGHM PE=4 SV=1</t>
  </si>
  <si>
    <t>sp|P01743|HV146_HUMAN</t>
  </si>
  <si>
    <t>Immunoglobulin heavy variable 1-46 OS=Homo sapiens GN=IGHV1-46 PE=1 SV=2</t>
  </si>
  <si>
    <t>tr|B1N7B9|B1N7B9_HUMAN</t>
  </si>
  <si>
    <t>Cryocrystalglobulin CC2 lambda light chain variable region (Fragment) OS=Homo sapiens PE=2 SV=1</t>
  </si>
  <si>
    <t>sp|A0A0C4DH25|KVD20_HUMAN</t>
  </si>
  <si>
    <t>Immunoglobulin kappa variable 3D-20 OS=Homo sapiens GN=IGKV3D-20 PE=3 SV=1</t>
  </si>
  <si>
    <t>sp|P04430|KV116_HUMAN</t>
  </si>
  <si>
    <t>Immunoglobulin kappa variable 1-16 OS=Homo sapiens GN=IGKV1-16 PE=1 SV=2</t>
  </si>
  <si>
    <t>sp|P01615|KVD28_HUMAN</t>
  </si>
  <si>
    <t>Immunoglobulin kappa variable 2D-28 OS=Homo sapiens GN=IGKV2D-28 PE=1 SV=2</t>
  </si>
  <si>
    <t>tr|A2NZ55|A2NZ55_HUMAN</t>
  </si>
  <si>
    <t>Variable immnoglobulin anti-estradiol heavy chain (Fragment) OS=Homo sapiens PE=2 SV=1</t>
  </si>
  <si>
    <t>tr|A0A0X9T7T4|A0A0X9T7T4_HUMAN</t>
  </si>
  <si>
    <t>MS-D3 heavy chain variable region (Fragment) OS=Homo sapiens PE=2 SV=1</t>
  </si>
  <si>
    <t>sp|A0A087WSY6|KVD15_HUMAN</t>
  </si>
  <si>
    <t>Immunoglobulin kappa variable 3D-15 OS=Homo sapiens GN=IGKV3D-15 PE=3 SV=6</t>
  </si>
  <si>
    <t>tr|A2NXP9|A2NXP9_HUMAN</t>
  </si>
  <si>
    <t>K light chain variable region (Fragment) OS=Homo sapiens PE=2 SV=1</t>
  </si>
  <si>
    <t>tr|A0A0X9T7V9|A0A0X9T7V9_HUMAN</t>
  </si>
  <si>
    <t>GCT-A4 light chain variable region (Fragment) OS=Homo sapiens PE=2 SV=1</t>
  </si>
  <si>
    <t>tr|A2J1N5|A2J1N5_HUMAN</t>
  </si>
  <si>
    <t>Rheumatoid factor RF-ET6 (Fragment) OS=Homo sapiens PE=2 SV=1</t>
  </si>
  <si>
    <t>tr|A0A0X9UWK7|A0A0X9UWK7_HUMAN</t>
  </si>
  <si>
    <t>MS-D4 heavy chain variable region (Fragment) OS=Homo sapiens PE=2 SV=1</t>
  </si>
  <si>
    <t>tr|A0A075B7D0|A0A075B7D0_HUMAN</t>
  </si>
  <si>
    <t>Immunoglobulin heavy variable 1/OR15-1 (non-functional) (Fragment) OS=Homo sapiens GN=IGHV1OR15-1 PE=1 SV=1</t>
  </si>
  <si>
    <t>tr|A0A068LKQ2|A0A068LKQ2_HUMAN</t>
  </si>
  <si>
    <t>tr|A0A075B7F0|A0A075B7F0_HUMAN</t>
  </si>
  <si>
    <t>Immunoglobulin heavy variable 3/OR16-10 (non-functional) (Fragment) OS=Homo sapiens GN=IGHV3OR16-10 PE=1 SV=1</t>
  </si>
  <si>
    <t>tr|A0A109PW50|A0A109PW50_HUMAN</t>
  </si>
  <si>
    <t>IBM-B3 heavy chain variable region (Fragment) OS=Homo sapiens PE=2 SV=1</t>
  </si>
  <si>
    <t>tr|A0A109PS54|A0A109PS54_HUMAN</t>
  </si>
  <si>
    <t>GCT-A8 light chain variable region (Fragment) OS=Homo sapiens PE=2 SV=1</t>
  </si>
  <si>
    <t>tr|A0A0X9TD88|A0A0X9TD88_HUMAN</t>
  </si>
  <si>
    <t>GCT-A3 heavy chain variable region (Fragment) OS=Homo sapiens PE=2 SV=1</t>
  </si>
  <si>
    <t>tr|A0A109PSY4|A0A109PSY4_HUMAN</t>
  </si>
  <si>
    <t>MS-A1 light chain variable region (Fragment) OS=Homo sapiens PE=2 SV=1</t>
  </si>
  <si>
    <t>tr|A0A0X9V9B3|A0A0X9V9B3_HUMAN</t>
  </si>
  <si>
    <t>MS-F1 light chain variable region (Fragment) OS=Homo sapiens PE=2 SV=1</t>
  </si>
  <si>
    <t>sp|P05787|K2C8_HUMAN</t>
  </si>
  <si>
    <t>Keratin, type II cytoskeletal 8 OS=Homo sapiens GN=KRT8 PE=1 SV=7</t>
  </si>
  <si>
    <t>tr|A0A0F7T931|A0A0F7T931_HUMAN</t>
  </si>
  <si>
    <t>IGHV4-39 protein (Fragment) OS=Homo sapiens GN=IGHV4-39 PE=4 SV=1</t>
  </si>
  <si>
    <t>tr|A0A1W6IYJ2|A0A1W6IYJ2_HUMAN</t>
  </si>
  <si>
    <t>N90-VRC38.05 heavy chain variable region (Fragment) OS=Homo sapiens PE=2 SV=1</t>
  </si>
  <si>
    <t>tr|A0N5G7|A0N5G7_HUMAN</t>
  </si>
  <si>
    <t>Rheumatoid factor D5 heavy chain (Fragment) OS=Homo sapiens GN=VH3 PE=2 SV=1</t>
  </si>
  <si>
    <t>tr|A2NYU8|A2NYU8_HUMAN</t>
  </si>
  <si>
    <t>Heavy chain Fab (Fragment) OS=Homo sapiens PE=2 SV=1</t>
  </si>
  <si>
    <t>tr|V9HWB8|V9HWB8_HUMAN</t>
  </si>
  <si>
    <t>Pyruvate kinase OS=Homo sapiens GN=HEL-S-30 PE=1 SV=1</t>
  </si>
  <si>
    <t>sp|Q92994|TF3B_HUMAN</t>
  </si>
  <si>
    <t>Transcription factor IIIB 90 kDa subunit OS=Homo sapiens GN=BRF1 PE=1 SV=1</t>
  </si>
  <si>
    <t>tr|Q5NV82|Q5NV82_HUMAN</t>
  </si>
  <si>
    <t>V4-2 protein (Fragment) OS=Homo sapiens GN=V4-2 PE=4 SV=1</t>
  </si>
  <si>
    <t>sp|P81605|DCD_HUMAN</t>
  </si>
  <si>
    <t>Dermcidin OS=Homo sapiens GN=DCD PE=1 SV=2</t>
  </si>
  <si>
    <t>sp|O00187|MASP2_HUMAN</t>
  </si>
  <si>
    <t>Mannan-binding lectin serine protease 2 OS=Homo sapiens GN=MASP2 PE=1 SV=4</t>
  </si>
  <si>
    <t>sp|Q99784|NOE1_HUMAN</t>
  </si>
  <si>
    <t>Noelin OS=Homo sapiens GN=OLFM1 PE=1 SV=4</t>
  </si>
  <si>
    <t>tr|E0D851|E0D851_HUMAN</t>
  </si>
  <si>
    <t>Platelet glycoprotein Ib alpha OS=Homo sapiens GN=GP1BA PE=4 SV=1</t>
  </si>
  <si>
    <t>tr|M9MML0|M9MML0_HUMAN</t>
  </si>
  <si>
    <t>Low affinity immunoglobulin gamma Fc region receptor III-A OS=Homo sapiens GN=FCGR3A PE=4 SV=2</t>
  </si>
  <si>
    <t>tr|M4XXS9|M4XXS9_9HIV1</t>
  </si>
  <si>
    <t>tr|A0A125U0V4|A0A125U0V4_HUMAN</t>
  </si>
  <si>
    <t>GCT-A2 heavy chain variable region (Fragment) OS=Homo sapiens PE=2 SV=1</t>
  </si>
  <si>
    <t>tr|Q9NPR5|Q9NPR5_HUMAN</t>
  </si>
  <si>
    <t>PTPRJ, protein tyrosine phosphatase receptor J, eta (Fragment) OS=Homo sapiens PE=2 SV=1</t>
  </si>
  <si>
    <t>tr|X4YN70|X4YN70_9MONO</t>
  </si>
  <si>
    <t>Phosphoprotein OS=Human metapneumovirus GN=P PE=4 SV=1</t>
  </si>
  <si>
    <t>tr|H6V5P8|H6V5P8_HBV</t>
  </si>
  <si>
    <t>Protein P OS=Hepatitis B virus PE=3 SV=1</t>
  </si>
  <si>
    <t>tr|H0Y512|H0Y512_HUMAN</t>
  </si>
  <si>
    <t>Adipocyte plasma membrane-associated protein (Fragment) OS=Homo sapiens GN=APMAP PE=1 SV=1</t>
  </si>
  <si>
    <t>tr|A0A087X0S5|A0A087X0S5_HUMAN</t>
  </si>
  <si>
    <t>Collagen alpha-1(VI) chain OS=Homo sapiens GN=COL6A1 PE=1 SV=1</t>
  </si>
  <si>
    <t>tr|A0A087WVP1|A0A087WVP1_HUMAN</t>
  </si>
  <si>
    <t>Protocadherin Fat 1 OS=Homo sapiens GN=FAT1 PE=1 SV=1</t>
  </si>
  <si>
    <t>tr|K4MKW0|K4MKW0_9HIV1</t>
  </si>
  <si>
    <t>tr|D6NUX9|D6NUX9_9HIV1</t>
  </si>
  <si>
    <t>Envelope glycoprotein gp160 (Fragment) OS=Human immunodeficiency virus 1 GN=env PE=4 SV=1</t>
  </si>
  <si>
    <t>tr|A0A0A1CQS6|A0A0A1CQS6_9HIV1</t>
  </si>
  <si>
    <t>tr|A0A024R6B5|A0A024R6B5_HUMAN</t>
  </si>
  <si>
    <t>Heat shock 70kDa protein 2, isoform CRA_a OS=Homo sapiens GN=HSPA2 PE=3 SV=1</t>
  </si>
  <si>
    <t>sp|Q9NUQ3|TXLNG_HUMAN</t>
  </si>
  <si>
    <t>Gamma-taxilin OS=Homo sapiens GN=TXLNG PE=1 SV=2</t>
  </si>
  <si>
    <t>RRRRRtr|Q9BTT5|Q9BTT5_HUMAN</t>
  </si>
  <si>
    <t>REVERSED Similar to NADH dehydrogenase (Ubiquinone) 1 alpha subcomplex, 9 (39kD) (Fragment) OS=Homo sapiens PE=2 SV=1</t>
  </si>
  <si>
    <t>tr|Q9NXS9|Q9NXS9_HUMAN</t>
  </si>
  <si>
    <t>Dymeclin, isoform CRA_a OS=Homo sapiens GN=DYM PE=2 SV=1</t>
  </si>
  <si>
    <t>tr|Q7Z532|Q7Z532_HUMAN</t>
  </si>
  <si>
    <t>Osteoglycin OG OS=Homo sapiens PE=2 SV=1</t>
  </si>
  <si>
    <t>tr|Q53GF8|Q53GF8_HUMAN</t>
  </si>
  <si>
    <t>Isocitrate dehydrogenase [NAD] subunit, mitochondrial (Fragment) OS=Homo sapiens PE=2 SV=1</t>
  </si>
  <si>
    <t>tr|F8W883|F8W883_HUMAN</t>
  </si>
  <si>
    <t>Unconventional myosin-XVI OS=Homo sapiens GN=MYO16 PE=1 SV=2</t>
  </si>
  <si>
    <t>tr|E7EX29|E7EX29_HUMAN</t>
  </si>
  <si>
    <t>14-3-3 protein zeta/delta (Fragment) OS=Homo sapiens GN=YWHAZ PE=1 SV=1</t>
  </si>
  <si>
    <t>tr|B4DL49|B4DL49_HUMAN</t>
  </si>
  <si>
    <t>cDNA FLJ58073, moderately similar to Cathepsin B (EC 3.4.22.1) OS=Homo sapiens PE=2 SV=1</t>
  </si>
  <si>
    <t>tr|A0A1W6IYK6|A0A1W6IYK6_HUMAN</t>
  </si>
  <si>
    <t>N90-VRC38.09 light chain variable region (Fragment) OS=Homo sapiens PE=2 SV=1</t>
  </si>
  <si>
    <t>tr|A0A1B0GUN9|A0A1B0GUN9_HUMAN</t>
  </si>
  <si>
    <t>Espin OS=Homo sapiens GN=ESPN PE=1 SV=1</t>
  </si>
  <si>
    <t>tr|A0A024R9Q1|A0A024R9Q1_HUMAN</t>
  </si>
  <si>
    <t>Thrombospondin 1, isoform CRA_a OS=Homo sapiens GN=THBS1 PE=4 SV=1</t>
  </si>
  <si>
    <t>sp|P0DOX4|IGE_HUMAN</t>
  </si>
  <si>
    <t>Immunoglobulin epsilon heavy chain OS=Homo sapiens PE=1 SV=1</t>
  </si>
  <si>
    <t>RRRRRtr|B7Z395|B7Z395_HUMAN</t>
  </si>
  <si>
    <t>REVERSED cDNA FLJ53337, highly similar to Discs large homolog 2 OS=Homo sapiens PE=2 SV=1</t>
  </si>
  <si>
    <t>RRRRRsp|Q9NPB8|GPCP1_HUMAN</t>
  </si>
  <si>
    <t>REVERSED Glycerophosphocholine phosphodiesterase GPCPD1 OS=Homo sapiens GN=GPCPD1 PE=1 SV=2</t>
  </si>
  <si>
    <t>RRRRRsp|Q86YJ6|THNS2_HUMAN</t>
  </si>
  <si>
    <t>REVERSED Threonine synthase-like 2 OS=Homo sapiens GN=THNSL2 PE=2 SV=3</t>
  </si>
  <si>
    <t>tr|W0GRD4|W0GRD4_9HIV1</t>
  </si>
  <si>
    <t>Gp120 (Fragment) OS=Human immunodeficiency virus 1 GN=env PE=4 SV=1</t>
  </si>
  <si>
    <t>tr|U3KQE7|U3KQE7_HUMAN</t>
  </si>
  <si>
    <t>Cathepsin S (Fragment) OS=Homo sapiens GN=CTSS PE=1 SV=1</t>
  </si>
  <si>
    <t>tr|Q9BTP0|Q9BTP0_HUMAN</t>
  </si>
  <si>
    <t>Protein Wnt (Fragment) OS=Homo sapiens PE=2 SV=1</t>
  </si>
  <si>
    <t>tr|Q5ISS9|Q5ISS9_MACFA</t>
  </si>
  <si>
    <t>Tyrosine 3-monooxygenase/tryptophan 5-monooxygenase activation protein theta isoform (Fragment) OS=Macaca fascicularis PE=2 SV=1</t>
  </si>
  <si>
    <t>tr|E9PD35|E9PD35_HUMAN</t>
  </si>
  <si>
    <t>Vascular endothelial growth factor receptor 3 OS=Homo sapiens GN=FLT4 PE=1 SV=1</t>
  </si>
  <si>
    <t>tr|D3YRW5|D3YRW5_HCMVO</t>
  </si>
  <si>
    <t>Tegument protein UL25 OS=Human cytomegalovirus (strain Toledo) GN=UL25 PE=4 SV=1</t>
  </si>
  <si>
    <t>tr|A8K7G2|A8K7G2_HUMAN</t>
  </si>
  <si>
    <t>cDNA FLJ75762, highly similar to Homo sapiens protease, serine, 25 (PRSS25), nuclear gene encodingmitochondrial protein, transcript variant 1, mRNA OS=Homo sapiens PE=2 SV=1</t>
  </si>
  <si>
    <t>tr|A0A1W6IYI8|A0A1W6IYI8_HUMAN</t>
  </si>
  <si>
    <t>N90-VRC38.10 heavy chain variable region (Fragment) OS=Homo sapiens PE=2 SV=1</t>
  </si>
  <si>
    <t>tr|A0A1U9WZ84|A0A1U9WZ84_HUMAN</t>
  </si>
  <si>
    <t>Insulin-like growth factor I (Fragment) OS=Homo sapiens PE=3 SV=1</t>
  </si>
  <si>
    <t>tr|A0A125U0U8|A0A125U0U8_HUMAN</t>
  </si>
  <si>
    <t>MS-C3 light chain variable region (Fragment) OS=Homo sapiens PE=2 SV=1</t>
  </si>
  <si>
    <t>tr|A0A0A0UY67|A0A0A0UY67_9HIV1</t>
  </si>
  <si>
    <t>Protein Vpu OS=Human immunodeficiency virus 1 GN=vpu PE=3 SV=1</t>
  </si>
  <si>
    <t>sp|Q9UN71|PCDGG_HUMAN</t>
  </si>
  <si>
    <t>Protocadherin gamma-B4 OS=Homo sapiens GN=PCDHGB4 PE=2 SV=1</t>
  </si>
  <si>
    <t>RRRRRtr|Q5KU18|Q5KU18_HUMAN</t>
  </si>
  <si>
    <t>REVERSED G protein-coupled receptor 92, isoform CRA_a OS=Homo sapiens GN=KPG_010 PE=2 SV=1</t>
  </si>
  <si>
    <t>RRRRRsp|Q6UX82|LYPD8_HUMAN</t>
  </si>
  <si>
    <t>REVERSED Ly6/PLAUR domain-containing protein 8 OS=Homo sapiens GN=LYPD8 PE=1 SV=2</t>
  </si>
  <si>
    <t>tr|X6RBG4|X6RBG4_HUMAN</t>
  </si>
  <si>
    <t>Uromodulin OS=Homo sapiens GN=UMOD PE=1 SV=1</t>
  </si>
  <si>
    <t>tr|Q9UMA4|Q9UMA4_HUMAN</t>
  </si>
  <si>
    <t>IFN-&lt;alpha&gt;2 protein (Fragment) OS=Homo sapiens GN=IFN-&lt;alpha&gt;2 PE=4 SV=1</t>
  </si>
  <si>
    <t>tr|Q96CG0|Q96CG0_HUMAN</t>
  </si>
  <si>
    <t>ENG protein OS=Homo sapiens GN=ENG PE=2 SV=1</t>
  </si>
  <si>
    <t>tr|Q8N6N5|Q8N6N5_HUMAN</t>
  </si>
  <si>
    <t>Tubulin beta chain OS=Homo sapiens GN=TUBB2C PE=2 SV=1</t>
  </si>
  <si>
    <t>tr|Q8N294|Q8N294_HUMAN</t>
  </si>
  <si>
    <t>cDNA FLJ33633 fis, clone BRAMY2022786, highly similar to Homo sapiens dickkopf-3 (DKK-3) mRNA OS=Homo sapiens PE=2 SV=1</t>
  </si>
  <si>
    <t>tr|Q7M4S4|Q7M4S4_HUMAN</t>
  </si>
  <si>
    <t>Granulocyte inhibitory protein OS=Homo sapiens PE=1 SV=1</t>
  </si>
  <si>
    <t>tr|Q6FGX5|Q6FGX5_HUMAN</t>
  </si>
  <si>
    <t>TIMP metallopeptidase inhibitor 1, isoform CRA_a OS=Homo sapiens GN=TIMP1 PE=2 SV=1</t>
  </si>
  <si>
    <t>tr|Q658W9|Q658W9_HUMAN</t>
  </si>
  <si>
    <t>Putative uncharacterized protein DKFZp666J2410 (Fragment) OS=Homo sapiens GN=DKFZp666J2410 PE=2 SV=1</t>
  </si>
  <si>
    <t>tr|Q4QQH1|Q4QQH1_HUMAN</t>
  </si>
  <si>
    <t>SLIT and NTRK-like family, member 5 OS=Homo sapiens GN=SLITRK5 PE=2 SV=1</t>
  </si>
  <si>
    <t>tr|K4DIA0|K4DIA0_HUMAN</t>
  </si>
  <si>
    <t>ICOS ligand OS=Homo sapiens GN=ICOSLG PE=1 SV=1</t>
  </si>
  <si>
    <t>tr|H3BUH4|H3BUH4_HUMAN</t>
  </si>
  <si>
    <t>Protein NDRG4 OS=Homo sapiens GN=NDRG4 PE=4 SV=1</t>
  </si>
  <si>
    <t>tr|D6P2P6|D6P2P6_9HIV1</t>
  </si>
  <si>
    <t>Protein Vpr OS=Human immunodeficiency virus 1 GN=vpr PE=4 SV=1</t>
  </si>
  <si>
    <t>tr|B4DMB3|B4DMB3_HUMAN</t>
  </si>
  <si>
    <t>cDNA FLJ51246 OS=Homo sapiens PE=2 SV=1</t>
  </si>
  <si>
    <t>tr|B4DEA7|B4DEA7_HUMAN</t>
  </si>
  <si>
    <t>cDNA FLJ58131, highly similar to Secretogranin-1 OS=Homo sapiens PE=2 SV=1</t>
  </si>
  <si>
    <t>tr|A4D1T1|A4D1T1_HUMAN</t>
  </si>
  <si>
    <t>LOC389562 OS=Homo sapiens GN=LOC389562 PE=4 SV=1</t>
  </si>
  <si>
    <t>tr|A0A0S3QMR9|A0A0S3QMR9_9HIV1</t>
  </si>
  <si>
    <t>Protein Nef OS=Human immunodeficiency virus 1 GN=nef PE=3 SV=1</t>
  </si>
  <si>
    <t>sp|Q8N697|S15A4_HUMAN</t>
  </si>
  <si>
    <t>Solute carrier family 15 member 4 OS=Homo sapiens GN=SLC15A4 PE=1 SV=1</t>
  </si>
  <si>
    <t>sp|P04066|FUCO_HUMAN</t>
  </si>
  <si>
    <t>Tissue alpha-L-fucosidase OS=Homo sapiens GN=FUCA1 PE=1 SV=4</t>
  </si>
  <si>
    <t>RRRRRtr|A0A1W6KZB8|A0A1W6KZB8_9HIV1</t>
  </si>
  <si>
    <t>REVERSED Pol protein (Fragment) OS=Human immunodeficiency virus 1 GN=pol PE=4 SV=1</t>
  </si>
  <si>
    <t>sp|P13727|PRG2_HUMAN</t>
  </si>
  <si>
    <t>Bone marrow proteoglycan OS=Homo sapiens GN=PRG2 PE=1 SV=2</t>
  </si>
  <si>
    <t>tr|B4DWN1|B4DWN1_HUMAN</t>
  </si>
  <si>
    <t>cDNA FLJ52285, highly similar to Vesicular integral-membrane protein VIP36 OS=Homo sapiens PE=2 SV=1</t>
  </si>
  <si>
    <t>tr|M1VRM8|M1VRM8_HUMAN</t>
  </si>
  <si>
    <t>Tyrosine-protein kinase receptor OS=Homo sapiens GN=SDC4-ROS1_S2;R32 PE=2 SV=1</t>
  </si>
  <si>
    <t>tr|A0A0U1RQQ4|A0A0U1RQQ4_HUMAN</t>
  </si>
  <si>
    <t>Endothelial protein C receptor (Fragment) OS=Homo sapiens GN=PROCR PE=1 SV=1</t>
  </si>
  <si>
    <t>tr|G9I2K8|G9I2K8_HUMAN</t>
  </si>
  <si>
    <t>MHC Class I antigen (Fragment) OS=Homo sapiens GN=HLA-B PE=3 SV=1</t>
  </si>
  <si>
    <t>tr|Q0ZCI2|Q0ZCI2_HUMAN</t>
  </si>
  <si>
    <t>tr|K7EJ44|K7EJ44_HUMAN</t>
  </si>
  <si>
    <t>Profilin OS=Homo sapiens GN=PFN1 PE=1 SV=1</t>
  </si>
  <si>
    <t>tr|B3KX75|B3KX75_HUMAN</t>
  </si>
  <si>
    <t>cDNA FLJ44930 fis, clone BRAMY3015549, highly similar to Neural cell adhesion molecule L1-like protein (Fragment) OS=Homo sapiens PE=2 SV=1</t>
  </si>
  <si>
    <t>tr|A2MYD6|A2MYD6_HUMAN</t>
  </si>
  <si>
    <t>V1-2 protein (Fragment) OS=Homo sapiens GN=V1-2 PE=4 SV=1</t>
  </si>
  <si>
    <t>tr|A0A1W6IYK4|A0A1W6IYK4_HUMAN</t>
  </si>
  <si>
    <t>N90-VRC38.11 light chain variable region (Fragment) OS=Homo sapiens PE=2 SV=1</t>
  </si>
  <si>
    <t>tr|Q8N4S1|Q8N4S1_HUMAN</t>
  </si>
  <si>
    <t>Proliferation-inducing protein 33 OS=Homo sapiens GN=SPARCL1 PE=2 SV=1</t>
  </si>
  <si>
    <t>tr|Q6N041|Q6N041_HUMAN</t>
  </si>
  <si>
    <t>Putative uncharacterized protein DKFZp686O16217 (Fragment) OS=Homo sapiens GN=DKFZp686O16217 PE=2 SV=1</t>
  </si>
  <si>
    <t>tr|Q9UL88|Q9UL88_HUMAN</t>
  </si>
  <si>
    <t>tr|A0A024R8H7|A0A024R8H7_HUMAN</t>
  </si>
  <si>
    <t>F-box and WD-40 domain protein 5, isoform CRA_a OS=Homo sapiens GN=FBXW5 PE=4 SV=1</t>
  </si>
  <si>
    <t>sp|P0DJI8|SAA1_HUMAN</t>
  </si>
  <si>
    <t>Serum amyloid A-1 protein OS=Homo sapiens GN=SAA1 PE=1 SV=1</t>
  </si>
  <si>
    <t>tr|Q0ZCH0|Q0ZCH0_HUMAN</t>
  </si>
  <si>
    <t>tr|H0YLF3|H0YLF3_HUMAN</t>
  </si>
  <si>
    <t>Beta-2-microglobulin (Fragment) OS=Homo sapiens GN=B2M PE=1 SV=1</t>
  </si>
  <si>
    <t>tr|B4DTZ8|B4DTZ8_HUMAN</t>
  </si>
  <si>
    <t>cDNA FLJ52277, highly similar to Follistatin-related protein 1 OS=Homo sapiens PE=2 SV=1</t>
  </si>
  <si>
    <t>tr|B7Z7M2|B7Z7M2_HUMAN</t>
  </si>
  <si>
    <t>cDNA FLJ51564, highly similar to Pregnancy zone protein OS=Homo sapiens PE=2 SV=1</t>
  </si>
  <si>
    <t>tr|B2R773|B2R773_HUMAN</t>
  </si>
  <si>
    <t>cDNA, FLJ93312, highly similar to Homo sapiens adipose most abundant gene transcript 1 (APM1), mRNA OS=Homo sapiens PE=2 SV=1</t>
  </si>
  <si>
    <t>RRRRRtr|Q91GU8|Q91GU8_HHV8</t>
  </si>
  <si>
    <t>REVERSED Kaposin (Fragment) OS=Human herpesvirus 8 GN=K12 PE=4 SV=1</t>
  </si>
  <si>
    <t>tr|A5PKX5|A5PKX5_HUMAN</t>
  </si>
  <si>
    <t>Alpha-mannosidase OS=Homo sapiens GN=MAN2A1 PE=2 SV=1</t>
  </si>
  <si>
    <t>tr|Q96JD1|Q96JD1_HUMAN</t>
  </si>
  <si>
    <t>Amyloid lambda 6 light chain variable region PIP (Fragment) OS=Homo sapiens PE=1 SV=1</t>
  </si>
  <si>
    <t>tr|A2JA16|A2JA16_HUMAN</t>
  </si>
  <si>
    <t>tr|S6BGE9|S6BGE9_HUMAN</t>
  </si>
  <si>
    <t>tr|B4DR57|B4DR57_HUMAN</t>
  </si>
  <si>
    <t>cDNA FLJ60818, highly similar to Complement C3 OS=Homo sapiens PE=2 SV=1</t>
  </si>
  <si>
    <t>tr|A0A120HF66|A0A120HF66_HUMAN</t>
  </si>
  <si>
    <t>IBM-A1 heavy chain variable region (Fragment) OS=Homo sapiens PE=2 SV=1</t>
  </si>
  <si>
    <t>tr|Q6N094|Q6N094_HUMAN</t>
  </si>
  <si>
    <t>Putative uncharacterized protein DKFZp686O01196 OS=Homo sapiens GN=DKFZp686O01196 PE=2 SV=1</t>
  </si>
  <si>
    <t>tr|A2NB43|A2NB43_HUMAN</t>
  </si>
  <si>
    <t>Cold agglutinin FS-1 H-chain (Fragment) OS=Homo sapiens GN=IGH@ PE=2 SV=1</t>
  </si>
  <si>
    <t>tr|S6C4S0|S6C4S0_HUMAN</t>
  </si>
  <si>
    <t>IgG H chain OS=Homo sapiens PE=1 SV=1</t>
  </si>
  <si>
    <t>sp|P01599|KV117_HUMAN</t>
  </si>
  <si>
    <t>Immunoglobulin kappa variable 1-17 OS=Homo sapiens GN=IGKV1-17 PE=1 SV=2</t>
  </si>
  <si>
    <t>tr|B9U8C3|B9U8C3_9HIV1</t>
  </si>
  <si>
    <t>RRRRRtr|Q86VX4|Q86VX4_HUMAN</t>
  </si>
  <si>
    <t>REVERSED Structural maintenance of chromosomes protein OS=Homo sapiens GN=SMC3 PE=2 SV=1</t>
  </si>
  <si>
    <t>tr|Q5VXV3|Q5VXV3_HUMAN</t>
  </si>
  <si>
    <t>SET OS=Homo sapiens GN=SET PE=2 SV=1</t>
  </si>
  <si>
    <t>tr|Q9UG98|Q9UG98_HUMAN</t>
  </si>
  <si>
    <t>Putative uncharacterized protein DKFZp586C1419 (Fragment) OS=Homo sapiens GN=DKFZp586C1419 PE=2 SV=1</t>
  </si>
  <si>
    <t>tr|Q59E93|Q59E93_HUMAN</t>
  </si>
  <si>
    <t>Aminopeptidase (Fragment) OS=Homo sapiens PE=2 SV=1</t>
  </si>
  <si>
    <t>tr|Q5NV65|Q5NV65_HUMAN</t>
  </si>
  <si>
    <t>V1-5 protein (Fragment) OS=Homo sapiens GN=V1-5 PE=4 SV=1</t>
  </si>
  <si>
    <t>tr|J3K000|J3K000_HUMAN</t>
  </si>
  <si>
    <t>PEPD protein OS=Homo sapiens GN=PEPD PE=2 SV=1</t>
  </si>
  <si>
    <t>tr|A0A1P8DH86|A0A1P8DH86_9HIV1</t>
  </si>
  <si>
    <t>Pol protein (Fragment) OS=Human immunodeficiency virus 1 GN=pol PE=3 SV=1</t>
  </si>
  <si>
    <t>tr|G1FM90|G1FM90_HUMAN</t>
  </si>
  <si>
    <t>Anti-Influenza A hemagglutinin heavy chain variable region (Fragment) OS=Homo sapiens PE=2 SV=1</t>
  </si>
  <si>
    <t>tr|M0R348|M0R348_HUMAN</t>
  </si>
  <si>
    <t>Pleckstrin homology domain-containing family G member 2 (Fragment) OS=Homo sapiens GN=PLEKHG2 PE=1 SV=1</t>
  </si>
  <si>
    <t>tr|D6RE86|D6RE86_HUMAN</t>
  </si>
  <si>
    <t>Ceruloplasmin (Fragment) OS=Homo sapiens GN=CP PE=1 SV=8</t>
  </si>
  <si>
    <t>tr|Q5NV84|Q5NV84_HUMAN</t>
  </si>
  <si>
    <t>V1-3 protein (Fragment) OS=Homo sapiens GN=V1-3 PE=4 SV=1</t>
  </si>
  <si>
    <t>tr|B3KSS4|B3KSS4_HUMAN</t>
  </si>
  <si>
    <t>cDNA FLJ36858 fis, clone ASTRO2015185, highly similar to POLIOVIRUS RECEPTOR OS=Homo sapiens PE=2 SV=1</t>
  </si>
  <si>
    <t>tr|Q5JRM6|Q5JRM6_HUMAN</t>
  </si>
  <si>
    <t>Nuclear RNA export factor 2 OS=Homo sapiens GN=NXF2B PE=1 SV=1</t>
  </si>
  <si>
    <t>tr|Q6PEY6|Q6PEY6_HUMAN</t>
  </si>
  <si>
    <t>Insulin-like growth factor binding protein 1 OS=Homo sapiens GN=IGFBP1 PE=2 SV=1</t>
  </si>
  <si>
    <t>tr|E1U340|E1U340_HUMAN</t>
  </si>
  <si>
    <t>ZNF511/PRAP1 fusion protein OS=Homo sapiens PE=2 SV=1</t>
  </si>
  <si>
    <t>tr|Q9UL84|Q9UL84_HUMAN</t>
  </si>
  <si>
    <t>tr|A2NXP8|A2NXP8_HUMAN</t>
  </si>
  <si>
    <t>Heavy chain variable region (Fragment) OS=Homo sapiens PE=2 SV=1</t>
  </si>
  <si>
    <t>tr|A0A1C9J6R6|A0A1C9J6R6_HUMAN</t>
  </si>
  <si>
    <t>B cell receptor kappa chain variable region (Fragment) OS=Homo sapiens PE=4 SV=1</t>
  </si>
  <si>
    <t>RRRRRtr|E3W360|E3W360_9HIV1</t>
  </si>
  <si>
    <t>REVERSED Envelope glycoprotein gp160 OS=Human immunodeficiency virus 1 GN=env PE=4 SV=1</t>
  </si>
  <si>
    <t>tr|Q68DN3|Q68DN3_HUMAN</t>
  </si>
  <si>
    <t>Neuropilin OS=Homo sapiens GN=DKFZp781F1414 PE=2 SV=1</t>
  </si>
  <si>
    <t>sp|O60486|PLXC1_HUMAN</t>
  </si>
  <si>
    <t>Plexin-C1 OS=Homo sapiens GN=PLXNC1 PE=1 SV=1</t>
  </si>
  <si>
    <t>tr|J3KNB4|J3KNB4_HUMAN</t>
  </si>
  <si>
    <t>Cathelicidin antimicrobial peptide OS=Homo sapiens GN=CAMP PE=1 SV=1</t>
  </si>
  <si>
    <t>tr|A5YAK2|A5YAK2_HUMAN</t>
  </si>
  <si>
    <t>Apolipoprotein C-IV OS=Homo sapiens GN=APOC4 PE=2 SV=1</t>
  </si>
  <si>
    <t>RRRRRtr|B3FLR8|B3FLR8_9HIV1</t>
  </si>
  <si>
    <t>REVERSED Gag polyprotein OS=Human immunodeficiency virus 1 GN=gag PE=3 SV=1</t>
  </si>
  <si>
    <t>sp|A0M8Q6|IGLC7_HUMAN</t>
  </si>
  <si>
    <t>Immunoglobulin lambda constant 7 OS=Homo sapiens GN=IGLC7 PE=1 SV=3</t>
  </si>
  <si>
    <t>tr|A0A5E4|A0A5E4_HUMAN</t>
  </si>
  <si>
    <t>RRRRRtr|B9UGG0|B9UGG0_9HIV1</t>
  </si>
  <si>
    <t>REVERSED Envelope glycoprotein (Fragment) OS=Human immunodeficiency virus 1 GN=env PE=4 SV=1</t>
  </si>
  <si>
    <t>RRRRRtr|D5LX46|D5LX46_HCMVT</t>
  </si>
  <si>
    <t>REVERSED Protein UL34 OS=Human cytomegalovirus (strain Towne) GN=UL34 PE=4 SV=1</t>
  </si>
  <si>
    <t>tr|A2NYU7|A2NYU7_HUMAN</t>
  </si>
  <si>
    <t>tr|Q7Z613|Q7Z613_HUMAN</t>
  </si>
  <si>
    <t>Differentially placenta 1 expressed protein OS=Homo sapiens GN=DIPLA1 PE=2 SV=1</t>
  </si>
  <si>
    <t>tr|I4GQ52|I4GQ52_HPV42</t>
  </si>
  <si>
    <t>Protein E6 OS=Human papillomavirus type 42 GN=E6 PE=3 SV=1</t>
  </si>
  <si>
    <t>tr|A0A1W6IYL0|A0A1W6IYL0_HUMAN</t>
  </si>
  <si>
    <t>N90-VRC38.07 light chain variable region (Fragment) OS=Homo sapiens PE=2 SV=1</t>
  </si>
  <si>
    <t>tr|Q05DS5|Q05DS5_HUMAN</t>
  </si>
  <si>
    <t>SFRP1 protein (Fragment) OS=Homo sapiens GN=SFRP1 PE=2 SV=1</t>
  </si>
  <si>
    <t>tr|A0A1L2BU33|A0A1L2BU33_HUMAN</t>
  </si>
  <si>
    <t>Anti-staphylococcal enterotoxin D heavy chain variable region (Fragment) OS=Homo sapiens PE=2 SV=1</t>
  </si>
  <si>
    <t>sp|Q99996|AKAP9_HUMAN</t>
  </si>
  <si>
    <t>A-kinase anchor protein 9 OS=Homo sapiens GN=AKAP9 PE=1 SV=3</t>
  </si>
  <si>
    <t>sp|Q96N67|DOCK7_HUMAN</t>
  </si>
  <si>
    <t>Dedicator of cytokinesis protein 7 OS=Homo sapiens GN=DOCK7 PE=1 SV=4</t>
  </si>
  <si>
    <t>tr|M4YHM2|M4YHM2_9HIV1</t>
  </si>
  <si>
    <t>tr|Q8IZD7|Q8IZD7_HUMAN</t>
  </si>
  <si>
    <t>Anti-thyroglobulin heavy chain variable region (Fragment) OS=Homo sapiens PE=2 SV=1</t>
  </si>
  <si>
    <t>tr|Q5U077|Q5U077_HUMAN</t>
  </si>
  <si>
    <t>L-lactate dehydrogenase OS=Homo sapiens GN=LDHB PE=2 SV=1</t>
  </si>
  <si>
    <t>tr|A0A0C4DH35|A0A0C4DH35_HUMAN</t>
  </si>
  <si>
    <t>Immunoglobulin heavy variable 3-35 (non-functional) (Fragment) OS=Homo sapiens GN=IGHV3-35 PE=1 SV=1</t>
  </si>
  <si>
    <t>tr|B6EDE2|B6EDE2_HUMAN</t>
  </si>
  <si>
    <t>Epididymis luminal protein 180 (Fragment) OS=Homo sapiens GN=HEL180 PE=2 SV=1</t>
  </si>
  <si>
    <t>tr|Q4G0Q4|Q4G0Q4_HUMAN</t>
  </si>
  <si>
    <t>ATP-binding cassette, sub-family B (MDR/TAP), member 4 OS=Homo sapiens GN=ABCB4 PE=2 SV=1</t>
  </si>
  <si>
    <t>RRRRRtr|Q4G0L8|Q4G0L8_HUMAN</t>
  </si>
  <si>
    <t>REVERSED COG1 protein OS=Homo sapiens GN=COG1 PE=2 SV=1</t>
  </si>
  <si>
    <t>tr|E9LPL9|E9LPL9_9HIV1</t>
  </si>
  <si>
    <t>tr|Q8TBA7|Q8TBA7_HUMAN</t>
  </si>
  <si>
    <t>HSP90AA1 protein (Fragment) OS=Homo sapiens GN=HSP90AA1 PE=2 SV=2</t>
  </si>
  <si>
    <t>RRRRRsp|Q8NCY6|MSD4_HUMAN</t>
  </si>
  <si>
    <t>REVERSED Myb/SANT-like DNA-binding domain-containing protein 4 OS=Homo sapiens GN=MSANTD4 PE=1 SV=1</t>
  </si>
  <si>
    <t>RRRRRtr|Q8QBA9|Q8QBA9_9HIV1</t>
  </si>
  <si>
    <t>tr|A0A024R2Y4|A0A024R2Y4_HUMAN</t>
  </si>
  <si>
    <t>Bassoon (Presynaptic cytomatrix protein), isoform CRA_a OS=Homo sapiens GN=BSN PE=4 SV=1</t>
  </si>
  <si>
    <t>tr|F5GZZ9|F5GZZ9_HUMAN</t>
  </si>
  <si>
    <t>Scavenger receptor cysteine-rich type 1 protein M130 OS=Homo sapiens GN=CD163 PE=1 SV=1</t>
  </si>
  <si>
    <t>tr|A0A024R3Q7|A0A024R3Q7_HUMAN</t>
  </si>
  <si>
    <t>Ras homolog gene family, member U, isoform CRA_a OS=Homo sapiens GN=RHOU PE=3 SV=1</t>
  </si>
  <si>
    <t>RRRRRtr|D1GDQ7|D1GDQ7_9HIV1</t>
  </si>
  <si>
    <t>sp|Q9NYQ8|FAT2_HUMAN</t>
  </si>
  <si>
    <t>Protocadherin Fat 2 OS=Homo sapiens GN=FAT2 PE=1 SV=2</t>
  </si>
  <si>
    <t>tr|H7BYM2|H7BYM2_HUMAN</t>
  </si>
  <si>
    <t>Cysteine protease (Fragment) OS=Homo sapiens GN=ATG4A PE=1 SV=1</t>
  </si>
  <si>
    <t>sp|P00748|FA12_HUMAN</t>
  </si>
  <si>
    <t>Coagulation factor XII OS=Homo sapiens GN=F12 PE=1 SV=3</t>
  </si>
  <si>
    <t>tr|B1N7B6|B1N7B6_HUMAN</t>
  </si>
  <si>
    <t>Cryocrystalglobulin CC1 heavy chain variable region (Fragment) OS=Homo sapiens PE=2 SV=1</t>
  </si>
  <si>
    <t>RRRRRsp|P15924|DESP_HUMAN</t>
  </si>
  <si>
    <t>REVERSED Desmoplakin OS=Homo sapiens GN=DSP PE=1 SV=3</t>
  </si>
  <si>
    <t>tr|H3BNW4|H3BNW4_HUMAN</t>
  </si>
  <si>
    <t>Cytosolic phospholipase A2 zeta (Fragment) OS=Homo sapiens GN=PLA2G4F PE=4 SV=1</t>
  </si>
  <si>
    <t>RRRRRtr|A0A0N9RMB1|A0A0N9RMB1_HHV8</t>
  </si>
  <si>
    <t>REVERSED DNA primase OS=Human herpesvirus 8 GN=ORF56 PE=3 SV=1</t>
  </si>
  <si>
    <t>RRRRRtr|Q5T182|Q5T182_HUMAN</t>
  </si>
  <si>
    <t>REVERSED SHC-transforming protein 1 (Fragment) OS=Homo sapiens GN=SHC1 PE=1 SV=1</t>
  </si>
  <si>
    <t>sp|A0A0B4J1Y9|HV372_HUMAN</t>
  </si>
  <si>
    <t>Immunoglobulin heavy variable 3-72 OS=Homo sapiens GN=IGHV3-72 PE=3 SV=1</t>
  </si>
  <si>
    <t>sp|Q14126|DSG2_HUMAN</t>
  </si>
  <si>
    <t>Desmoglein-2 OS=Homo sapiens GN=DSG2 PE=1 SV=2</t>
  </si>
  <si>
    <t>sp|Q8IY21|DDX60_HUMAN</t>
  </si>
  <si>
    <t>Probable ATP-dependent RNA helicase DDX60 OS=Homo sapiens GN=DDX60 PE=1 SV=3</t>
  </si>
  <si>
    <t>RRRRRtr|B4DQM3|B4DQM3_HUMAN</t>
  </si>
  <si>
    <t>REVERSED Chromosome 7 open reading frame 25, isoform CRA_b OS=Homo sapiens GN=C7orf25 PE=2 SV=1</t>
  </si>
  <si>
    <t>tr|F4NBW3|F4NBW3_HUMAN</t>
  </si>
  <si>
    <t>MHC class I antigen (Fragment) OS=Homo sapiens GN=HLA-B PE=3 SV=1</t>
  </si>
  <si>
    <t>tr|Q5IST6|Q5IST6_MACFA</t>
  </si>
  <si>
    <t>Peroxiredoxin 1 (Fragment) OS=Macaca fascicularis PE=2 SV=1</t>
  </si>
  <si>
    <t>tr|Q918U0|Q918U0_HPV16</t>
  </si>
  <si>
    <t>E4 protein (Fragment) OS=Human papillomavirus type 16 GN=E4 PE=4 SV=1</t>
  </si>
  <si>
    <t>tr|B4DM05|B4DM05_HUMAN</t>
  </si>
  <si>
    <t>cDNA FLJ51241, highly similar to Nidogen-1 OS=Homo sapiens PE=2 SV=1</t>
  </si>
  <si>
    <t>tr|B3KP11|B3KP11_HUMAN</t>
  </si>
  <si>
    <t>cDNA FLJ30909 fis, clone FEBRA2006165, highly similar to Neuroligin-4, X-linked OS=Homo sapiens PE=2 SV=1</t>
  </si>
  <si>
    <t>RRRRRtr|A8JSV0|A8JSV0_9HIV1</t>
  </si>
  <si>
    <t>REVERSED Protease (Fragment) OS=Human immunodeficiency virus 1 GN=pol PE=4 SV=1</t>
  </si>
  <si>
    <t>tr|Q6PIK1|Q6PIK1_HUMAN</t>
  </si>
  <si>
    <t>RRRRRtr|Q8TCW6|Q8TCW6_HUMAN</t>
  </si>
  <si>
    <t>REVERSED Putative uncharacterized protein OS=Homo sapiens PE=2 SV=1</t>
  </si>
  <si>
    <t>tr|A2N2F5|A2N2F5_HUMAN</t>
  </si>
  <si>
    <t>VL4 protein (Fragment) OS=Homo sapiens GN=VL4 PE=2 SV=1</t>
  </si>
  <si>
    <t>sp|Q5U7I5|TTHY_PANTR</t>
  </si>
  <si>
    <t>Transthyretin OS=Pan troglodytes GN=TTR PE=2 SV=1</t>
  </si>
  <si>
    <t>tr|G3BNK4|G3BNK4_9HIV1</t>
  </si>
  <si>
    <t>tr|K4EQY0|K4EQY0_9HIV1</t>
  </si>
  <si>
    <t>Envelope glycoprotein (Fragment) OS=Human immunodeficiency virus 1 PE=4 SV=1</t>
  </si>
  <si>
    <t>tr|B7ZKV7|B7ZKV7_HUMAN</t>
  </si>
  <si>
    <t>IL18R1 protein OS=Homo sapiens GN=IL18R1 PE=2 SV=1</t>
  </si>
  <si>
    <t>tr|Q5T8F0|Q5T8F0_HUMAN</t>
  </si>
  <si>
    <t>Cathepsin L1 OS=Homo sapiens GN=CTSL PE=1 SV=1</t>
  </si>
  <si>
    <t>tr|Q5NV92|Q5NV92_HUMAN</t>
  </si>
  <si>
    <t>V5-6 protein (Fragment) OS=Homo sapiens GN=V5-6 PE=4 SV=1</t>
  </si>
  <si>
    <t>RRRRRtr|S5ZTE0|S5ZTE0_HBV</t>
  </si>
  <si>
    <t>REVERSED Protein P (Fragment) OS=Hepatitis B virus GN=pol PE=3 SV=1</t>
  </si>
  <si>
    <t>tr|H6V5R4|H6V5R4_HBV</t>
  </si>
  <si>
    <t>tr|Q9Y509|Q9Y509_HUMAN</t>
  </si>
  <si>
    <t>VH3 protein (Fragment) OS=Homo sapiens GN=VH3 PE=2 SV=1</t>
  </si>
  <si>
    <t>tr|E0WZD4|E0WZD4_9HIV1</t>
  </si>
  <si>
    <t>tr|D7RQN6|D7RQN6_9HIV1</t>
  </si>
  <si>
    <t>RRRRRtr|I3PR47|I3PR47_9HIV1</t>
  </si>
  <si>
    <t>sp|P11226|MBL2_HUMAN</t>
  </si>
  <si>
    <t>Mannose-binding protein C OS=Homo sapiens GN=MBL2 PE=1 SV=2</t>
  </si>
  <si>
    <t>RRRRRtr|D5HL32|D5HL32_9HIV1</t>
  </si>
  <si>
    <t>RRRRRtr|Q8AUH8|Q8AUH8_9HIV1</t>
  </si>
  <si>
    <t>REVERSED Protein Nef OS=Human immunodeficiency virus 1 GN=nef PE=3 SV=1</t>
  </si>
  <si>
    <t>FC</t>
    <phoneticPr fontId="1" type="noConversion"/>
  </si>
  <si>
    <t>P</t>
    <phoneticPr fontId="1" type="noConversion"/>
  </si>
  <si>
    <t>Unused</t>
  </si>
  <si>
    <t>Total</t>
  </si>
  <si>
    <t>% Cov</t>
  </si>
  <si>
    <t>Species</t>
  </si>
  <si>
    <t>HUMAN</t>
  </si>
  <si>
    <t>Cu-Zn</t>
  </si>
  <si>
    <t>9HIV1</t>
  </si>
  <si>
    <t>9MONO</t>
  </si>
  <si>
    <t>NAD</t>
  </si>
  <si>
    <t>MACFA</t>
  </si>
  <si>
    <t>HCMVO</t>
  </si>
  <si>
    <t>EMS</t>
    <phoneticPr fontId="1" type="noConversion"/>
  </si>
  <si>
    <t>Control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 "/>
  </numFmts>
  <fonts count="1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b/>
      <sz val="11"/>
      <color theme="1"/>
      <name val="Adobe 黑体 Std R"/>
      <family val="2"/>
      <charset val="134"/>
    </font>
    <font>
      <b/>
      <sz val="8"/>
      <color theme="1"/>
      <name val="等线"/>
      <family val="3"/>
      <charset val="134"/>
    </font>
    <font>
      <sz val="9"/>
      <color theme="1"/>
      <name val="宋体"/>
      <family val="2"/>
      <scheme val="minor"/>
    </font>
    <font>
      <b/>
      <sz val="9"/>
      <color theme="1"/>
      <name val="等线"/>
      <family val="3"/>
      <charset val="134"/>
    </font>
    <font>
      <sz val="9"/>
      <color theme="1"/>
      <name val="等线"/>
      <family val="3"/>
      <charset val="134"/>
    </font>
    <font>
      <sz val="8"/>
      <color theme="1"/>
      <name val="宋体"/>
      <family val="2"/>
      <scheme val="minor"/>
    </font>
    <font>
      <sz val="8"/>
      <color theme="1"/>
      <name val="等线"/>
      <family val="3"/>
      <charset val="134"/>
    </font>
    <font>
      <b/>
      <i/>
      <sz val="9"/>
      <color theme="1"/>
      <name val="宋体"/>
      <family val="3"/>
      <charset val="134"/>
      <scheme val="minor"/>
    </font>
    <font>
      <i/>
      <sz val="9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 wrapText="1"/>
    </xf>
    <xf numFmtId="0" fontId="0" fillId="0" borderId="1" xfId="0" applyFill="1" applyBorder="1"/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/>
    </xf>
    <xf numFmtId="177" fontId="4" fillId="0" borderId="1" xfId="0" applyNumberFormat="1" applyFont="1" applyFill="1" applyBorder="1" applyAlignment="1">
      <alignment horizontal="center" vertical="top"/>
    </xf>
    <xf numFmtId="176" fontId="3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176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 wrapText="1"/>
    </xf>
    <xf numFmtId="177" fontId="7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 wrapText="1"/>
    </xf>
    <xf numFmtId="176" fontId="11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 wrapText="1"/>
    </xf>
    <xf numFmtId="176" fontId="8" fillId="0" borderId="1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9" fillId="0" borderId="1" xfId="0" applyFont="1" applyFill="1" applyBorder="1" applyAlignment="1">
      <alignment horizontal="left" vertical="center" wrapText="1"/>
    </xf>
    <xf numFmtId="0" fontId="9" fillId="0" borderId="0" xfId="0" applyFont="1" applyFill="1" applyAlignment="1">
      <alignment horizontal="left" vertical="center" wrapText="1"/>
    </xf>
    <xf numFmtId="176" fontId="4" fillId="0" borderId="1" xfId="0" applyNumberFormat="1" applyFont="1" applyFill="1" applyBorder="1" applyAlignment="1">
      <alignment horizontal="center" vertical="top"/>
    </xf>
    <xf numFmtId="176" fontId="6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1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Border="1"/>
  </cellXfs>
  <cellStyles count="1">
    <cellStyle name="常规" xfId="0" builtinId="0"/>
  </cellStyles>
  <dxfs count="2">
    <dxf>
      <fill>
        <patternFill>
          <bgColor rgb="FF00B05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9"/>
  <sheetViews>
    <sheetView view="pageLayout" zoomScale="80" zoomScaleNormal="100" zoomScalePageLayoutView="80" workbookViewId="0">
      <selection activeCell="H1" sqref="H1:I1"/>
    </sheetView>
  </sheetViews>
  <sheetFormatPr defaultColWidth="9.109375" defaultRowHeight="14.4"/>
  <cols>
    <col min="1" max="1" width="6.21875" style="9" customWidth="1"/>
    <col min="2" max="2" width="25.77734375" style="10" customWidth="1"/>
    <col min="3" max="3" width="50.77734375" style="10" customWidth="1"/>
    <col min="4" max="4" width="12.33203125" style="9" customWidth="1"/>
    <col min="5" max="9" width="7.6640625" style="11" customWidth="1"/>
    <col min="10" max="16384" width="9.109375" style="3"/>
  </cols>
  <sheetData>
    <row r="1" spans="1:9">
      <c r="A1" s="1"/>
      <c r="B1" s="2"/>
      <c r="C1" s="2"/>
      <c r="D1" s="1"/>
      <c r="E1" s="27" t="s">
        <v>1136</v>
      </c>
      <c r="F1" s="27"/>
      <c r="G1" s="27"/>
      <c r="H1" s="27" t="s">
        <v>1137</v>
      </c>
      <c r="I1" s="27"/>
    </row>
    <row r="2" spans="1:9">
      <c r="A2" s="4" t="s">
        <v>0</v>
      </c>
      <c r="B2" s="5" t="s">
        <v>1</v>
      </c>
      <c r="C2" s="5" t="s">
        <v>2</v>
      </c>
      <c r="D2" s="6" t="s">
        <v>3</v>
      </c>
      <c r="E2" s="7">
        <v>113</v>
      </c>
      <c r="F2" s="7">
        <v>114</v>
      </c>
      <c r="G2" s="7">
        <v>115</v>
      </c>
      <c r="H2" s="7">
        <v>119</v>
      </c>
      <c r="I2" s="7">
        <v>121</v>
      </c>
    </row>
    <row r="3" spans="1:9" ht="27.6">
      <c r="A3" s="1">
        <v>1</v>
      </c>
      <c r="B3" s="2" t="s">
        <v>4</v>
      </c>
      <c r="C3" s="2" t="s">
        <v>5</v>
      </c>
      <c r="D3" s="1">
        <v>1578</v>
      </c>
      <c r="E3" s="8">
        <v>0.85243316391224222</v>
      </c>
      <c r="F3" s="8">
        <v>0.93307334121834029</v>
      </c>
      <c r="G3" s="8">
        <v>0.81731291755905777</v>
      </c>
      <c r="H3" s="8">
        <v>1.1270871293247666</v>
      </c>
      <c r="I3" s="8">
        <v>0.91184775543692553</v>
      </c>
    </row>
    <row r="4" spans="1:9" ht="27.6">
      <c r="A4" s="1">
        <v>2</v>
      </c>
      <c r="B4" s="2" t="s">
        <v>6</v>
      </c>
      <c r="C4" s="2" t="s">
        <v>7</v>
      </c>
      <c r="D4" s="1">
        <v>2796</v>
      </c>
      <c r="E4" s="8">
        <v>0.86648542679822793</v>
      </c>
      <c r="F4" s="8">
        <v>0.99827786021423826</v>
      </c>
      <c r="G4" s="8">
        <v>0.90608381080290701</v>
      </c>
      <c r="H4" s="8">
        <v>1.0948909853022408</v>
      </c>
      <c r="I4" s="8">
        <v>1.1487863788490906</v>
      </c>
    </row>
    <row r="5" spans="1:9" ht="27.6">
      <c r="A5" s="1">
        <v>3</v>
      </c>
      <c r="B5" s="2" t="s">
        <v>8</v>
      </c>
      <c r="C5" s="2" t="s">
        <v>9</v>
      </c>
      <c r="D5" s="1">
        <v>295</v>
      </c>
      <c r="E5" s="8">
        <v>0.964785335262904</v>
      </c>
      <c r="F5" s="8">
        <v>0.94645441389290885</v>
      </c>
      <c r="G5" s="8">
        <v>1.1147129763627592</v>
      </c>
      <c r="H5" s="8">
        <v>1.0958031837916062</v>
      </c>
      <c r="I5" s="8">
        <v>0.96025084418716833</v>
      </c>
    </row>
    <row r="6" spans="1:9" ht="27.6">
      <c r="A6" s="1">
        <v>4</v>
      </c>
      <c r="B6" s="2" t="s">
        <v>10</v>
      </c>
      <c r="C6" s="2" t="s">
        <v>11</v>
      </c>
      <c r="D6" s="1">
        <v>666</v>
      </c>
      <c r="E6" s="8">
        <v>1.0050503781502049</v>
      </c>
      <c r="F6" s="8">
        <v>1.1347018769315813</v>
      </c>
      <c r="G6" s="8">
        <v>0.82253322947812768</v>
      </c>
      <c r="H6" s="8">
        <v>1.0319857282846303</v>
      </c>
      <c r="I6" s="8">
        <v>0.73901354305384559</v>
      </c>
    </row>
    <row r="7" spans="1:9" ht="27.6">
      <c r="A7" s="1">
        <v>5</v>
      </c>
      <c r="B7" s="2" t="s">
        <v>12</v>
      </c>
      <c r="C7" s="2" t="s">
        <v>13</v>
      </c>
      <c r="D7" s="1">
        <v>1283</v>
      </c>
      <c r="E7" s="8">
        <v>0.64891347549946066</v>
      </c>
      <c r="F7" s="8">
        <v>0.94442867224191507</v>
      </c>
      <c r="G7" s="8">
        <v>0.81600869544057186</v>
      </c>
      <c r="H7" s="8">
        <v>1.0561066813753721</v>
      </c>
      <c r="I7" s="8">
        <v>1.0812196328772012</v>
      </c>
    </row>
    <row r="8" spans="1:9" ht="27.6">
      <c r="A8" s="1">
        <v>6</v>
      </c>
      <c r="B8" s="2" t="s">
        <v>14</v>
      </c>
      <c r="C8" s="2" t="s">
        <v>15</v>
      </c>
      <c r="D8" s="1">
        <v>281</v>
      </c>
      <c r="E8" s="8">
        <v>0.82349429215518766</v>
      </c>
      <c r="F8" s="8">
        <v>1.0005455649685531</v>
      </c>
      <c r="G8" s="8">
        <v>0.93063089956457756</v>
      </c>
      <c r="H8" s="8">
        <v>1.1047175929261841</v>
      </c>
      <c r="I8" s="8">
        <v>0.9557474754753108</v>
      </c>
    </row>
    <row r="9" spans="1:9" ht="27.6">
      <c r="A9" s="1">
        <v>7</v>
      </c>
      <c r="B9" s="2" t="s">
        <v>16</v>
      </c>
      <c r="C9" s="2" t="s">
        <v>17</v>
      </c>
      <c r="D9" s="1">
        <v>347</v>
      </c>
      <c r="E9" s="8">
        <v>0.82007544694111867</v>
      </c>
      <c r="F9" s="8">
        <v>1.2881745120551091</v>
      </c>
      <c r="G9" s="8">
        <v>0.99835984910611797</v>
      </c>
      <c r="H9" s="8">
        <v>0.97744792520911938</v>
      </c>
      <c r="I9" s="8">
        <v>0.89970477283910133</v>
      </c>
    </row>
    <row r="10" spans="1:9">
      <c r="A10" s="1">
        <v>8</v>
      </c>
      <c r="B10" s="2" t="s">
        <v>18</v>
      </c>
      <c r="C10" s="2" t="s">
        <v>19</v>
      </c>
      <c r="D10" s="1">
        <v>684</v>
      </c>
      <c r="E10" s="8">
        <v>0.84674005080440307</v>
      </c>
      <c r="F10" s="8">
        <v>1.0097375105842505</v>
      </c>
      <c r="G10" s="8">
        <v>0.82895850973751051</v>
      </c>
      <c r="H10" s="8">
        <v>1.0804403048264182</v>
      </c>
      <c r="I10" s="8">
        <v>0.89585097375105838</v>
      </c>
    </row>
    <row r="11" spans="1:9" ht="27.6">
      <c r="A11" s="1">
        <v>9</v>
      </c>
      <c r="B11" s="2" t="s">
        <v>20</v>
      </c>
      <c r="C11" s="2" t="s">
        <v>21</v>
      </c>
      <c r="D11" s="1">
        <v>836</v>
      </c>
      <c r="E11" s="8">
        <v>0.66832076054902556</v>
      </c>
      <c r="F11" s="8">
        <v>0.98209735762679296</v>
      </c>
      <c r="G11" s="8">
        <v>0.80926960894881506</v>
      </c>
      <c r="H11" s="8">
        <v>1.1338730023474768</v>
      </c>
      <c r="I11" s="8">
        <v>1.0660384451517506</v>
      </c>
    </row>
    <row r="12" spans="1:9">
      <c r="A12" s="1">
        <v>10</v>
      </c>
      <c r="B12" s="2" t="s">
        <v>22</v>
      </c>
      <c r="C12" s="2" t="s">
        <v>23</v>
      </c>
      <c r="D12" s="1">
        <v>590</v>
      </c>
      <c r="E12" s="8">
        <v>0.85090994181903268</v>
      </c>
      <c r="F12" s="8">
        <v>0.86648159375432099</v>
      </c>
      <c r="G12" s="8">
        <v>0.68149377240286324</v>
      </c>
      <c r="H12" s="8">
        <v>1.0102853739217377</v>
      </c>
      <c r="I12" s="8">
        <v>1.2039524766797494</v>
      </c>
    </row>
    <row r="13" spans="1:9" ht="27.6">
      <c r="A13" s="1">
        <v>11</v>
      </c>
      <c r="B13" s="2" t="s">
        <v>24</v>
      </c>
      <c r="C13" s="2" t="s">
        <v>25</v>
      </c>
      <c r="D13" s="1">
        <v>663</v>
      </c>
      <c r="E13" s="8">
        <v>0.78881460884655585</v>
      </c>
      <c r="F13" s="8">
        <v>0.99840265041708576</v>
      </c>
      <c r="G13" s="8">
        <v>0.83574907807292598</v>
      </c>
      <c r="H13" s="8">
        <v>1.0480190893135342</v>
      </c>
      <c r="I13" s="8">
        <v>1.0908517225739021</v>
      </c>
    </row>
    <row r="14" spans="1:9" ht="27.6">
      <c r="A14" s="1">
        <v>12</v>
      </c>
      <c r="B14" s="2" t="s">
        <v>26</v>
      </c>
      <c r="C14" s="2" t="s">
        <v>27</v>
      </c>
      <c r="D14" s="1">
        <v>298</v>
      </c>
      <c r="E14" s="8">
        <v>0.9672700013299963</v>
      </c>
      <c r="F14" s="8">
        <v>0.8688019151946027</v>
      </c>
      <c r="G14" s="8">
        <v>0.86299829518662263</v>
      </c>
      <c r="H14" s="8">
        <v>1.0528733964477011</v>
      </c>
      <c r="I14" s="8">
        <v>0.90652544524647261</v>
      </c>
    </row>
    <row r="15" spans="1:9">
      <c r="A15" s="1">
        <v>13</v>
      </c>
      <c r="B15" s="2" t="s">
        <v>28</v>
      </c>
      <c r="C15" s="2" t="s">
        <v>29</v>
      </c>
      <c r="D15" s="1">
        <v>608</v>
      </c>
      <c r="E15" s="8">
        <v>0.88620074662412895</v>
      </c>
      <c r="F15" s="8">
        <v>0.95576750523412313</v>
      </c>
      <c r="G15" s="8">
        <v>0.9114574679029166</v>
      </c>
      <c r="H15" s="8">
        <v>1.038981755342129</v>
      </c>
      <c r="I15" s="8">
        <v>0.92448461887829125</v>
      </c>
    </row>
    <row r="16" spans="1:9" ht="27.6">
      <c r="A16" s="1">
        <v>14</v>
      </c>
      <c r="B16" s="2" t="s">
        <v>30</v>
      </c>
      <c r="C16" s="2" t="s">
        <v>31</v>
      </c>
      <c r="D16" s="1">
        <v>373</v>
      </c>
      <c r="E16" s="8">
        <v>0.76023225095266611</v>
      </c>
      <c r="F16" s="8">
        <v>1.0597637578280164</v>
      </c>
      <c r="G16" s="8">
        <v>0.9069570753865307</v>
      </c>
      <c r="H16" s="8">
        <v>1.061056152654636</v>
      </c>
      <c r="I16" s="8">
        <v>0.97864697665136713</v>
      </c>
    </row>
    <row r="17" spans="1:9">
      <c r="A17" s="1">
        <v>15</v>
      </c>
      <c r="B17" s="2" t="s">
        <v>32</v>
      </c>
      <c r="C17" s="2" t="s">
        <v>33</v>
      </c>
      <c r="D17" s="1">
        <v>101</v>
      </c>
      <c r="E17" s="8">
        <v>0.87946880084428991</v>
      </c>
      <c r="F17" s="8">
        <v>0.9984609295985224</v>
      </c>
      <c r="G17" s="8">
        <v>0.94138340442372803</v>
      </c>
      <c r="H17" s="8">
        <v>0.93698606041950638</v>
      </c>
      <c r="I17" s="8">
        <v>1.0207114902598831</v>
      </c>
    </row>
    <row r="18" spans="1:9" ht="27.6">
      <c r="A18" s="1">
        <v>16</v>
      </c>
      <c r="B18" s="2" t="s">
        <v>34</v>
      </c>
      <c r="C18" s="2" t="s">
        <v>35</v>
      </c>
      <c r="D18" s="1">
        <v>484</v>
      </c>
      <c r="E18" s="8">
        <v>0.78620987872712622</v>
      </c>
      <c r="F18" s="8">
        <v>1.0448729288283507</v>
      </c>
      <c r="G18" s="8">
        <v>0.91365450006879334</v>
      </c>
      <c r="H18" s="8">
        <v>1.0554081412032943</v>
      </c>
      <c r="I18" s="8">
        <v>1.0172769620850286</v>
      </c>
    </row>
    <row r="19" spans="1:9" ht="41.4">
      <c r="A19" s="1">
        <v>17</v>
      </c>
      <c r="B19" s="2" t="s">
        <v>36</v>
      </c>
      <c r="C19" s="2" t="s">
        <v>37</v>
      </c>
      <c r="D19" s="1">
        <v>557</v>
      </c>
      <c r="E19" s="8">
        <v>1.0493867646094315</v>
      </c>
      <c r="F19" s="8">
        <v>1.0594608775496819</v>
      </c>
      <c r="G19" s="8">
        <v>0.78683019610415161</v>
      </c>
      <c r="H19" s="8">
        <v>1.01139896373057</v>
      </c>
      <c r="I19" s="8">
        <v>1.0714238866662293</v>
      </c>
    </row>
    <row r="20" spans="1:9" ht="41.4">
      <c r="A20" s="1">
        <v>18</v>
      </c>
      <c r="B20" s="2" t="s">
        <v>38</v>
      </c>
      <c r="C20" s="2" t="s">
        <v>39</v>
      </c>
      <c r="D20" s="1">
        <v>202</v>
      </c>
      <c r="E20" s="8">
        <v>0.92257305625389208</v>
      </c>
      <c r="F20" s="8">
        <v>0.96574947528657418</v>
      </c>
      <c r="G20" s="8">
        <v>0.92986138339829782</v>
      </c>
      <c r="H20" s="8">
        <v>0.99951564914546664</v>
      </c>
      <c r="I20" s="8">
        <v>0.96999331134534206</v>
      </c>
    </row>
    <row r="21" spans="1:9">
      <c r="A21" s="1">
        <v>19</v>
      </c>
      <c r="B21" s="2" t="s">
        <v>40</v>
      </c>
      <c r="C21" s="2" t="s">
        <v>41</v>
      </c>
      <c r="D21" s="1">
        <v>503</v>
      </c>
      <c r="E21" s="8">
        <v>0.62451209992193601</v>
      </c>
      <c r="F21" s="8">
        <v>1.3104761904761904</v>
      </c>
      <c r="G21" s="8">
        <v>0.8605152224824355</v>
      </c>
      <c r="H21" s="8">
        <v>1.0339422326307572</v>
      </c>
      <c r="I21" s="8">
        <v>0.75303669008587037</v>
      </c>
    </row>
    <row r="22" spans="1:9" ht="41.4">
      <c r="A22" s="1">
        <v>20</v>
      </c>
      <c r="B22" s="2" t="s">
        <v>42</v>
      </c>
      <c r="C22" s="2" t="s">
        <v>43</v>
      </c>
      <c r="D22" s="1">
        <v>111</v>
      </c>
      <c r="E22" s="8">
        <v>1.0777749336494806</v>
      </c>
      <c r="F22" s="8">
        <v>0.94693305670443362</v>
      </c>
      <c r="G22" s="8">
        <v>0.92063534832338623</v>
      </c>
      <c r="H22" s="8">
        <v>0.71424144852951066</v>
      </c>
      <c r="I22" s="8">
        <v>1.1488003017769814</v>
      </c>
    </row>
    <row r="23" spans="1:9" ht="41.4">
      <c r="A23" s="1">
        <v>21</v>
      </c>
      <c r="B23" s="2" t="s">
        <v>44</v>
      </c>
      <c r="C23" s="2" t="s">
        <v>45</v>
      </c>
      <c r="D23" s="1">
        <v>310</v>
      </c>
      <c r="E23" s="8">
        <v>0.83579719381092166</v>
      </c>
      <c r="F23" s="8">
        <v>1.0600415809103918</v>
      </c>
      <c r="G23" s="8">
        <v>0.96593081688728211</v>
      </c>
      <c r="H23" s="8">
        <v>1.0865363519541982</v>
      </c>
      <c r="I23" s="8">
        <v>0.91904259431448931</v>
      </c>
    </row>
    <row r="24" spans="1:9" ht="27.6">
      <c r="A24" s="1">
        <v>22</v>
      </c>
      <c r="B24" s="2" t="s">
        <v>46</v>
      </c>
      <c r="C24" s="2" t="s">
        <v>47</v>
      </c>
      <c r="D24" s="1">
        <v>193</v>
      </c>
      <c r="E24" s="8">
        <v>0.8620875449901938</v>
      </c>
      <c r="F24" s="8">
        <v>1.0275221448738119</v>
      </c>
      <c r="G24" s="8">
        <v>0.9626931614905494</v>
      </c>
      <c r="H24" s="8">
        <v>1.0131252828724757</v>
      </c>
      <c r="I24" s="8">
        <v>0.98122804370783867</v>
      </c>
    </row>
    <row r="25" spans="1:9" ht="27.6">
      <c r="A25" s="1">
        <v>23</v>
      </c>
      <c r="B25" s="2" t="s">
        <v>48</v>
      </c>
      <c r="C25" s="2" t="s">
        <v>49</v>
      </c>
      <c r="D25" s="1">
        <v>246</v>
      </c>
      <c r="E25" s="8">
        <v>0.66247101689301091</v>
      </c>
      <c r="F25" s="8">
        <v>1.0959258032461081</v>
      </c>
      <c r="G25" s="8">
        <v>0.85988737992712816</v>
      </c>
      <c r="H25" s="8">
        <v>1.0753229546207352</v>
      </c>
      <c r="I25" s="8">
        <v>0.97071878105332887</v>
      </c>
    </row>
    <row r="26" spans="1:9" ht="27.6">
      <c r="A26" s="1">
        <v>24</v>
      </c>
      <c r="B26" s="2" t="s">
        <v>50</v>
      </c>
      <c r="C26" s="2" t="s">
        <v>51</v>
      </c>
      <c r="D26" s="1">
        <v>225</v>
      </c>
      <c r="E26" s="8">
        <v>0.88281706926803416</v>
      </c>
      <c r="F26" s="8">
        <v>0.98628322978624772</v>
      </c>
      <c r="G26" s="8">
        <v>0.93154857149162962</v>
      </c>
      <c r="H26" s="8">
        <v>1.042783522219402</v>
      </c>
      <c r="I26" s="8">
        <v>0.89120383142608051</v>
      </c>
    </row>
    <row r="27" spans="1:9">
      <c r="A27" s="1">
        <v>25</v>
      </c>
      <c r="B27" s="2" t="s">
        <v>52</v>
      </c>
      <c r="C27" s="2" t="s">
        <v>53</v>
      </c>
      <c r="D27" s="1">
        <v>67</v>
      </c>
      <c r="E27" s="8">
        <v>0.85497488511274988</v>
      </c>
      <c r="F27" s="8">
        <v>1.0288767767446831</v>
      </c>
      <c r="G27" s="8">
        <v>0.82958213102490119</v>
      </c>
      <c r="H27" s="8">
        <v>0.8350539702896228</v>
      </c>
      <c r="I27" s="8">
        <v>1.1967938441808272</v>
      </c>
    </row>
    <row r="28" spans="1:9" ht="27.6">
      <c r="A28" s="1">
        <v>26</v>
      </c>
      <c r="B28" s="2" t="s">
        <v>54</v>
      </c>
      <c r="C28" s="2" t="s">
        <v>55</v>
      </c>
      <c r="D28" s="1">
        <v>258</v>
      </c>
      <c r="E28" s="8">
        <v>0.87350548670633832</v>
      </c>
      <c r="F28" s="8">
        <v>1.0406070863132608</v>
      </c>
      <c r="G28" s="8">
        <v>1.0083747338537972</v>
      </c>
      <c r="H28" s="8">
        <v>0.98575094174810285</v>
      </c>
      <c r="I28" s="8">
        <v>0.99335043948244794</v>
      </c>
    </row>
    <row r="29" spans="1:9">
      <c r="A29" s="1">
        <v>27</v>
      </c>
      <c r="B29" s="2" t="s">
        <v>56</v>
      </c>
      <c r="C29" s="2" t="s">
        <v>57</v>
      </c>
      <c r="D29" s="1">
        <v>122</v>
      </c>
      <c r="E29" s="8">
        <v>0.88826710191754665</v>
      </c>
      <c r="F29" s="8">
        <v>1.0305674916447376</v>
      </c>
      <c r="G29" s="8">
        <v>0.92184359837002994</v>
      </c>
      <c r="H29" s="8">
        <v>1.0656540421704808</v>
      </c>
      <c r="I29" s="8">
        <v>0.96821114109012596</v>
      </c>
    </row>
    <row r="30" spans="1:9" ht="27.6">
      <c r="A30" s="1">
        <v>28</v>
      </c>
      <c r="B30" s="2" t="s">
        <v>58</v>
      </c>
      <c r="C30" s="2" t="s">
        <v>59</v>
      </c>
      <c r="D30" s="1">
        <v>61</v>
      </c>
      <c r="E30" s="8">
        <v>1.0466957124726879</v>
      </c>
      <c r="F30" s="8">
        <v>0.95584252463005859</v>
      </c>
      <c r="G30" s="8">
        <v>0.9755204040245451</v>
      </c>
      <c r="H30" s="8">
        <v>1.0332980073530373</v>
      </c>
      <c r="I30" s="8">
        <v>1.0071306145412202</v>
      </c>
    </row>
    <row r="31" spans="1:9">
      <c r="A31" s="1">
        <v>29</v>
      </c>
      <c r="B31" s="2" t="s">
        <v>60</v>
      </c>
      <c r="C31" s="2" t="s">
        <v>61</v>
      </c>
      <c r="D31" s="1">
        <v>108</v>
      </c>
      <c r="E31" s="8">
        <v>0.84099868593955329</v>
      </c>
      <c r="F31" s="8">
        <v>0.89776609724047307</v>
      </c>
      <c r="G31" s="8">
        <v>0.99490144546649162</v>
      </c>
      <c r="H31" s="8">
        <v>1.1600735873850199</v>
      </c>
      <c r="I31" s="8">
        <v>0.99809724047306192</v>
      </c>
    </row>
    <row r="32" spans="1:9" ht="27.6">
      <c r="A32" s="1">
        <v>30</v>
      </c>
      <c r="B32" s="2" t="s">
        <v>62</v>
      </c>
      <c r="C32" s="2" t="s">
        <v>63</v>
      </c>
      <c r="D32" s="1">
        <v>93</v>
      </c>
      <c r="E32" s="8">
        <v>0.75799926095072045</v>
      </c>
      <c r="F32" s="8">
        <v>1.0125354127779724</v>
      </c>
      <c r="G32" s="8">
        <v>1.0530883732388359</v>
      </c>
      <c r="H32" s="8">
        <v>1.1060725215792913</v>
      </c>
      <c r="I32" s="8">
        <v>0.95416946968476679</v>
      </c>
    </row>
    <row r="33" spans="1:9" ht="41.4">
      <c r="A33" s="1">
        <v>31</v>
      </c>
      <c r="B33" s="2" t="s">
        <v>64</v>
      </c>
      <c r="C33" s="2" t="s">
        <v>65</v>
      </c>
      <c r="D33" s="1">
        <v>178</v>
      </c>
      <c r="E33" s="8">
        <v>0.91316903900373259</v>
      </c>
      <c r="F33" s="8">
        <v>0.98238725216021561</v>
      </c>
      <c r="G33" s="8">
        <v>1.0220187884529774</v>
      </c>
      <c r="H33" s="8">
        <v>1.0079559852523199</v>
      </c>
      <c r="I33" s="8">
        <v>0.99882429486228275</v>
      </c>
    </row>
    <row r="34" spans="1:9">
      <c r="A34" s="1">
        <v>32</v>
      </c>
      <c r="B34" s="2" t="s">
        <v>66</v>
      </c>
      <c r="C34" s="2" t="s">
        <v>67</v>
      </c>
      <c r="D34" s="1">
        <v>106</v>
      </c>
      <c r="E34" s="8">
        <v>0.79916886438104362</v>
      </c>
      <c r="F34" s="8">
        <v>0.87684807799888109</v>
      </c>
      <c r="G34" s="8">
        <v>0.7890194198034044</v>
      </c>
      <c r="H34" s="8">
        <v>1.2144170063134341</v>
      </c>
      <c r="I34" s="8">
        <v>0.88188284184448162</v>
      </c>
    </row>
    <row r="35" spans="1:9" ht="27.6">
      <c r="A35" s="1">
        <v>33</v>
      </c>
      <c r="B35" s="2" t="s">
        <v>68</v>
      </c>
      <c r="C35" s="2" t="s">
        <v>69</v>
      </c>
      <c r="D35" s="1">
        <v>216</v>
      </c>
      <c r="E35" s="8">
        <v>1.4467330958279834</v>
      </c>
      <c r="F35" s="8">
        <v>0.89639582617501856</v>
      </c>
      <c r="G35" s="8">
        <v>1.375264480894081</v>
      </c>
      <c r="H35" s="8">
        <v>0.80120078846953713</v>
      </c>
      <c r="I35" s="8">
        <v>0.81856158561947301</v>
      </c>
    </row>
    <row r="36" spans="1:9">
      <c r="A36" s="1">
        <v>34</v>
      </c>
      <c r="B36" s="2" t="s">
        <v>70</v>
      </c>
      <c r="C36" s="2" t="s">
        <v>71</v>
      </c>
      <c r="D36" s="1">
        <v>213</v>
      </c>
      <c r="E36" s="8">
        <v>0.83415880298211764</v>
      </c>
      <c r="F36" s="8">
        <v>0.94059746624263585</v>
      </c>
      <c r="G36" s="8">
        <v>0.85609717950054731</v>
      </c>
      <c r="H36" s="8">
        <v>1.079318075178562</v>
      </c>
      <c r="I36" s="8">
        <v>0.92324696314060783</v>
      </c>
    </row>
    <row r="37" spans="1:9" ht="27.6">
      <c r="A37" s="1">
        <v>35</v>
      </c>
      <c r="B37" s="2" t="s">
        <v>72</v>
      </c>
      <c r="C37" s="2" t="s">
        <v>73</v>
      </c>
      <c r="D37" s="1">
        <v>317</v>
      </c>
      <c r="E37" s="8">
        <v>0.92269010299528265</v>
      </c>
      <c r="F37" s="8">
        <v>1.1022455970381648</v>
      </c>
      <c r="G37" s="8">
        <v>0.96199670138288162</v>
      </c>
      <c r="H37" s="8">
        <v>1.0435625064876646</v>
      </c>
      <c r="I37" s="8">
        <v>0.98866244535944525</v>
      </c>
    </row>
    <row r="38" spans="1:9" ht="41.4">
      <c r="A38" s="1">
        <v>36</v>
      </c>
      <c r="B38" s="2" t="s">
        <v>74</v>
      </c>
      <c r="C38" s="2" t="s">
        <v>75</v>
      </c>
      <c r="D38" s="1">
        <v>97</v>
      </c>
      <c r="E38" s="8">
        <v>1.0907355647965098</v>
      </c>
      <c r="F38" s="8">
        <v>0.94217738087122527</v>
      </c>
      <c r="G38" s="8">
        <v>0.88960392664803345</v>
      </c>
      <c r="H38" s="8">
        <v>0.7931829027200219</v>
      </c>
      <c r="I38" s="8">
        <v>0.7841297975322109</v>
      </c>
    </row>
    <row r="39" spans="1:9" ht="41.4">
      <c r="A39" s="1">
        <v>37</v>
      </c>
      <c r="B39" s="2" t="s">
        <v>76</v>
      </c>
      <c r="C39" s="2" t="s">
        <v>77</v>
      </c>
      <c r="D39" s="1">
        <v>46</v>
      </c>
      <c r="E39" s="8">
        <v>1.0615992993444623</v>
      </c>
      <c r="F39" s="8">
        <v>1.1912205737944213</v>
      </c>
      <c r="G39" s="8">
        <v>1.1313463733113935</v>
      </c>
      <c r="H39" s="8">
        <v>0.74142095066217251</v>
      </c>
      <c r="I39" s="8">
        <v>1.2089492820934737</v>
      </c>
    </row>
    <row r="40" spans="1:9" ht="41.4">
      <c r="A40" s="1">
        <v>38</v>
      </c>
      <c r="B40" s="2" t="s">
        <v>78</v>
      </c>
      <c r="C40" s="2" t="s">
        <v>79</v>
      </c>
      <c r="D40" s="1">
        <v>93</v>
      </c>
      <c r="E40" s="8">
        <v>1.0317787866281469</v>
      </c>
      <c r="F40" s="8">
        <v>1.0279612051176228</v>
      </c>
      <c r="G40" s="8">
        <v>0.95986380520016501</v>
      </c>
      <c r="H40" s="8">
        <v>0.93241848947585626</v>
      </c>
      <c r="I40" s="8">
        <v>1.0819232356582749</v>
      </c>
    </row>
    <row r="41" spans="1:9">
      <c r="A41" s="1">
        <v>39</v>
      </c>
      <c r="B41" s="2" t="s">
        <v>80</v>
      </c>
      <c r="C41" s="2" t="s">
        <v>81</v>
      </c>
      <c r="D41" s="1">
        <v>117</v>
      </c>
      <c r="E41" s="8">
        <v>0.79727332522772121</v>
      </c>
      <c r="F41" s="8">
        <v>0.95640908094317434</v>
      </c>
      <c r="G41" s="8">
        <v>0.9027525861553487</v>
      </c>
      <c r="H41" s="8">
        <v>1.0921847282294552</v>
      </c>
      <c r="I41" s="8">
        <v>0.9765800960714357</v>
      </c>
    </row>
    <row r="42" spans="1:9" ht="27.6">
      <c r="A42" s="1">
        <v>40</v>
      </c>
      <c r="B42" s="2" t="s">
        <v>82</v>
      </c>
      <c r="C42" s="2" t="s">
        <v>83</v>
      </c>
      <c r="D42" s="1">
        <v>320</v>
      </c>
      <c r="E42" s="8">
        <v>0.7096413649951655</v>
      </c>
      <c r="F42" s="8">
        <v>1.0058456707441477</v>
      </c>
      <c r="G42" s="8">
        <v>0.74079462091845327</v>
      </c>
      <c r="H42" s="8">
        <v>1.050269220192845</v>
      </c>
      <c r="I42" s="8">
        <v>1.1127176603124196</v>
      </c>
    </row>
    <row r="43" spans="1:9" ht="27.6">
      <c r="A43" s="1">
        <v>41</v>
      </c>
      <c r="B43" s="2" t="s">
        <v>84</v>
      </c>
      <c r="C43" s="2" t="s">
        <v>85</v>
      </c>
      <c r="D43" s="1">
        <v>44</v>
      </c>
      <c r="E43" s="8">
        <v>0.86464987084292555</v>
      </c>
      <c r="F43" s="8">
        <v>1.0294521362255873</v>
      </c>
      <c r="G43" s="8">
        <v>0.92578061671152034</v>
      </c>
      <c r="H43" s="8">
        <v>0.91531835327432098</v>
      </c>
      <c r="I43" s="8">
        <v>1.035937010256909</v>
      </c>
    </row>
    <row r="44" spans="1:9" ht="27.6">
      <c r="A44" s="1">
        <v>42</v>
      </c>
      <c r="B44" s="2" t="s">
        <v>86</v>
      </c>
      <c r="C44" s="2" t="s">
        <v>87</v>
      </c>
      <c r="D44" s="1">
        <v>234</v>
      </c>
      <c r="E44" s="8">
        <v>0.90592018843139921</v>
      </c>
      <c r="F44" s="8">
        <v>1.004937265026951</v>
      </c>
      <c r="G44" s="8">
        <v>0.98482583684377401</v>
      </c>
      <c r="H44" s="8">
        <v>1.0058431852153826</v>
      </c>
      <c r="I44" s="8">
        <v>0.97449834669565616</v>
      </c>
    </row>
    <row r="45" spans="1:9" ht="27.6">
      <c r="A45" s="1">
        <v>43</v>
      </c>
      <c r="B45" s="2" t="s">
        <v>88</v>
      </c>
      <c r="C45" s="2" t="s">
        <v>89</v>
      </c>
      <c r="D45" s="1">
        <v>77</v>
      </c>
      <c r="E45" s="8">
        <v>0.95874979027348328</v>
      </c>
      <c r="F45" s="8">
        <v>0.95395604132211587</v>
      </c>
      <c r="G45" s="8">
        <v>1.0039069053953642</v>
      </c>
      <c r="H45" s="8">
        <v>1.0762925145610125</v>
      </c>
      <c r="I45" s="8">
        <v>0.95855804031542857</v>
      </c>
    </row>
    <row r="46" spans="1:9" ht="27.6">
      <c r="A46" s="1">
        <v>44</v>
      </c>
      <c r="B46" s="2" t="s">
        <v>90</v>
      </c>
      <c r="C46" s="2" t="s">
        <v>91</v>
      </c>
      <c r="D46" s="1">
        <v>37</v>
      </c>
      <c r="E46" s="8">
        <v>0.90678273485672833</v>
      </c>
      <c r="F46" s="8">
        <v>1.1629488574537541</v>
      </c>
      <c r="G46" s="8">
        <v>0.86733768589046067</v>
      </c>
      <c r="H46" s="8">
        <v>1.2258795792528112</v>
      </c>
      <c r="I46" s="8">
        <v>1.082607907145448</v>
      </c>
    </row>
    <row r="47" spans="1:9" ht="27.6">
      <c r="A47" s="1">
        <v>45</v>
      </c>
      <c r="B47" s="2" t="s">
        <v>92</v>
      </c>
      <c r="C47" s="2" t="s">
        <v>93</v>
      </c>
      <c r="D47" s="1">
        <v>90</v>
      </c>
      <c r="E47" s="8">
        <v>0.82068958442331175</v>
      </c>
      <c r="F47" s="8">
        <v>1.063121287661958</v>
      </c>
      <c r="G47" s="8">
        <v>0.88864268201356189</v>
      </c>
      <c r="H47" s="8">
        <v>1.0328378419967377</v>
      </c>
      <c r="I47" s="8">
        <v>0.84621303049887664</v>
      </c>
    </row>
    <row r="48" spans="1:9">
      <c r="A48" s="1">
        <v>46</v>
      </c>
      <c r="B48" s="2" t="s">
        <v>94</v>
      </c>
      <c r="C48" s="2" t="s">
        <v>95</v>
      </c>
      <c r="D48" s="1">
        <v>31</v>
      </c>
      <c r="E48" s="8">
        <v>1</v>
      </c>
      <c r="F48" s="8">
        <v>0</v>
      </c>
      <c r="G48" s="8">
        <v>0</v>
      </c>
      <c r="H48" s="8">
        <v>0</v>
      </c>
      <c r="I48" s="8">
        <v>0</v>
      </c>
    </row>
    <row r="49" spans="1:9" ht="27.6">
      <c r="A49" s="1">
        <v>47</v>
      </c>
      <c r="B49" s="2" t="s">
        <v>96</v>
      </c>
      <c r="C49" s="2" t="s">
        <v>97</v>
      </c>
      <c r="D49" s="1">
        <v>101</v>
      </c>
      <c r="E49" s="8">
        <v>0.91298145506419404</v>
      </c>
      <c r="F49" s="8">
        <v>1.0729358059914409</v>
      </c>
      <c r="G49" s="8">
        <v>0.80251069900142658</v>
      </c>
      <c r="H49" s="8">
        <v>0.80698430813124111</v>
      </c>
      <c r="I49" s="8">
        <v>1.6825335235378032</v>
      </c>
    </row>
    <row r="50" spans="1:9" ht="27.6">
      <c r="A50" s="1">
        <v>48</v>
      </c>
      <c r="B50" s="2" t="s">
        <v>98</v>
      </c>
      <c r="C50" s="2" t="s">
        <v>99</v>
      </c>
      <c r="D50" s="1">
        <v>52</v>
      </c>
      <c r="E50" s="8">
        <v>0.86210612526402008</v>
      </c>
      <c r="F50" s="8">
        <v>1.0484934695461012</v>
      </c>
      <c r="G50" s="8">
        <v>0.93633346264925232</v>
      </c>
      <c r="H50" s="8">
        <v>1.0634079055131689</v>
      </c>
      <c r="I50" s="8">
        <v>0.96849002112160021</v>
      </c>
    </row>
    <row r="51" spans="1:9">
      <c r="A51" s="1">
        <v>49</v>
      </c>
      <c r="B51" s="2" t="s">
        <v>100</v>
      </c>
      <c r="C51" s="2" t="s">
        <v>101</v>
      </c>
      <c r="D51" s="1">
        <v>182</v>
      </c>
      <c r="E51" s="8">
        <v>0.9061561986747465</v>
      </c>
      <c r="F51" s="8">
        <v>1.0502350342640312</v>
      </c>
      <c r="G51" s="8">
        <v>0.89709463668799905</v>
      </c>
      <c r="H51" s="8">
        <v>1.025950048139548</v>
      </c>
      <c r="I51" s="8">
        <v>0.76651752845896814</v>
      </c>
    </row>
    <row r="52" spans="1:9" ht="27.6">
      <c r="A52" s="1">
        <v>50</v>
      </c>
      <c r="B52" s="2" t="s">
        <v>102</v>
      </c>
      <c r="C52" s="2" t="s">
        <v>103</v>
      </c>
      <c r="D52" s="1">
        <v>173</v>
      </c>
      <c r="E52" s="8">
        <v>0.86108539814436102</v>
      </c>
      <c r="F52" s="8">
        <v>0.9368609131810649</v>
      </c>
      <c r="G52" s="8">
        <v>0.94357737928659091</v>
      </c>
      <c r="H52" s="8">
        <v>1.0454437818870688</v>
      </c>
      <c r="I52" s="8">
        <v>0.96131573848836471</v>
      </c>
    </row>
    <row r="53" spans="1:9" ht="27.6">
      <c r="A53" s="1">
        <v>51</v>
      </c>
      <c r="B53" s="2" t="s">
        <v>104</v>
      </c>
      <c r="C53" s="2" t="s">
        <v>105</v>
      </c>
      <c r="D53" s="1">
        <v>396</v>
      </c>
      <c r="E53" s="8">
        <v>0.83614661830952053</v>
      </c>
      <c r="F53" s="8">
        <v>1.1684312844257241</v>
      </c>
      <c r="G53" s="8">
        <v>0.66406764426142129</v>
      </c>
      <c r="H53" s="8">
        <v>0.88614818608442991</v>
      </c>
      <c r="I53" s="8">
        <v>1.4427709898930778</v>
      </c>
    </row>
    <row r="54" spans="1:9" ht="27.6">
      <c r="A54" s="1">
        <v>52</v>
      </c>
      <c r="B54" s="2" t="s">
        <v>106</v>
      </c>
      <c r="C54" s="2" t="s">
        <v>107</v>
      </c>
      <c r="D54" s="1">
        <v>37</v>
      </c>
      <c r="E54" s="8">
        <v>0.95432368273509172</v>
      </c>
      <c r="F54" s="8">
        <v>0.98848847057700806</v>
      </c>
      <c r="G54" s="8">
        <v>1.0696059836094909</v>
      </c>
      <c r="H54" s="8">
        <v>0.90164501544811471</v>
      </c>
      <c r="I54" s="8">
        <v>1.0381133020792328</v>
      </c>
    </row>
    <row r="55" spans="1:9" ht="27.6">
      <c r="A55" s="1">
        <v>53</v>
      </c>
      <c r="B55" s="2" t="s">
        <v>108</v>
      </c>
      <c r="C55" s="2" t="s">
        <v>109</v>
      </c>
      <c r="D55" s="1">
        <v>33</v>
      </c>
      <c r="E55" s="8">
        <v>0.90232348296864429</v>
      </c>
      <c r="F55" s="8">
        <v>1.0425445522219716</v>
      </c>
      <c r="G55" s="8">
        <v>1.0494022106925334</v>
      </c>
      <c r="H55" s="8">
        <v>1.1349424768779608</v>
      </c>
      <c r="I55" s="8">
        <v>1.1578614933453644</v>
      </c>
    </row>
    <row r="56" spans="1:9" ht="27.6">
      <c r="A56" s="1">
        <v>54</v>
      </c>
      <c r="B56" s="2" t="s">
        <v>110</v>
      </c>
      <c r="C56" s="2" t="s">
        <v>111</v>
      </c>
      <c r="D56" s="1">
        <v>22</v>
      </c>
      <c r="E56" s="8">
        <v>0.935705346386423</v>
      </c>
      <c r="F56" s="8">
        <v>0.99502906534732205</v>
      </c>
      <c r="G56" s="8">
        <v>0.98342631905213052</v>
      </c>
      <c r="H56" s="8">
        <v>0.99774261085184279</v>
      </c>
      <c r="I56" s="8">
        <v>1.0012047206334727</v>
      </c>
    </row>
    <row r="57" spans="1:9" ht="27.6">
      <c r="A57" s="1">
        <v>55</v>
      </c>
      <c r="B57" s="2" t="s">
        <v>112</v>
      </c>
      <c r="C57" s="2" t="s">
        <v>113</v>
      </c>
      <c r="D57" s="1">
        <v>29</v>
      </c>
      <c r="E57" s="8">
        <v>0.93460127573074148</v>
      </c>
      <c r="F57" s="8">
        <v>1.0343232318512117</v>
      </c>
      <c r="G57" s="8">
        <v>0.98235940092058227</v>
      </c>
      <c r="H57" s="8">
        <v>1.0166592677399007</v>
      </c>
      <c r="I57" s="8">
        <v>0.90684361784153844</v>
      </c>
    </row>
    <row r="58" spans="1:9">
      <c r="A58" s="1">
        <v>56</v>
      </c>
      <c r="B58" s="2" t="s">
        <v>114</v>
      </c>
      <c r="C58" s="2" t="s">
        <v>115</v>
      </c>
      <c r="D58" s="1">
        <v>30</v>
      </c>
      <c r="E58" s="8">
        <v>0.88564153658806599</v>
      </c>
      <c r="F58" s="8">
        <v>1.1418576331229935</v>
      </c>
      <c r="G58" s="8">
        <v>0.81983837041957275</v>
      </c>
      <c r="H58" s="8">
        <v>1.0822539577106167</v>
      </c>
      <c r="I58" s="8">
        <v>1.1833942211889739</v>
      </c>
    </row>
    <row r="59" spans="1:9" ht="27.6">
      <c r="A59" s="1">
        <v>57</v>
      </c>
      <c r="B59" s="2" t="s">
        <v>116</v>
      </c>
      <c r="C59" s="2" t="s">
        <v>117</v>
      </c>
      <c r="D59" s="1">
        <v>28</v>
      </c>
      <c r="E59" s="8">
        <v>0.97526484535956803</v>
      </c>
      <c r="F59" s="8">
        <v>0.99233198015336055</v>
      </c>
      <c r="G59" s="8">
        <v>1.0232478757512586</v>
      </c>
      <c r="H59" s="8">
        <v>1.0551390361945168</v>
      </c>
      <c r="I59" s="8">
        <v>0.90377793219471159</v>
      </c>
    </row>
    <row r="60" spans="1:9" ht="27.6">
      <c r="A60" s="1">
        <v>58</v>
      </c>
      <c r="B60" s="2" t="s">
        <v>118</v>
      </c>
      <c r="C60" s="2" t="s">
        <v>119</v>
      </c>
      <c r="D60" s="1">
        <v>27</v>
      </c>
      <c r="E60" s="8">
        <v>0.88151355878042614</v>
      </c>
      <c r="F60" s="8">
        <v>0.89306138640044963</v>
      </c>
      <c r="G60" s="8">
        <v>0.99954822430112511</v>
      </c>
      <c r="H60" s="8">
        <v>1.0646920762949987</v>
      </c>
      <c r="I60" s="8">
        <v>1.0609015679922429</v>
      </c>
    </row>
    <row r="61" spans="1:9" ht="41.4">
      <c r="A61" s="1">
        <v>59</v>
      </c>
      <c r="B61" s="2" t="s">
        <v>120</v>
      </c>
      <c r="C61" s="2" t="s">
        <v>121</v>
      </c>
      <c r="D61" s="1">
        <v>27</v>
      </c>
      <c r="E61" s="8">
        <v>0.85239683334576422</v>
      </c>
      <c r="F61" s="8">
        <v>1.0276496222816534</v>
      </c>
      <c r="G61" s="8">
        <v>1.1313010772164982</v>
      </c>
      <c r="H61" s="8">
        <v>1.0025891553812878</v>
      </c>
      <c r="I61" s="8">
        <v>0.92459484513015044</v>
      </c>
    </row>
    <row r="62" spans="1:9" ht="27.6">
      <c r="A62" s="1">
        <v>60</v>
      </c>
      <c r="B62" s="2" t="s">
        <v>122</v>
      </c>
      <c r="C62" s="2" t="s">
        <v>123</v>
      </c>
      <c r="D62" s="1">
        <v>78</v>
      </c>
      <c r="E62" s="8">
        <v>0.97414853329761442</v>
      </c>
      <c r="F62" s="8">
        <v>0.99324184455024778</v>
      </c>
      <c r="G62" s="8">
        <v>1.0031781595898834</v>
      </c>
      <c r="H62" s="8">
        <v>1.0287008511622808</v>
      </c>
      <c r="I62" s="8">
        <v>0.9762916600708692</v>
      </c>
    </row>
    <row r="63" spans="1:9" ht="27.6">
      <c r="A63" s="1">
        <v>61</v>
      </c>
      <c r="B63" s="2" t="s">
        <v>124</v>
      </c>
      <c r="C63" s="2" t="s">
        <v>125</v>
      </c>
      <c r="D63" s="1">
        <v>33</v>
      </c>
      <c r="E63" s="8">
        <v>0.8677354274681649</v>
      </c>
      <c r="F63" s="8">
        <v>1.1027181812265439</v>
      </c>
      <c r="G63" s="8">
        <v>1.1230231902292991</v>
      </c>
      <c r="H63" s="8">
        <v>0.95060416079137466</v>
      </c>
      <c r="I63" s="8">
        <v>1.0071805106622991</v>
      </c>
    </row>
    <row r="64" spans="1:9" ht="27.6">
      <c r="A64" s="1">
        <v>62</v>
      </c>
      <c r="B64" s="2" t="s">
        <v>126</v>
      </c>
      <c r="C64" s="2" t="s">
        <v>127</v>
      </c>
      <c r="D64" s="1">
        <v>25</v>
      </c>
      <c r="E64" s="8">
        <v>1.0057200326859013</v>
      </c>
      <c r="F64" s="8">
        <v>1.0131623609277769</v>
      </c>
      <c r="G64" s="8">
        <v>0.99445596831981919</v>
      </c>
      <c r="H64" s="8">
        <v>0.99405368030674468</v>
      </c>
      <c r="I64" s="8">
        <v>0.93572191841096253</v>
      </c>
    </row>
    <row r="65" spans="1:9">
      <c r="A65" s="1">
        <v>63</v>
      </c>
      <c r="B65" s="2" t="s">
        <v>128</v>
      </c>
      <c r="C65" s="2" t="s">
        <v>129</v>
      </c>
      <c r="D65" s="1">
        <v>126</v>
      </c>
      <c r="E65" s="8">
        <v>1.0416124160199991</v>
      </c>
      <c r="F65" s="8">
        <v>1.0218217801156191</v>
      </c>
      <c r="G65" s="8">
        <v>0.93036820998906311</v>
      </c>
      <c r="H65" s="8">
        <v>0.99244830998385503</v>
      </c>
      <c r="I65" s="8">
        <v>1.1431696265819489</v>
      </c>
    </row>
    <row r="66" spans="1:9" ht="27.6">
      <c r="A66" s="1">
        <v>64</v>
      </c>
      <c r="B66" s="2" t="s">
        <v>130</v>
      </c>
      <c r="C66" s="2" t="s">
        <v>131</v>
      </c>
      <c r="D66" s="1">
        <v>42</v>
      </c>
      <c r="E66" s="8">
        <v>0.85082849424627238</v>
      </c>
      <c r="F66" s="8">
        <v>1.0407334141620403</v>
      </c>
      <c r="G66" s="8">
        <v>1.0024461319209581</v>
      </c>
      <c r="H66" s="8">
        <v>1.1046306340799354</v>
      </c>
      <c r="I66" s="8">
        <v>0.93786824920766609</v>
      </c>
    </row>
    <row r="67" spans="1:9" ht="27.6">
      <c r="A67" s="1">
        <v>65</v>
      </c>
      <c r="B67" s="2" t="s">
        <v>132</v>
      </c>
      <c r="C67" s="2" t="s">
        <v>133</v>
      </c>
      <c r="D67" s="1">
        <v>66</v>
      </c>
      <c r="E67" s="8">
        <v>0.85723776560976406</v>
      </c>
      <c r="F67" s="8">
        <v>1.0286853187317169</v>
      </c>
      <c r="G67" s="8">
        <v>0.96507827652347233</v>
      </c>
      <c r="H67" s="8">
        <v>1.0514878432969366</v>
      </c>
      <c r="I67" s="8">
        <v>0.94364733238322829</v>
      </c>
    </row>
    <row r="68" spans="1:9" ht="27.6">
      <c r="A68" s="1">
        <v>66</v>
      </c>
      <c r="B68" s="2" t="s">
        <v>134</v>
      </c>
      <c r="C68" s="2" t="s">
        <v>135</v>
      </c>
      <c r="D68" s="1">
        <v>32</v>
      </c>
      <c r="E68" s="8">
        <v>0.92454552808884871</v>
      </c>
      <c r="F68" s="8">
        <v>0.97511816847530874</v>
      </c>
      <c r="G68" s="8">
        <v>0.96994071351801114</v>
      </c>
      <c r="H68" s="8">
        <v>0.94090998393602143</v>
      </c>
      <c r="I68" s="8">
        <v>1.0539819020212875</v>
      </c>
    </row>
    <row r="69" spans="1:9" ht="27.6">
      <c r="A69" s="1">
        <v>67</v>
      </c>
      <c r="B69" s="2" t="s">
        <v>136</v>
      </c>
      <c r="C69" s="2" t="s">
        <v>137</v>
      </c>
      <c r="D69" s="1">
        <v>19</v>
      </c>
      <c r="E69" s="8">
        <v>0.982426839901266</v>
      </c>
      <c r="F69" s="8">
        <v>1.0378357136716974</v>
      </c>
      <c r="G69" s="8">
        <v>0.94745244440078102</v>
      </c>
      <c r="H69" s="8">
        <v>0.90334147928921416</v>
      </c>
      <c r="I69" s="8">
        <v>0.97368324102614479</v>
      </c>
    </row>
    <row r="70" spans="1:9" ht="27.6">
      <c r="A70" s="1">
        <v>68</v>
      </c>
      <c r="B70" s="2" t="s">
        <v>138</v>
      </c>
      <c r="C70" s="2" t="s">
        <v>139</v>
      </c>
      <c r="D70" s="1">
        <v>26</v>
      </c>
      <c r="E70" s="8">
        <v>0.87224832909929439</v>
      </c>
      <c r="F70" s="8">
        <v>0.9948864441706553</v>
      </c>
      <c r="G70" s="8">
        <v>0.9155118462226195</v>
      </c>
      <c r="H70" s="8">
        <v>1.0529781828886684</v>
      </c>
      <c r="I70" s="8">
        <v>0.95572249419409683</v>
      </c>
    </row>
    <row r="71" spans="1:9" ht="27.6">
      <c r="A71" s="1">
        <v>69</v>
      </c>
      <c r="B71" s="2" t="s">
        <v>140</v>
      </c>
      <c r="C71" s="2" t="s">
        <v>141</v>
      </c>
      <c r="D71" s="1">
        <v>24</v>
      </c>
      <c r="E71" s="8">
        <v>1.2462806312411399</v>
      </c>
      <c r="F71" s="8">
        <v>1.0745431602561106</v>
      </c>
      <c r="G71" s="8">
        <v>0.94480534654390813</v>
      </c>
      <c r="H71" s="8">
        <v>0.93109625960025555</v>
      </c>
      <c r="I71" s="8">
        <v>0.95315542677322385</v>
      </c>
    </row>
    <row r="72" spans="1:9" ht="27.6">
      <c r="A72" s="1">
        <v>70</v>
      </c>
      <c r="B72" s="2" t="s">
        <v>142</v>
      </c>
      <c r="C72" s="2" t="s">
        <v>143</v>
      </c>
      <c r="D72" s="1">
        <v>17</v>
      </c>
      <c r="E72" s="8">
        <v>1.0096420818819727</v>
      </c>
      <c r="F72" s="8">
        <v>1.1711848149830884</v>
      </c>
      <c r="G72" s="8">
        <v>1.0114594376293604</v>
      </c>
      <c r="H72" s="8">
        <v>0.88303296481397342</v>
      </c>
      <c r="I72" s="8">
        <v>0.98207885304659492</v>
      </c>
    </row>
    <row r="73" spans="1:9" ht="41.4">
      <c r="A73" s="1">
        <v>71</v>
      </c>
      <c r="B73" s="2" t="s">
        <v>144</v>
      </c>
      <c r="C73" s="2" t="s">
        <v>145</v>
      </c>
      <c r="D73" s="1">
        <v>31</v>
      </c>
      <c r="E73" s="8">
        <v>0.98644866151247246</v>
      </c>
      <c r="F73" s="8">
        <v>0.98723782044168229</v>
      </c>
      <c r="G73" s="8">
        <v>0.99493212000147968</v>
      </c>
      <c r="H73" s="8">
        <v>1.0336995523989199</v>
      </c>
      <c r="I73" s="8">
        <v>0.95221889295798967</v>
      </c>
    </row>
    <row r="74" spans="1:9" ht="27.6">
      <c r="A74" s="1">
        <v>72</v>
      </c>
      <c r="B74" s="2" t="s">
        <v>146</v>
      </c>
      <c r="C74" s="2" t="s">
        <v>147</v>
      </c>
      <c r="D74" s="1">
        <v>22</v>
      </c>
      <c r="E74" s="8">
        <v>0.99232190922735364</v>
      </c>
      <c r="F74" s="8">
        <v>1.0230838884134015</v>
      </c>
      <c r="G74" s="8">
        <v>1.0050236296654638</v>
      </c>
      <c r="H74" s="8">
        <v>1.0393579677247302</v>
      </c>
      <c r="I74" s="8">
        <v>0.86093848844565202</v>
      </c>
    </row>
    <row r="75" spans="1:9" ht="27.6">
      <c r="A75" s="1">
        <v>73</v>
      </c>
      <c r="B75" s="2" t="s">
        <v>148</v>
      </c>
      <c r="C75" s="2" t="s">
        <v>149</v>
      </c>
      <c r="D75" s="1">
        <v>19</v>
      </c>
      <c r="E75" s="8">
        <v>0.99724511038256813</v>
      </c>
      <c r="F75" s="8">
        <v>1.0500991012328442</v>
      </c>
      <c r="G75" s="8">
        <v>1.0327470363121876</v>
      </c>
      <c r="H75" s="8">
        <v>1.009212051707159</v>
      </c>
      <c r="I75" s="8">
        <v>0.88914374041709776</v>
      </c>
    </row>
    <row r="76" spans="1:9">
      <c r="A76" s="1">
        <v>74</v>
      </c>
      <c r="B76" s="2" t="s">
        <v>150</v>
      </c>
      <c r="C76" s="2" t="s">
        <v>151</v>
      </c>
      <c r="D76" s="1">
        <v>123</v>
      </c>
      <c r="E76" s="8">
        <v>1</v>
      </c>
      <c r="F76" s="8">
        <v>0</v>
      </c>
      <c r="G76" s="8">
        <v>0</v>
      </c>
      <c r="H76" s="8">
        <v>0</v>
      </c>
      <c r="I76" s="8">
        <v>0</v>
      </c>
    </row>
    <row r="77" spans="1:9">
      <c r="A77" s="1">
        <v>75</v>
      </c>
      <c r="B77" s="2" t="s">
        <v>152</v>
      </c>
      <c r="C77" s="2" t="s">
        <v>153</v>
      </c>
      <c r="D77" s="1">
        <v>69</v>
      </c>
      <c r="E77" s="8">
        <v>0.9925927764060698</v>
      </c>
      <c r="F77" s="8">
        <v>1.0276313014132041</v>
      </c>
      <c r="G77" s="8">
        <v>0.98812610891224251</v>
      </c>
      <c r="H77" s="8">
        <v>0.95745499212129492</v>
      </c>
      <c r="I77" s="8">
        <v>0.97651277342829146</v>
      </c>
    </row>
    <row r="78" spans="1:9" ht="27.6">
      <c r="A78" s="1">
        <v>76</v>
      </c>
      <c r="B78" s="2" t="s">
        <v>154</v>
      </c>
      <c r="C78" s="2" t="s">
        <v>155</v>
      </c>
      <c r="D78" s="1">
        <v>73</v>
      </c>
      <c r="E78" s="8">
        <v>0.88117372339956834</v>
      </c>
      <c r="F78" s="8">
        <v>1.0374058245583118</v>
      </c>
      <c r="G78" s="8">
        <v>0.81244217297440202</v>
      </c>
      <c r="H78" s="8">
        <v>1.0846367361325286</v>
      </c>
      <c r="I78" s="8">
        <v>0.90320306648455739</v>
      </c>
    </row>
    <row r="79" spans="1:9" ht="27.6">
      <c r="A79" s="1">
        <v>77</v>
      </c>
      <c r="B79" s="2" t="s">
        <v>156</v>
      </c>
      <c r="C79" s="2" t="s">
        <v>157</v>
      </c>
      <c r="D79" s="1">
        <v>93</v>
      </c>
      <c r="E79" s="8">
        <v>0.92451347478389501</v>
      </c>
      <c r="F79" s="8">
        <v>1.0200157167290713</v>
      </c>
      <c r="G79" s="8">
        <v>0.91064577266213653</v>
      </c>
      <c r="H79" s="8">
        <v>1.0292608514769102</v>
      </c>
      <c r="I79" s="8">
        <v>0.83261683539037579</v>
      </c>
    </row>
    <row r="80" spans="1:9" ht="27.6">
      <c r="A80" s="1">
        <v>78</v>
      </c>
      <c r="B80" s="2" t="s">
        <v>158</v>
      </c>
      <c r="C80" s="2" t="s">
        <v>159</v>
      </c>
      <c r="D80" s="1">
        <v>27</v>
      </c>
      <c r="E80" s="8">
        <v>1.0510273792632296</v>
      </c>
      <c r="F80" s="8">
        <v>1.004256660886016</v>
      </c>
      <c r="G80" s="8">
        <v>0.9336276209995269</v>
      </c>
      <c r="H80" s="8">
        <v>0.50333701192916069</v>
      </c>
      <c r="I80" s="8">
        <v>1.2083661779389352</v>
      </c>
    </row>
    <row r="81" spans="1:9" ht="27.6">
      <c r="A81" s="1">
        <v>79</v>
      </c>
      <c r="B81" s="2" t="s">
        <v>160</v>
      </c>
      <c r="C81" s="2" t="s">
        <v>161</v>
      </c>
      <c r="D81" s="1">
        <v>52</v>
      </c>
      <c r="E81" s="8">
        <v>0.86609143760352492</v>
      </c>
      <c r="F81" s="8">
        <v>0.98647814743041495</v>
      </c>
      <c r="G81" s="8">
        <v>0.92922950340482191</v>
      </c>
      <c r="H81" s="8">
        <v>1.0609620110643181</v>
      </c>
      <c r="I81" s="8">
        <v>0.92325347248535761</v>
      </c>
    </row>
    <row r="82" spans="1:9" ht="41.4">
      <c r="A82" s="1">
        <v>80</v>
      </c>
      <c r="B82" s="2" t="s">
        <v>162</v>
      </c>
      <c r="C82" s="2" t="s">
        <v>163</v>
      </c>
      <c r="D82" s="1">
        <v>20</v>
      </c>
      <c r="E82" s="8">
        <v>1.047943411055803</v>
      </c>
      <c r="F82" s="8">
        <v>0.98789625360230549</v>
      </c>
      <c r="G82" s="8">
        <v>0.98056064972491486</v>
      </c>
      <c r="H82" s="8">
        <v>1.0102174482577941</v>
      </c>
      <c r="I82" s="8">
        <v>0.88530259365994246</v>
      </c>
    </row>
    <row r="83" spans="1:9" ht="55.2">
      <c r="A83" s="1">
        <v>81</v>
      </c>
      <c r="B83" s="2" t="s">
        <v>164</v>
      </c>
      <c r="C83" s="2" t="s">
        <v>165</v>
      </c>
      <c r="D83" s="1">
        <v>18</v>
      </c>
      <c r="E83" s="8">
        <v>0.86211541570127714</v>
      </c>
      <c r="F83" s="8">
        <v>0.99074303572390765</v>
      </c>
      <c r="G83" s="8">
        <v>0.92686028342044302</v>
      </c>
      <c r="H83" s="8">
        <v>0.97108680424591864</v>
      </c>
      <c r="I83" s="8">
        <v>1.0330729026348404</v>
      </c>
    </row>
    <row r="84" spans="1:9" ht="27.6">
      <c r="A84" s="1">
        <v>82</v>
      </c>
      <c r="B84" s="2" t="s">
        <v>166</v>
      </c>
      <c r="C84" s="2" t="s">
        <v>167</v>
      </c>
      <c r="D84" s="1">
        <v>96</v>
      </c>
      <c r="E84" s="8">
        <v>1.0180448448754169</v>
      </c>
      <c r="F84" s="8">
        <v>1.0925657275202973</v>
      </c>
      <c r="G84" s="8">
        <v>0.87999796391031027</v>
      </c>
      <c r="H84" s="8">
        <v>0.70611590440558913</v>
      </c>
      <c r="I84" s="8">
        <v>1.1712605940291672</v>
      </c>
    </row>
    <row r="85" spans="1:9" ht="27.6">
      <c r="A85" s="1">
        <v>83</v>
      </c>
      <c r="B85" s="2" t="s">
        <v>168</v>
      </c>
      <c r="C85" s="2" t="s">
        <v>169</v>
      </c>
      <c r="D85" s="1">
        <v>17</v>
      </c>
      <c r="E85" s="8">
        <v>0.93876880471261936</v>
      </c>
      <c r="F85" s="8">
        <v>0.99340514914689382</v>
      </c>
      <c r="G85" s="8">
        <v>0.9901194583303996</v>
      </c>
      <c r="H85" s="8">
        <v>0.96064211786242348</v>
      </c>
      <c r="I85" s="8">
        <v>1.0613720106080875</v>
      </c>
    </row>
    <row r="86" spans="1:9" ht="27.6">
      <c r="A86" s="1">
        <v>84</v>
      </c>
      <c r="B86" s="2" t="s">
        <v>170</v>
      </c>
      <c r="C86" s="2" t="s">
        <v>171</v>
      </c>
      <c r="D86" s="1">
        <v>17</v>
      </c>
      <c r="E86" s="8">
        <v>0.90830646260048131</v>
      </c>
      <c r="F86" s="8">
        <v>0.95971660838366857</v>
      </c>
      <c r="G86" s="8">
        <v>0.91666288205640589</v>
      </c>
      <c r="H86" s="8">
        <v>1.117126118352332</v>
      </c>
      <c r="I86" s="8">
        <v>0.94945274535628299</v>
      </c>
    </row>
    <row r="87" spans="1:9" ht="27.6">
      <c r="A87" s="1">
        <v>85</v>
      </c>
      <c r="B87" s="2" t="s">
        <v>172</v>
      </c>
      <c r="C87" s="2" t="s">
        <v>173</v>
      </c>
      <c r="D87" s="1">
        <v>83</v>
      </c>
      <c r="E87" s="8">
        <v>0.90402630716553856</v>
      </c>
      <c r="F87" s="8">
        <v>1.0545466873086009</v>
      </c>
      <c r="G87" s="8">
        <v>0.82890172104008231</v>
      </c>
      <c r="H87" s="8">
        <v>1.0662086266710362</v>
      </c>
      <c r="I87" s="8">
        <v>0.89507644672459974</v>
      </c>
    </row>
    <row r="88" spans="1:9" ht="41.4">
      <c r="A88" s="1">
        <v>86</v>
      </c>
      <c r="B88" s="2" t="s">
        <v>174</v>
      </c>
      <c r="C88" s="2" t="s">
        <v>175</v>
      </c>
      <c r="D88" s="1">
        <v>17</v>
      </c>
      <c r="E88" s="8">
        <v>1.0219854622567994</v>
      </c>
      <c r="F88" s="8">
        <v>0.91569897418209223</v>
      </c>
      <c r="G88" s="8">
        <v>1.1496314464926736</v>
      </c>
      <c r="H88" s="8">
        <v>1.0356800674510405</v>
      </c>
      <c r="I88" s="8">
        <v>0.90517252392084724</v>
      </c>
    </row>
    <row r="89" spans="1:9" ht="27.6">
      <c r="A89" s="1">
        <v>87</v>
      </c>
      <c r="B89" s="2" t="s">
        <v>176</v>
      </c>
      <c r="C89" s="2" t="s">
        <v>177</v>
      </c>
      <c r="D89" s="1">
        <v>15</v>
      </c>
      <c r="E89" s="8">
        <v>1.0128505412420079</v>
      </c>
      <c r="F89" s="8">
        <v>1.055694119136545</v>
      </c>
      <c r="G89" s="8">
        <v>1.0358422485282015</v>
      </c>
      <c r="H89" s="8">
        <v>0.97172880926758243</v>
      </c>
      <c r="I89" s="8">
        <v>0.90781794011521166</v>
      </c>
    </row>
    <row r="90" spans="1:9" ht="27.6">
      <c r="A90" s="1">
        <v>88</v>
      </c>
      <c r="B90" s="2" t="s">
        <v>178</v>
      </c>
      <c r="C90" s="2" t="s">
        <v>179</v>
      </c>
      <c r="D90" s="1">
        <v>14</v>
      </c>
      <c r="E90" s="8">
        <v>0.98032007450432557</v>
      </c>
      <c r="F90" s="8">
        <v>0.95620420067151923</v>
      </c>
      <c r="G90" s="8">
        <v>1.0030635002328261</v>
      </c>
      <c r="H90" s="8">
        <v>1.0112981888586623</v>
      </c>
      <c r="I90" s="8">
        <v>1.0312967183785506</v>
      </c>
    </row>
    <row r="91" spans="1:9" ht="27.6">
      <c r="A91" s="1">
        <v>89</v>
      </c>
      <c r="B91" s="2" t="s">
        <v>180</v>
      </c>
      <c r="C91" s="2" t="s">
        <v>181</v>
      </c>
      <c r="D91" s="1">
        <v>33</v>
      </c>
      <c r="E91" s="8">
        <v>0.90979393167447586</v>
      </c>
      <c r="F91" s="8">
        <v>1.1453395805849975</v>
      </c>
      <c r="G91" s="8">
        <v>1.0489924032206708</v>
      </c>
      <c r="H91" s="8">
        <v>0.86394031751808231</v>
      </c>
      <c r="I91" s="8">
        <v>1.0195150798344177</v>
      </c>
    </row>
    <row r="92" spans="1:9" ht="27.6">
      <c r="A92" s="1">
        <v>90</v>
      </c>
      <c r="B92" s="2" t="s">
        <v>182</v>
      </c>
      <c r="C92" s="2" t="s">
        <v>183</v>
      </c>
      <c r="D92" s="1">
        <v>21</v>
      </c>
      <c r="E92" s="8">
        <v>0.92950840624164899</v>
      </c>
      <c r="F92" s="8">
        <v>0.81415641302706032</v>
      </c>
      <c r="G92" s="8">
        <v>0.68365343279073287</v>
      </c>
      <c r="H92" s="8">
        <v>0.93861758862281719</v>
      </c>
      <c r="I92" s="8">
        <v>1.2354096227357756</v>
      </c>
    </row>
    <row r="93" spans="1:9">
      <c r="A93" s="1">
        <v>91</v>
      </c>
      <c r="B93" s="2" t="s">
        <v>184</v>
      </c>
      <c r="C93" s="2" t="s">
        <v>185</v>
      </c>
      <c r="D93" s="1">
        <v>20</v>
      </c>
      <c r="E93" s="8">
        <v>1.2150114666707168</v>
      </c>
      <c r="F93" s="8">
        <v>1.0570599760035235</v>
      </c>
      <c r="G93" s="8">
        <v>1.3049223152043499</v>
      </c>
      <c r="H93" s="8">
        <v>0.90421153349634731</v>
      </c>
      <c r="I93" s="8">
        <v>0.84613398538948714</v>
      </c>
    </row>
    <row r="94" spans="1:9" ht="27.6">
      <c r="A94" s="1">
        <v>92</v>
      </c>
      <c r="B94" s="2" t="s">
        <v>186</v>
      </c>
      <c r="C94" s="2" t="s">
        <v>187</v>
      </c>
      <c r="D94" s="1">
        <v>20</v>
      </c>
      <c r="E94" s="8">
        <v>0.89848268736171788</v>
      </c>
      <c r="F94" s="8">
        <v>0.90710812116039041</v>
      </c>
      <c r="G94" s="8">
        <v>1.0071990925324859</v>
      </c>
      <c r="H94" s="8">
        <v>1.0754837767719763</v>
      </c>
      <c r="I94" s="8">
        <v>0.8892283156818922</v>
      </c>
    </row>
    <row r="95" spans="1:9" ht="27.6">
      <c r="A95" s="1">
        <v>93</v>
      </c>
      <c r="B95" s="2" t="s">
        <v>188</v>
      </c>
      <c r="C95" s="2" t="s">
        <v>189</v>
      </c>
      <c r="D95" s="1">
        <v>18</v>
      </c>
      <c r="E95" s="8">
        <v>0.97406550590527197</v>
      </c>
      <c r="F95" s="8">
        <v>1.0839400949713867</v>
      </c>
      <c r="G95" s="8">
        <v>0.88318519420431008</v>
      </c>
      <c r="H95" s="8">
        <v>1.2559600633142578</v>
      </c>
      <c r="I95" s="8">
        <v>1.1112139291367344</v>
      </c>
    </row>
    <row r="96" spans="1:9" ht="27.6">
      <c r="A96" s="1">
        <v>94</v>
      </c>
      <c r="B96" s="2" t="s">
        <v>190</v>
      </c>
      <c r="C96" s="2" t="s">
        <v>191</v>
      </c>
      <c r="D96" s="1">
        <v>50</v>
      </c>
      <c r="E96" s="8">
        <v>0.91635930448328795</v>
      </c>
      <c r="F96" s="8">
        <v>0.93935992302581839</v>
      </c>
      <c r="G96" s="8">
        <v>0.94137591349568173</v>
      </c>
      <c r="H96" s="8">
        <v>1.025955877299489</v>
      </c>
      <c r="I96" s="8">
        <v>0.9030720945682803</v>
      </c>
    </row>
    <row r="97" spans="1:9" ht="27.6">
      <c r="A97" s="1">
        <v>95</v>
      </c>
      <c r="B97" s="2" t="s">
        <v>192</v>
      </c>
      <c r="C97" s="2" t="s">
        <v>193</v>
      </c>
      <c r="D97" s="1">
        <v>22</v>
      </c>
      <c r="E97" s="8">
        <v>0.92516566247643717</v>
      </c>
      <c r="F97" s="8">
        <v>0.97207156156399255</v>
      </c>
      <c r="G97" s="8">
        <v>0.86040406610308662</v>
      </c>
      <c r="H97" s="8">
        <v>0.87557678296770014</v>
      </c>
      <c r="I97" s="8">
        <v>1.0652357437753697</v>
      </c>
    </row>
    <row r="98" spans="1:9" ht="27.6">
      <c r="A98" s="1">
        <v>96</v>
      </c>
      <c r="B98" s="2" t="s">
        <v>194</v>
      </c>
      <c r="C98" s="2" t="s">
        <v>195</v>
      </c>
      <c r="D98" s="1">
        <v>34</v>
      </c>
      <c r="E98" s="8">
        <v>0.71241562327461838</v>
      </c>
      <c r="F98" s="8">
        <v>0.60833170071419662</v>
      </c>
      <c r="G98" s="8">
        <v>1.3699040019947637</v>
      </c>
      <c r="H98" s="8">
        <v>1.033501344684489</v>
      </c>
      <c r="I98" s="8">
        <v>1.1401499634886993</v>
      </c>
    </row>
    <row r="99" spans="1:9" ht="41.4">
      <c r="A99" s="1">
        <v>97</v>
      </c>
      <c r="B99" s="2" t="s">
        <v>196</v>
      </c>
      <c r="C99" s="2" t="s">
        <v>197</v>
      </c>
      <c r="D99" s="1">
        <v>297</v>
      </c>
      <c r="E99" s="8">
        <v>1.246513657115256</v>
      </c>
      <c r="F99" s="8">
        <v>0.88153445831190902</v>
      </c>
      <c r="G99" s="8">
        <v>0.92354196855669313</v>
      </c>
      <c r="H99" s="8">
        <v>0.91980242758534736</v>
      </c>
      <c r="I99" s="8">
        <v>1.030742143068605</v>
      </c>
    </row>
    <row r="100" spans="1:9" ht="27.6">
      <c r="A100" s="1">
        <v>98</v>
      </c>
      <c r="B100" s="2" t="s">
        <v>198</v>
      </c>
      <c r="C100" s="2" t="s">
        <v>199</v>
      </c>
      <c r="D100" s="1">
        <v>16</v>
      </c>
      <c r="E100" s="8">
        <v>1.0486714643386161</v>
      </c>
      <c r="F100" s="8">
        <v>0.98176622491381238</v>
      </c>
      <c r="G100" s="8">
        <v>1.0446865127741294</v>
      </c>
      <c r="H100" s="8">
        <v>1.0088219486937486</v>
      </c>
      <c r="I100" s="8">
        <v>0.92534770013239476</v>
      </c>
    </row>
    <row r="101" spans="1:9" ht="27.6">
      <c r="A101" s="1">
        <v>99</v>
      </c>
      <c r="B101" s="2" t="s">
        <v>200</v>
      </c>
      <c r="C101" s="2" t="s">
        <v>201</v>
      </c>
      <c r="D101" s="1">
        <v>21</v>
      </c>
      <c r="E101" s="8">
        <v>0.76692997929289053</v>
      </c>
      <c r="F101" s="8">
        <v>0.96847917785106208</v>
      </c>
      <c r="G101" s="8">
        <v>0.96694531789247629</v>
      </c>
      <c r="H101" s="8">
        <v>0.98542833039343503</v>
      </c>
      <c r="I101" s="8">
        <v>0.95628499118030508</v>
      </c>
    </row>
    <row r="102" spans="1:9" ht="41.4">
      <c r="A102" s="1">
        <v>100</v>
      </c>
      <c r="B102" s="2" t="s">
        <v>202</v>
      </c>
      <c r="C102" s="2" t="s">
        <v>203</v>
      </c>
      <c r="D102" s="1">
        <v>18</v>
      </c>
      <c r="E102" s="8">
        <v>1.040406799058432</v>
      </c>
      <c r="F102" s="8">
        <v>0.95270050589780608</v>
      </c>
      <c r="G102" s="8">
        <v>1.0862887388969089</v>
      </c>
      <c r="H102" s="8">
        <v>1.0069057001287505</v>
      </c>
      <c r="I102" s="8">
        <v>0.96986721808227028</v>
      </c>
    </row>
    <row r="103" spans="1:9">
      <c r="A103" s="1">
        <v>101</v>
      </c>
      <c r="B103" s="2" t="s">
        <v>204</v>
      </c>
      <c r="C103" s="2" t="s">
        <v>205</v>
      </c>
      <c r="D103" s="1">
        <v>45</v>
      </c>
      <c r="E103" s="8">
        <v>0.85196110797542091</v>
      </c>
      <c r="F103" s="8">
        <v>1.0245684284512411</v>
      </c>
      <c r="G103" s="8">
        <v>0.97046889809480197</v>
      </c>
      <c r="H103" s="8">
        <v>1.0774752132565149</v>
      </c>
      <c r="I103" s="8">
        <v>0.9418430048668277</v>
      </c>
    </row>
    <row r="104" spans="1:9" ht="27.6">
      <c r="A104" s="1">
        <v>102</v>
      </c>
      <c r="B104" s="2" t="s">
        <v>206</v>
      </c>
      <c r="C104" s="2" t="s">
        <v>207</v>
      </c>
      <c r="D104" s="1">
        <v>19</v>
      </c>
      <c r="E104" s="8">
        <v>0.98823994465856291</v>
      </c>
      <c r="F104" s="8">
        <v>0.97499752940013817</v>
      </c>
      <c r="G104" s="8">
        <v>0.91550548473169269</v>
      </c>
      <c r="H104" s="8">
        <v>1.0477319893270083</v>
      </c>
      <c r="I104" s="8">
        <v>0.85759462397470088</v>
      </c>
    </row>
    <row r="105" spans="1:9">
      <c r="A105" s="1">
        <v>103</v>
      </c>
      <c r="B105" s="2" t="s">
        <v>208</v>
      </c>
      <c r="C105" s="2" t="s">
        <v>209</v>
      </c>
      <c r="D105" s="1">
        <v>20</v>
      </c>
      <c r="E105" s="8">
        <v>0.83392402952091049</v>
      </c>
      <c r="F105" s="8">
        <v>0.9475878747446107</v>
      </c>
      <c r="G105" s="8">
        <v>1.1526497936038027</v>
      </c>
      <c r="H105" s="8">
        <v>1.1573197681691196</v>
      </c>
      <c r="I105" s="8">
        <v>0.77696701830463233</v>
      </c>
    </row>
    <row r="106" spans="1:9">
      <c r="A106" s="1">
        <v>104</v>
      </c>
      <c r="B106" s="2" t="s">
        <v>210</v>
      </c>
      <c r="C106" s="2" t="s">
        <v>211</v>
      </c>
      <c r="D106" s="1">
        <v>31</v>
      </c>
      <c r="E106" s="8">
        <v>0.85078325233167795</v>
      </c>
      <c r="F106" s="8">
        <v>0.98784443428231128</v>
      </c>
      <c r="G106" s="8">
        <v>0.88855802873520451</v>
      </c>
      <c r="H106" s="8">
        <v>1.0324254767044914</v>
      </c>
      <c r="I106" s="8">
        <v>0.9509204411311164</v>
      </c>
    </row>
    <row r="107" spans="1:9" ht="27.6">
      <c r="A107" s="1">
        <v>105</v>
      </c>
      <c r="B107" s="2" t="s">
        <v>212</v>
      </c>
      <c r="C107" s="2" t="s">
        <v>213</v>
      </c>
      <c r="D107" s="1">
        <v>18</v>
      </c>
      <c r="E107" s="8">
        <v>1.0464355788096795</v>
      </c>
      <c r="F107" s="8">
        <v>1.0372269457161545</v>
      </c>
      <c r="G107" s="8">
        <v>1.0270765206017005</v>
      </c>
      <c r="H107" s="8">
        <v>0.99913669064748201</v>
      </c>
      <c r="I107" s="8">
        <v>0.93519947678221071</v>
      </c>
    </row>
    <row r="108" spans="1:9" ht="27.6">
      <c r="A108" s="1">
        <v>106</v>
      </c>
      <c r="B108" s="2" t="s">
        <v>214</v>
      </c>
      <c r="C108" s="2" t="s">
        <v>215</v>
      </c>
      <c r="D108" s="1">
        <v>2113</v>
      </c>
      <c r="E108" s="8">
        <v>1.0351832921416648</v>
      </c>
      <c r="F108" s="8">
        <v>0.82711145042119028</v>
      </c>
      <c r="G108" s="8">
        <v>0.81199777435592191</v>
      </c>
      <c r="H108" s="8">
        <v>1.2042287237483988</v>
      </c>
      <c r="I108" s="8">
        <v>1.2339384842328645</v>
      </c>
    </row>
    <row r="109" spans="1:9">
      <c r="A109" s="1">
        <v>107</v>
      </c>
      <c r="B109" s="2" t="s">
        <v>216</v>
      </c>
      <c r="C109" s="2" t="s">
        <v>217</v>
      </c>
      <c r="D109" s="1">
        <v>17</v>
      </c>
      <c r="E109" s="8">
        <v>2.0836589050372454</v>
      </c>
      <c r="F109" s="8">
        <v>0.57988227327186537</v>
      </c>
      <c r="G109" s="8">
        <v>0.75282596238995669</v>
      </c>
      <c r="H109" s="8">
        <v>0.93410428712819693</v>
      </c>
      <c r="I109" s="8">
        <v>0.63364067302182625</v>
      </c>
    </row>
    <row r="110" spans="1:9" ht="41.4">
      <c r="A110" s="1">
        <v>108</v>
      </c>
      <c r="B110" s="2" t="s">
        <v>218</v>
      </c>
      <c r="C110" s="2" t="s">
        <v>219</v>
      </c>
      <c r="D110" s="1">
        <v>13</v>
      </c>
      <c r="E110" s="8">
        <v>0.86788604656208657</v>
      </c>
      <c r="F110" s="8">
        <v>1.0312222005250711</v>
      </c>
      <c r="G110" s="8">
        <v>1.1344138514613031</v>
      </c>
      <c r="H110" s="8">
        <v>0.87673848423701983</v>
      </c>
      <c r="I110" s="8">
        <v>1.0064006595933954</v>
      </c>
    </row>
    <row r="111" spans="1:9" ht="27.6">
      <c r="A111" s="1">
        <v>109</v>
      </c>
      <c r="B111" s="2" t="s">
        <v>220</v>
      </c>
      <c r="C111" s="2" t="s">
        <v>221</v>
      </c>
      <c r="D111" s="1">
        <v>10</v>
      </c>
      <c r="E111" s="8">
        <v>0.86613832229006971</v>
      </c>
      <c r="F111" s="8">
        <v>1.0581611883417783</v>
      </c>
      <c r="G111" s="8">
        <v>1.0281061885583129</v>
      </c>
      <c r="H111" s="8">
        <v>1.1144601792906328</v>
      </c>
      <c r="I111" s="8">
        <v>0.90398856697414587</v>
      </c>
    </row>
    <row r="112" spans="1:9" ht="27.6">
      <c r="A112" s="1">
        <v>110</v>
      </c>
      <c r="B112" s="2" t="s">
        <v>222</v>
      </c>
      <c r="C112" s="2" t="s">
        <v>223</v>
      </c>
      <c r="D112" s="1">
        <v>21</v>
      </c>
      <c r="E112" s="8">
        <v>1.0143530963128264</v>
      </c>
      <c r="F112" s="8">
        <v>0.96434548866460412</v>
      </c>
      <c r="G112" s="8">
        <v>0.88482020591367849</v>
      </c>
      <c r="H112" s="8">
        <v>0.97601054927220166</v>
      </c>
      <c r="I112" s="8">
        <v>1.2152964446923973</v>
      </c>
    </row>
    <row r="113" spans="1:9" ht="41.4">
      <c r="A113" s="1">
        <v>111</v>
      </c>
      <c r="B113" s="2" t="s">
        <v>224</v>
      </c>
      <c r="C113" s="2" t="s">
        <v>225</v>
      </c>
      <c r="D113" s="1">
        <v>13</v>
      </c>
      <c r="E113" s="8">
        <v>1.0197708065112367</v>
      </c>
      <c r="F113" s="8">
        <v>1.0206886002370967</v>
      </c>
      <c r="G113" s="8">
        <v>0.98938163647720179</v>
      </c>
      <c r="H113" s="8">
        <v>0.79440145827225339</v>
      </c>
      <c r="I113" s="8">
        <v>1.0889112671926986</v>
      </c>
    </row>
    <row r="114" spans="1:9" ht="27.6">
      <c r="A114" s="1">
        <v>112</v>
      </c>
      <c r="B114" s="2" t="s">
        <v>226</v>
      </c>
      <c r="C114" s="2" t="s">
        <v>227</v>
      </c>
      <c r="D114" s="1">
        <v>38</v>
      </c>
      <c r="E114" s="8">
        <v>0.89614768513851084</v>
      </c>
      <c r="F114" s="8">
        <v>1.0590673342966921</v>
      </c>
      <c r="G114" s="8">
        <v>0.9516192268485848</v>
      </c>
      <c r="H114" s="8">
        <v>1.2109643669276697</v>
      </c>
      <c r="I114" s="8">
        <v>0.82445587032743006</v>
      </c>
    </row>
    <row r="115" spans="1:9">
      <c r="A115" s="1">
        <v>113</v>
      </c>
      <c r="B115" s="2" t="s">
        <v>228</v>
      </c>
      <c r="C115" s="2" t="s">
        <v>229</v>
      </c>
      <c r="D115" s="1">
        <v>16</v>
      </c>
      <c r="E115" s="8">
        <v>0.91643278538289707</v>
      </c>
      <c r="F115" s="8">
        <v>0.92248124176642421</v>
      </c>
      <c r="G115" s="8">
        <v>0.93870210206770144</v>
      </c>
      <c r="H115" s="8">
        <v>1.0602210894094737</v>
      </c>
      <c r="I115" s="8">
        <v>0.99634572426828572</v>
      </c>
    </row>
    <row r="116" spans="1:9" ht="27.6">
      <c r="A116" s="1">
        <v>114</v>
      </c>
      <c r="B116" s="2" t="s">
        <v>230</v>
      </c>
      <c r="C116" s="2" t="s">
        <v>231</v>
      </c>
      <c r="D116" s="1">
        <v>12</v>
      </c>
      <c r="E116" s="8">
        <v>0.98351384910438766</v>
      </c>
      <c r="F116" s="8">
        <v>1.0008236928486249</v>
      </c>
      <c r="G116" s="8">
        <v>1.0514746560775008</v>
      </c>
      <c r="H116" s="8">
        <v>0.96148313888444947</v>
      </c>
      <c r="I116" s="8">
        <v>0.93050245263766129</v>
      </c>
    </row>
    <row r="117" spans="1:9" ht="27.6">
      <c r="A117" s="1">
        <v>115</v>
      </c>
      <c r="B117" s="2" t="s">
        <v>232</v>
      </c>
      <c r="C117" s="2" t="s">
        <v>233</v>
      </c>
      <c r="D117" s="1">
        <v>13</v>
      </c>
      <c r="E117" s="8">
        <v>0.9424182452172275</v>
      </c>
      <c r="F117" s="8">
        <v>0.99283762133634923</v>
      </c>
      <c r="G117" s="8">
        <v>0.97389501460748296</v>
      </c>
      <c r="H117" s="8">
        <v>1.139383658467628</v>
      </c>
      <c r="I117" s="8">
        <v>0.98190556969182929</v>
      </c>
    </row>
    <row r="118" spans="1:9" ht="27.6">
      <c r="A118" s="1">
        <v>116</v>
      </c>
      <c r="B118" s="2" t="s">
        <v>234</v>
      </c>
      <c r="C118" s="2" t="s">
        <v>235</v>
      </c>
      <c r="D118" s="1">
        <v>141</v>
      </c>
      <c r="E118" s="8">
        <v>0.82714696333671078</v>
      </c>
      <c r="F118" s="8">
        <v>1.0649517152960151</v>
      </c>
      <c r="G118" s="8">
        <v>0.87421162555056953</v>
      </c>
      <c r="H118" s="8">
        <v>0.93161562480613735</v>
      </c>
      <c r="I118" s="8">
        <v>0.79505366115924647</v>
      </c>
    </row>
    <row r="119" spans="1:9" ht="27.6">
      <c r="A119" s="1">
        <v>117</v>
      </c>
      <c r="B119" s="2" t="s">
        <v>236</v>
      </c>
      <c r="C119" s="2" t="s">
        <v>237</v>
      </c>
      <c r="D119" s="1">
        <v>14</v>
      </c>
      <c r="E119" s="8">
        <v>0.9371522286651438</v>
      </c>
      <c r="F119" s="8">
        <v>1.0666666666666667</v>
      </c>
      <c r="G119" s="8">
        <v>0.85402682598254553</v>
      </c>
      <c r="H119" s="8">
        <v>1.0513910853394246</v>
      </c>
      <c r="I119" s="8">
        <v>0.88757687576875777</v>
      </c>
    </row>
    <row r="120" spans="1:9" ht="27.6">
      <c r="A120" s="1">
        <v>118</v>
      </c>
      <c r="B120" s="2" t="s">
        <v>238</v>
      </c>
      <c r="C120" s="2" t="s">
        <v>239</v>
      </c>
      <c r="D120" s="1">
        <v>10</v>
      </c>
      <c r="E120" s="8">
        <v>0.94859785379735573</v>
      </c>
      <c r="F120" s="8">
        <v>0.97164878164463142</v>
      </c>
      <c r="G120" s="8">
        <v>1.0337819410683584</v>
      </c>
      <c r="H120" s="8">
        <v>1.0052291456690579</v>
      </c>
      <c r="I120" s="8">
        <v>0.88750815201280597</v>
      </c>
    </row>
    <row r="121" spans="1:9" ht="27.6">
      <c r="A121" s="1">
        <v>119</v>
      </c>
      <c r="B121" s="2" t="s">
        <v>240</v>
      </c>
      <c r="C121" s="2" t="s">
        <v>241</v>
      </c>
      <c r="D121" s="1">
        <v>9</v>
      </c>
      <c r="E121" s="8">
        <v>1.1002159173737847</v>
      </c>
      <c r="F121" s="8">
        <v>0.95432728673002065</v>
      </c>
      <c r="G121" s="8">
        <v>1.0387138475925901</v>
      </c>
      <c r="H121" s="8">
        <v>0.98700369947602218</v>
      </c>
      <c r="I121" s="8">
        <v>0.92550162969482752</v>
      </c>
    </row>
    <row r="122" spans="1:9">
      <c r="A122" s="1">
        <v>120</v>
      </c>
      <c r="B122" s="2" t="s">
        <v>242</v>
      </c>
      <c r="C122" s="2" t="s">
        <v>243</v>
      </c>
      <c r="D122" s="1">
        <v>44</v>
      </c>
      <c r="E122" s="8">
        <v>0.90879142100898558</v>
      </c>
      <c r="F122" s="8">
        <v>1.0417476059026003</v>
      </c>
      <c r="G122" s="8">
        <v>0.98376671324222686</v>
      </c>
      <c r="H122" s="8">
        <v>1.109906962478274</v>
      </c>
      <c r="I122" s="8">
        <v>0.80564359472446567</v>
      </c>
    </row>
    <row r="123" spans="1:9" ht="27.6">
      <c r="A123" s="1">
        <v>121</v>
      </c>
      <c r="B123" s="2" t="s">
        <v>244</v>
      </c>
      <c r="C123" s="2" t="s">
        <v>245</v>
      </c>
      <c r="D123" s="1">
        <v>9</v>
      </c>
      <c r="E123" s="8">
        <v>1.0512483574244416</v>
      </c>
      <c r="F123" s="8">
        <v>0.97681997371879115</v>
      </c>
      <c r="G123" s="8">
        <v>1.0414717477003943</v>
      </c>
      <c r="H123" s="8">
        <v>0.97608409986859401</v>
      </c>
      <c r="I123" s="8">
        <v>1.043048620236531</v>
      </c>
    </row>
    <row r="124" spans="1:9" ht="27.6">
      <c r="A124" s="1">
        <v>122</v>
      </c>
      <c r="B124" s="2" t="s">
        <v>246</v>
      </c>
      <c r="C124" s="2" t="s">
        <v>247</v>
      </c>
      <c r="D124" s="1">
        <v>16</v>
      </c>
      <c r="E124" s="8">
        <v>0.92841890260885696</v>
      </c>
      <c r="F124" s="8">
        <v>0.96871228298208145</v>
      </c>
      <c r="G124" s="8">
        <v>0.92516943644972605</v>
      </c>
      <c r="H124" s="8">
        <v>0.995079379816173</v>
      </c>
      <c r="I124" s="8">
        <v>0.91068610156902785</v>
      </c>
    </row>
    <row r="125" spans="1:9" ht="27.6">
      <c r="A125" s="1">
        <v>123</v>
      </c>
      <c r="B125" s="2" t="s">
        <v>248</v>
      </c>
      <c r="C125" s="2" t="s">
        <v>249</v>
      </c>
      <c r="D125" s="1">
        <v>9</v>
      </c>
      <c r="E125" s="8">
        <v>1.0666808890785211</v>
      </c>
      <c r="F125" s="8">
        <v>0.98177309030787074</v>
      </c>
      <c r="G125" s="8">
        <v>1.0440672542300564</v>
      </c>
      <c r="H125" s="8">
        <v>0.97899971999626656</v>
      </c>
      <c r="I125" s="8">
        <v>0.95105268070240923</v>
      </c>
    </row>
    <row r="126" spans="1:9" ht="27.6">
      <c r="A126" s="1">
        <v>124</v>
      </c>
      <c r="B126" s="2" t="s">
        <v>250</v>
      </c>
      <c r="C126" s="2" t="s">
        <v>251</v>
      </c>
      <c r="D126" s="1">
        <v>11</v>
      </c>
      <c r="E126" s="8">
        <v>1.0936581498038249</v>
      </c>
      <c r="F126" s="8">
        <v>0.94688922610015169</v>
      </c>
      <c r="G126" s="8">
        <v>1.0517710426663385</v>
      </c>
      <c r="H126" s="8">
        <v>1.0038688157049309</v>
      </c>
      <c r="I126" s="8">
        <v>0.90445528988776325</v>
      </c>
    </row>
    <row r="127" spans="1:9" ht="27.6">
      <c r="A127" s="1">
        <v>125</v>
      </c>
      <c r="B127" s="2" t="s">
        <v>252</v>
      </c>
      <c r="C127" s="2" t="s">
        <v>253</v>
      </c>
      <c r="D127" s="1">
        <v>14</v>
      </c>
      <c r="E127" s="8">
        <v>0.91888539201948027</v>
      </c>
      <c r="F127" s="8">
        <v>1.0320920723162803</v>
      </c>
      <c r="G127" s="8">
        <v>1.0090280489765913</v>
      </c>
      <c r="H127" s="8">
        <v>1.0219843330040661</v>
      </c>
      <c r="I127" s="8">
        <v>0.97833727688314065</v>
      </c>
    </row>
    <row r="128" spans="1:9" ht="27.6">
      <c r="A128" s="1">
        <v>126</v>
      </c>
      <c r="B128" s="2" t="s">
        <v>254</v>
      </c>
      <c r="C128" s="2" t="s">
        <v>255</v>
      </c>
      <c r="D128" s="1">
        <v>10</v>
      </c>
      <c r="E128" s="8">
        <v>1.0760932434795474</v>
      </c>
      <c r="F128" s="8">
        <v>0.97225024548377104</v>
      </c>
      <c r="G128" s="8">
        <v>1.0660855763151877</v>
      </c>
      <c r="H128" s="8">
        <v>0.99818409265162822</v>
      </c>
      <c r="I128" s="8">
        <v>0.87755404005757098</v>
      </c>
    </row>
    <row r="129" spans="1:9">
      <c r="A129" s="1">
        <v>127</v>
      </c>
      <c r="B129" s="2" t="s">
        <v>256</v>
      </c>
      <c r="C129" s="2" t="s">
        <v>257</v>
      </c>
      <c r="D129" s="1">
        <v>7</v>
      </c>
      <c r="E129" s="8">
        <v>1.1226021918807798</v>
      </c>
      <c r="F129" s="8">
        <v>1.0543479786144285</v>
      </c>
      <c r="G129" s="8">
        <v>1.0535621570801119</v>
      </c>
      <c r="H129" s="8">
        <v>0.95881453208537404</v>
      </c>
      <c r="I129" s="8">
        <v>0.97733746825140699</v>
      </c>
    </row>
    <row r="130" spans="1:9" ht="41.4">
      <c r="A130" s="1">
        <v>128</v>
      </c>
      <c r="B130" s="2" t="s">
        <v>258</v>
      </c>
      <c r="C130" s="2" t="s">
        <v>259</v>
      </c>
      <c r="D130" s="1">
        <v>546</v>
      </c>
      <c r="E130" s="8">
        <v>1.3337334533693441</v>
      </c>
      <c r="F130" s="8">
        <v>0.85118868994031549</v>
      </c>
      <c r="G130" s="8">
        <v>0.68060418125437627</v>
      </c>
      <c r="H130" s="8">
        <v>0.77449901637157814</v>
      </c>
      <c r="I130" s="8">
        <v>1.1746190523823814</v>
      </c>
    </row>
    <row r="131" spans="1:9">
      <c r="A131" s="1">
        <v>129</v>
      </c>
      <c r="B131" s="2" t="s">
        <v>260</v>
      </c>
      <c r="C131" s="2" t="s">
        <v>261</v>
      </c>
      <c r="D131" s="1">
        <v>11</v>
      </c>
      <c r="E131" s="8">
        <v>0.96158469157171023</v>
      </c>
      <c r="F131" s="8">
        <v>0.86696475792105387</v>
      </c>
      <c r="G131" s="8">
        <v>0.79273041973171798</v>
      </c>
      <c r="H131" s="8">
        <v>1.2188085965671429</v>
      </c>
      <c r="I131" s="8">
        <v>0.77099860570219725</v>
      </c>
    </row>
    <row r="132" spans="1:9" ht="27.6">
      <c r="A132" s="1">
        <v>130</v>
      </c>
      <c r="B132" s="2" t="s">
        <v>262</v>
      </c>
      <c r="C132" s="2" t="s">
        <v>263</v>
      </c>
      <c r="D132" s="1">
        <v>9</v>
      </c>
      <c r="E132" s="8">
        <v>0.98850858766835537</v>
      </c>
      <c r="F132" s="8">
        <v>1.1009020140862473</v>
      </c>
      <c r="G132" s="8">
        <v>1.0167799332756704</v>
      </c>
      <c r="H132" s="8">
        <v>1.0402075868034104</v>
      </c>
      <c r="I132" s="8">
        <v>0.88323242308167549</v>
      </c>
    </row>
    <row r="133" spans="1:9" ht="27.6">
      <c r="A133" s="1">
        <v>131</v>
      </c>
      <c r="B133" s="2" t="s">
        <v>264</v>
      </c>
      <c r="C133" s="2" t="s">
        <v>265</v>
      </c>
      <c r="D133" s="1">
        <v>9</v>
      </c>
      <c r="E133" s="8">
        <v>1.4709667929246497</v>
      </c>
      <c r="F133" s="8">
        <v>0.94186003750965319</v>
      </c>
      <c r="G133" s="8">
        <v>1.1623579597690583</v>
      </c>
      <c r="H133" s="8">
        <v>0.91773618210568897</v>
      </c>
      <c r="I133" s="8">
        <v>0.88463942926488437</v>
      </c>
    </row>
    <row r="134" spans="1:9" ht="27.6">
      <c r="A134" s="1">
        <v>132</v>
      </c>
      <c r="B134" s="2" t="s">
        <v>266</v>
      </c>
      <c r="C134" s="2" t="s">
        <v>267</v>
      </c>
      <c r="D134" s="1">
        <v>14</v>
      </c>
      <c r="E134" s="8">
        <v>0.86389356831238406</v>
      </c>
      <c r="F134" s="8">
        <v>0.90872964450779681</v>
      </c>
      <c r="G134" s="8">
        <v>0.93767007904626154</v>
      </c>
      <c r="H134" s="8">
        <v>1.0930845319856597</v>
      </c>
      <c r="I134" s="8">
        <v>1.1017234676687835</v>
      </c>
    </row>
    <row r="135" spans="1:9" ht="27.6">
      <c r="A135" s="1">
        <v>133</v>
      </c>
      <c r="B135" s="2" t="s">
        <v>268</v>
      </c>
      <c r="C135" s="2" t="s">
        <v>269</v>
      </c>
      <c r="D135" s="1">
        <v>7</v>
      </c>
      <c r="E135" s="8">
        <v>1.0898291692777158</v>
      </c>
      <c r="F135" s="8">
        <v>0.9595945835490286</v>
      </c>
      <c r="G135" s="8">
        <v>1.0578971746178787</v>
      </c>
      <c r="H135" s="8">
        <v>1.0850339209328939</v>
      </c>
      <c r="I135" s="8">
        <v>0.91720022886412556</v>
      </c>
    </row>
    <row r="136" spans="1:9" ht="27.6">
      <c r="A136" s="1">
        <v>134</v>
      </c>
      <c r="B136" s="2" t="s">
        <v>270</v>
      </c>
      <c r="C136" s="2" t="s">
        <v>271</v>
      </c>
      <c r="D136" s="1">
        <v>8</v>
      </c>
      <c r="E136" s="8">
        <v>1.0633914210897104</v>
      </c>
      <c r="F136" s="8">
        <v>1.0074570323403915</v>
      </c>
      <c r="G136" s="8">
        <v>1.0518004545998325</v>
      </c>
      <c r="H136" s="8">
        <v>0.94811979104358568</v>
      </c>
      <c r="I136" s="8">
        <v>1.0354242267150509</v>
      </c>
    </row>
    <row r="137" spans="1:9" ht="27.6">
      <c r="A137" s="1">
        <v>135</v>
      </c>
      <c r="B137" s="2" t="s">
        <v>272</v>
      </c>
      <c r="C137" s="2" t="s">
        <v>273</v>
      </c>
      <c r="D137" s="1">
        <v>7</v>
      </c>
      <c r="E137" s="8">
        <v>0.94227394259196007</v>
      </c>
      <c r="F137" s="8">
        <v>0.98203790296934079</v>
      </c>
      <c r="G137" s="8">
        <v>0.94406426308288482</v>
      </c>
      <c r="H137" s="8">
        <v>1.0176558579993169</v>
      </c>
      <c r="I137" s="8">
        <v>0.83749308017573409</v>
      </c>
    </row>
    <row r="138" spans="1:9" ht="27.6">
      <c r="A138" s="1">
        <v>136</v>
      </c>
      <c r="B138" s="2" t="s">
        <v>274</v>
      </c>
      <c r="C138" s="2" t="s">
        <v>275</v>
      </c>
      <c r="D138" s="1">
        <v>97</v>
      </c>
      <c r="E138" s="8">
        <v>1.0590555871801322</v>
      </c>
      <c r="F138" s="8">
        <v>0.85158659765154432</v>
      </c>
      <c r="G138" s="8">
        <v>0.76982750632123809</v>
      </c>
      <c r="H138" s="8">
        <v>1.017646513721389</v>
      </c>
      <c r="I138" s="8">
        <v>1.2472497650220415</v>
      </c>
    </row>
    <row r="139" spans="1:9" ht="27.6">
      <c r="A139" s="1">
        <v>137</v>
      </c>
      <c r="B139" s="2" t="s">
        <v>276</v>
      </c>
      <c r="C139" s="2" t="s">
        <v>277</v>
      </c>
      <c r="D139" s="1">
        <v>763</v>
      </c>
      <c r="E139" s="8">
        <v>1.1113889583506988</v>
      </c>
      <c r="F139" s="8">
        <v>0.96001778222333367</v>
      </c>
      <c r="G139" s="8">
        <v>0.99258147870300906</v>
      </c>
      <c r="H139" s="8">
        <v>0.99080325636964794</v>
      </c>
      <c r="I139" s="8">
        <v>0.71440082242782921</v>
      </c>
    </row>
    <row r="140" spans="1:9" ht="27.6">
      <c r="A140" s="1">
        <v>138</v>
      </c>
      <c r="B140" s="2" t="s">
        <v>278</v>
      </c>
      <c r="C140" s="2" t="s">
        <v>279</v>
      </c>
      <c r="D140" s="1">
        <v>10</v>
      </c>
      <c r="E140" s="8">
        <v>0.98830098706561087</v>
      </c>
      <c r="F140" s="8">
        <v>0.97248817127256104</v>
      </c>
      <c r="G140" s="8">
        <v>1.0756667943222109</v>
      </c>
      <c r="H140" s="8">
        <v>0.99225419101387335</v>
      </c>
      <c r="I140" s="8">
        <v>0.99087056963198139</v>
      </c>
    </row>
    <row r="141" spans="1:9" ht="27.6">
      <c r="A141" s="1">
        <v>139</v>
      </c>
      <c r="B141" s="2" t="s">
        <v>280</v>
      </c>
      <c r="C141" s="2" t="s">
        <v>281</v>
      </c>
      <c r="D141" s="1">
        <v>12</v>
      </c>
      <c r="E141" s="8">
        <v>0.69900130188992471</v>
      </c>
      <c r="F141" s="8">
        <v>0.8492865817962586</v>
      </c>
      <c r="G141" s="8">
        <v>0.9178586095116601</v>
      </c>
      <c r="H141" s="8">
        <v>1.0587772719726689</v>
      </c>
      <c r="I141" s="8">
        <v>1.3968842016968255</v>
      </c>
    </row>
    <row r="142" spans="1:9" ht="27.6">
      <c r="A142" s="1">
        <v>140</v>
      </c>
      <c r="B142" s="2" t="s">
        <v>282</v>
      </c>
      <c r="C142" s="2" t="s">
        <v>283</v>
      </c>
      <c r="D142" s="1">
        <v>9</v>
      </c>
      <c r="E142" s="8">
        <v>1.432793050953703</v>
      </c>
      <c r="F142" s="8">
        <v>0.94464045849377642</v>
      </c>
      <c r="G142" s="8">
        <v>0.96684875078355881</v>
      </c>
      <c r="H142" s="8">
        <v>0.94965523417211439</v>
      </c>
      <c r="I142" s="8">
        <v>0.87257096803080514</v>
      </c>
    </row>
    <row r="143" spans="1:9" ht="27.6">
      <c r="A143" s="1">
        <v>141</v>
      </c>
      <c r="B143" s="2" t="s">
        <v>284</v>
      </c>
      <c r="C143" s="2" t="s">
        <v>285</v>
      </c>
      <c r="D143" s="1">
        <v>10</v>
      </c>
      <c r="E143" s="8">
        <v>1.0914200739437099</v>
      </c>
      <c r="F143" s="8">
        <v>1.0954583282173018</v>
      </c>
      <c r="G143" s="8">
        <v>0.92159511043806874</v>
      </c>
      <c r="H143" s="8">
        <v>0.88961650227151801</v>
      </c>
      <c r="I143" s="8">
        <v>0.94386007994652044</v>
      </c>
    </row>
    <row r="144" spans="1:9" ht="27.6">
      <c r="A144" s="1">
        <v>142</v>
      </c>
      <c r="B144" s="2" t="s">
        <v>286</v>
      </c>
      <c r="C144" s="2" t="s">
        <v>287</v>
      </c>
      <c r="D144" s="1">
        <v>17</v>
      </c>
      <c r="E144" s="8">
        <v>0.97818644233590923</v>
      </c>
      <c r="F144" s="8">
        <v>1.108774332387753</v>
      </c>
      <c r="G144" s="8">
        <v>1.0467573119436566</v>
      </c>
      <c r="H144" s="8">
        <v>1.0399100068473051</v>
      </c>
      <c r="I144" s="8">
        <v>0.976327888095471</v>
      </c>
    </row>
    <row r="145" spans="1:9" ht="27.6">
      <c r="A145" s="1">
        <v>143</v>
      </c>
      <c r="B145" s="2" t="s">
        <v>288</v>
      </c>
      <c r="C145" s="2" t="s">
        <v>289</v>
      </c>
      <c r="D145" s="1">
        <v>6</v>
      </c>
      <c r="E145" s="8">
        <v>1.0215026303692731</v>
      </c>
      <c r="F145" s="8">
        <v>0.94264262730476511</v>
      </c>
      <c r="G145" s="8">
        <v>0.96154042596659683</v>
      </c>
      <c r="H145" s="8">
        <v>0.87348689922876543</v>
      </c>
      <c r="I145" s="8">
        <v>1.1527657183717248</v>
      </c>
    </row>
    <row r="146" spans="1:9" ht="27.6">
      <c r="A146" s="1">
        <v>144</v>
      </c>
      <c r="B146" s="2" t="s">
        <v>290</v>
      </c>
      <c r="C146" s="2" t="s">
        <v>291</v>
      </c>
      <c r="D146" s="1">
        <v>72</v>
      </c>
      <c r="E146" s="8">
        <v>0.86192964499272751</v>
      </c>
      <c r="F146" s="8">
        <v>1.7829014706674566</v>
      </c>
      <c r="G146" s="8">
        <v>0.7997845175887518</v>
      </c>
      <c r="H146" s="8">
        <v>0.75289554490114752</v>
      </c>
      <c r="I146" s="8">
        <v>0.9040780046328718</v>
      </c>
    </row>
    <row r="147" spans="1:9" ht="27.6">
      <c r="A147" s="1">
        <v>145</v>
      </c>
      <c r="B147" s="2" t="s">
        <v>292</v>
      </c>
      <c r="C147" s="2" t="s">
        <v>293</v>
      </c>
      <c r="D147" s="1">
        <v>6</v>
      </c>
      <c r="E147" s="8">
        <v>1.0516767671456178</v>
      </c>
      <c r="F147" s="8">
        <v>0.95418633083121895</v>
      </c>
      <c r="G147" s="8">
        <v>1.1668353731480627</v>
      </c>
      <c r="H147" s="8">
        <v>0.99583273081018542</v>
      </c>
      <c r="I147" s="8">
        <v>0.9943603833361816</v>
      </c>
    </row>
    <row r="148" spans="1:9" ht="27.6">
      <c r="A148" s="1">
        <v>146</v>
      </c>
      <c r="B148" s="2" t="s">
        <v>294</v>
      </c>
      <c r="C148" s="2" t="s">
        <v>295</v>
      </c>
      <c r="D148" s="1">
        <v>13</v>
      </c>
      <c r="E148" s="8">
        <v>1.0119025031938174</v>
      </c>
      <c r="F148" s="8">
        <v>0.9801287645935316</v>
      </c>
      <c r="G148" s="8">
        <v>1.253038869704904</v>
      </c>
      <c r="H148" s="8">
        <v>1.0329500752602487</v>
      </c>
      <c r="I148" s="8">
        <v>0.90949796987060316</v>
      </c>
    </row>
    <row r="149" spans="1:9">
      <c r="A149" s="1">
        <v>147</v>
      </c>
      <c r="B149" s="2" t="s">
        <v>296</v>
      </c>
      <c r="C149" s="2" t="s">
        <v>105</v>
      </c>
      <c r="D149" s="1">
        <v>136</v>
      </c>
      <c r="E149" s="8">
        <v>0.7120224999109972</v>
      </c>
      <c r="F149" s="8">
        <v>1.3241482430844815</v>
      </c>
      <c r="G149" s="8">
        <v>1.1736266866032967</v>
      </c>
      <c r="H149" s="8">
        <v>1.3042828153369648</v>
      </c>
      <c r="I149" s="8">
        <v>1.0409768948698779</v>
      </c>
    </row>
    <row r="150" spans="1:9" ht="27.6">
      <c r="A150" s="1">
        <v>148</v>
      </c>
      <c r="B150" s="2" t="s">
        <v>297</v>
      </c>
      <c r="C150" s="2" t="s">
        <v>298</v>
      </c>
      <c r="D150" s="1">
        <v>5</v>
      </c>
      <c r="E150" s="8">
        <v>0.91411856117738477</v>
      </c>
      <c r="F150" s="8">
        <v>0.95333424745189443</v>
      </c>
      <c r="G150" s="8">
        <v>1.2657799716623246</v>
      </c>
      <c r="H150" s="8">
        <v>0.94026235202705788</v>
      </c>
      <c r="I150" s="8">
        <v>1.0285662050367932</v>
      </c>
    </row>
    <row r="151" spans="1:9" ht="27.6">
      <c r="A151" s="1">
        <v>149</v>
      </c>
      <c r="B151" s="2" t="s">
        <v>299</v>
      </c>
      <c r="C151" s="2" t="s">
        <v>300</v>
      </c>
      <c r="D151" s="1">
        <v>36</v>
      </c>
      <c r="E151" s="8">
        <v>1.1331605263530644</v>
      </c>
      <c r="F151" s="8">
        <v>0.94290287397838479</v>
      </c>
      <c r="G151" s="8">
        <v>0.85394977265966932</v>
      </c>
      <c r="H151" s="8">
        <v>1.0421677360869133</v>
      </c>
      <c r="I151" s="8">
        <v>1.1213756568789925</v>
      </c>
    </row>
    <row r="152" spans="1:9" ht="27.6">
      <c r="A152" s="1">
        <v>150</v>
      </c>
      <c r="B152" s="2" t="s">
        <v>301</v>
      </c>
      <c r="C152" s="2" t="s">
        <v>302</v>
      </c>
      <c r="D152" s="1">
        <v>6</v>
      </c>
      <c r="E152" s="8">
        <v>1.0362291620791939</v>
      </c>
      <c r="F152" s="8">
        <v>1.1225470512803906</v>
      </c>
      <c r="G152" s="8">
        <v>0.83768765462482031</v>
      </c>
      <c r="H152" s="8">
        <v>1.1782961802002514</v>
      </c>
      <c r="I152" s="8">
        <v>0.96400398948227406</v>
      </c>
    </row>
    <row r="153" spans="1:9" ht="27.6">
      <c r="A153" s="1">
        <v>151</v>
      </c>
      <c r="B153" s="2" t="s">
        <v>303</v>
      </c>
      <c r="C153" s="2" t="s">
        <v>304</v>
      </c>
      <c r="D153" s="1">
        <v>6</v>
      </c>
      <c r="E153" s="8">
        <v>1.0473260456895988</v>
      </c>
      <c r="F153" s="8">
        <v>0.99810172154218746</v>
      </c>
      <c r="G153" s="8">
        <v>1.0461739870393401</v>
      </c>
      <c r="H153" s="8">
        <v>1.0422988806702886</v>
      </c>
      <c r="I153" s="8">
        <v>0.8787065523335732</v>
      </c>
    </row>
    <row r="154" spans="1:9" ht="27.6">
      <c r="A154" s="1">
        <v>152</v>
      </c>
      <c r="B154" s="2" t="s">
        <v>305</v>
      </c>
      <c r="C154" s="2" t="s">
        <v>306</v>
      </c>
      <c r="D154" s="1">
        <v>8</v>
      </c>
      <c r="E154" s="8">
        <v>1.9280825219319384</v>
      </c>
      <c r="F154" s="8">
        <v>0.63915935602043761</v>
      </c>
      <c r="G154" s="8">
        <v>0.81924226356888064</v>
      </c>
      <c r="H154" s="8">
        <v>0.97213920755808336</v>
      </c>
      <c r="I154" s="8">
        <v>0.67617854044153081</v>
      </c>
    </row>
    <row r="155" spans="1:9" ht="27.6">
      <c r="A155" s="1">
        <v>153</v>
      </c>
      <c r="B155" s="2" t="s">
        <v>307</v>
      </c>
      <c r="C155" s="2" t="s">
        <v>308</v>
      </c>
      <c r="D155" s="1">
        <v>9</v>
      </c>
      <c r="E155" s="8">
        <v>0.98745926730522371</v>
      </c>
      <c r="F155" s="8">
        <v>0.92366939863730624</v>
      </c>
      <c r="G155" s="8">
        <v>1.083736545867483</v>
      </c>
      <c r="H155" s="8">
        <v>1.0398933543991311</v>
      </c>
      <c r="I155" s="8">
        <v>0.9263355386590304</v>
      </c>
    </row>
    <row r="156" spans="1:9" ht="27.6">
      <c r="A156" s="1">
        <v>154</v>
      </c>
      <c r="B156" s="2" t="s">
        <v>309</v>
      </c>
      <c r="C156" s="2" t="s">
        <v>310</v>
      </c>
      <c r="D156" s="1">
        <v>7</v>
      </c>
      <c r="E156" s="8">
        <v>0.94319601971279687</v>
      </c>
      <c r="F156" s="8">
        <v>1.0812799169987504</v>
      </c>
      <c r="G156" s="8">
        <v>1.0377985804899905</v>
      </c>
      <c r="H156" s="8">
        <v>1.0705274823740245</v>
      </c>
      <c r="I156" s="8">
        <v>0.88547242330637366</v>
      </c>
    </row>
    <row r="157" spans="1:9" ht="27.6">
      <c r="A157" s="1">
        <v>155</v>
      </c>
      <c r="B157" s="2" t="s">
        <v>311</v>
      </c>
      <c r="C157" s="2" t="s">
        <v>312</v>
      </c>
      <c r="D157" s="1">
        <v>5</v>
      </c>
      <c r="E157" s="8">
        <v>0.96212822763953865</v>
      </c>
      <c r="F157" s="8">
        <v>0.90815283406896052</v>
      </c>
      <c r="G157" s="8">
        <v>0.92816510120386297</v>
      </c>
      <c r="H157" s="8">
        <v>1.1476265499284419</v>
      </c>
      <c r="I157" s="8">
        <v>1.0334219293076286</v>
      </c>
    </row>
    <row r="158" spans="1:9" ht="27.6">
      <c r="A158" s="1">
        <v>156</v>
      </c>
      <c r="B158" s="2" t="s">
        <v>313</v>
      </c>
      <c r="C158" s="2" t="s">
        <v>314</v>
      </c>
      <c r="D158" s="1">
        <v>7</v>
      </c>
      <c r="E158" s="8">
        <v>0.90660803934678891</v>
      </c>
      <c r="F158" s="8">
        <v>0.93897394635146936</v>
      </c>
      <c r="G158" s="8">
        <v>0.93126777801702154</v>
      </c>
      <c r="H158" s="8">
        <v>1.0675309663308439</v>
      </c>
      <c r="I158" s="8">
        <v>1.0398794211307669</v>
      </c>
    </row>
    <row r="159" spans="1:9" ht="27.6">
      <c r="A159" s="1">
        <v>157</v>
      </c>
      <c r="B159" s="2" t="s">
        <v>315</v>
      </c>
      <c r="C159" s="2" t="s">
        <v>316</v>
      </c>
      <c r="D159" s="1">
        <v>6</v>
      </c>
      <c r="E159" s="8">
        <v>1.0393389804084601</v>
      </c>
      <c r="F159" s="8">
        <v>0.95536039079145663</v>
      </c>
      <c r="G159" s="8">
        <v>0.97791404666632009</v>
      </c>
      <c r="H159" s="8">
        <v>1.0862131684248817</v>
      </c>
      <c r="I159" s="8">
        <v>1.1363093072805694</v>
      </c>
    </row>
    <row r="160" spans="1:9" ht="27.6">
      <c r="A160" s="1">
        <v>158</v>
      </c>
      <c r="B160" s="2" t="s">
        <v>317</v>
      </c>
      <c r="C160" s="2" t="s">
        <v>318</v>
      </c>
      <c r="D160" s="1">
        <v>8</v>
      </c>
      <c r="E160" s="8">
        <v>0.99195278304752699</v>
      </c>
      <c r="F160" s="8">
        <v>0.98530669940110849</v>
      </c>
      <c r="G160" s="8">
        <v>0.89999876005902124</v>
      </c>
      <c r="H160" s="8">
        <v>1.0145693065010106</v>
      </c>
      <c r="I160" s="8">
        <v>0.9123981698471153</v>
      </c>
    </row>
    <row r="161" spans="1:9" ht="27.6">
      <c r="A161" s="1">
        <v>159</v>
      </c>
      <c r="B161" s="2" t="s">
        <v>319</v>
      </c>
      <c r="C161" s="2" t="s">
        <v>320</v>
      </c>
      <c r="D161" s="1">
        <v>7</v>
      </c>
      <c r="E161" s="8">
        <v>0.96232497714478182</v>
      </c>
      <c r="F161" s="8">
        <v>1.0128470384448829</v>
      </c>
      <c r="G161" s="8">
        <v>1.018524755810037</v>
      </c>
      <c r="H161" s="8">
        <v>0.95780204975220129</v>
      </c>
      <c r="I161" s="8">
        <v>0.95549246980705382</v>
      </c>
    </row>
    <row r="162" spans="1:9" ht="27.6">
      <c r="A162" s="1">
        <v>160</v>
      </c>
      <c r="B162" s="2" t="s">
        <v>321</v>
      </c>
      <c r="C162" s="2" t="s">
        <v>322</v>
      </c>
      <c r="D162" s="1">
        <v>12</v>
      </c>
      <c r="E162" s="8">
        <v>1.3922486556098919</v>
      </c>
      <c r="F162" s="8">
        <v>0.90482240128086877</v>
      </c>
      <c r="G162" s="8">
        <v>1.0149492699396112</v>
      </c>
      <c r="H162" s="8">
        <v>0.97652320704477824</v>
      </c>
      <c r="I162" s="8">
        <v>0.977497781103705</v>
      </c>
    </row>
    <row r="163" spans="1:9" ht="27.6">
      <c r="A163" s="1">
        <v>161</v>
      </c>
      <c r="B163" s="2" t="s">
        <v>323</v>
      </c>
      <c r="C163" s="2" t="s">
        <v>324</v>
      </c>
      <c r="D163" s="1">
        <v>33</v>
      </c>
      <c r="E163" s="8">
        <v>1.0933741526350318</v>
      </c>
      <c r="F163" s="8">
        <v>0.93428821342663471</v>
      </c>
      <c r="G163" s="8">
        <v>0.9748523944893942</v>
      </c>
      <c r="H163" s="8">
        <v>1.0086376558058168</v>
      </c>
      <c r="I163" s="8">
        <v>1.13514104526569</v>
      </c>
    </row>
    <row r="164" spans="1:9" ht="27.6">
      <c r="A164" s="1">
        <v>162</v>
      </c>
      <c r="B164" s="2" t="s">
        <v>325</v>
      </c>
      <c r="C164" s="2" t="s">
        <v>326</v>
      </c>
      <c r="D164" s="1">
        <v>4</v>
      </c>
      <c r="E164" s="8">
        <v>1.2358266135261224</v>
      </c>
      <c r="F164" s="8">
        <v>1.0201748694658141</v>
      </c>
      <c r="G164" s="8">
        <v>1.111378873544042</v>
      </c>
      <c r="H164" s="8">
        <v>0.94441869805666279</v>
      </c>
      <c r="I164" s="8">
        <v>0.73000278060988055</v>
      </c>
    </row>
    <row r="165" spans="1:9" ht="27.6">
      <c r="A165" s="1">
        <v>163</v>
      </c>
      <c r="B165" s="2" t="s">
        <v>327</v>
      </c>
      <c r="C165" s="2" t="s">
        <v>328</v>
      </c>
      <c r="D165" s="1">
        <v>5</v>
      </c>
      <c r="E165" s="8">
        <v>0.78709169618260533</v>
      </c>
      <c r="F165" s="8">
        <v>1.1109799291617473</v>
      </c>
      <c r="G165" s="8">
        <v>1.0239275875639511</v>
      </c>
      <c r="H165" s="8">
        <v>0.99197166469893738</v>
      </c>
      <c r="I165" s="8">
        <v>0.96340023612750891</v>
      </c>
    </row>
    <row r="166" spans="1:9">
      <c r="A166" s="1">
        <v>164</v>
      </c>
      <c r="B166" s="2" t="s">
        <v>329</v>
      </c>
      <c r="C166" s="2" t="s">
        <v>330</v>
      </c>
      <c r="D166" s="1">
        <v>4</v>
      </c>
      <c r="E166" s="8">
        <v>0.9272352163935188</v>
      </c>
      <c r="F166" s="8">
        <v>0.95421776119057011</v>
      </c>
      <c r="G166" s="8">
        <v>0.94652170889450393</v>
      </c>
      <c r="H166" s="8">
        <v>0.97359697721319471</v>
      </c>
      <c r="I166" s="8">
        <v>0.99288346971417984</v>
      </c>
    </row>
    <row r="167" spans="1:9" ht="27.6">
      <c r="A167" s="1">
        <v>165</v>
      </c>
      <c r="B167" s="2" t="s">
        <v>331</v>
      </c>
      <c r="C167" s="2" t="s">
        <v>332</v>
      </c>
      <c r="D167" s="1">
        <v>5</v>
      </c>
      <c r="E167" s="8">
        <v>0.99254351682981601</v>
      </c>
      <c r="F167" s="8">
        <v>0.95333804791503829</v>
      </c>
      <c r="G167" s="8">
        <v>1.110656195332564</v>
      </c>
      <c r="H167" s="8">
        <v>1.0580513889405838</v>
      </c>
      <c r="I167" s="8">
        <v>1.1144278606965174</v>
      </c>
    </row>
    <row r="168" spans="1:9" ht="27.6">
      <c r="A168" s="1">
        <v>166</v>
      </c>
      <c r="B168" s="2" t="s">
        <v>333</v>
      </c>
      <c r="C168" s="2" t="s">
        <v>334</v>
      </c>
      <c r="D168" s="1">
        <v>4</v>
      </c>
      <c r="E168" s="8">
        <v>1.0252598392905201</v>
      </c>
      <c r="F168" s="8">
        <v>0.99511720001537884</v>
      </c>
      <c r="G168" s="8">
        <v>0.99111868664214586</v>
      </c>
      <c r="H168" s="8">
        <v>0.9487754552794474</v>
      </c>
      <c r="I168" s="8">
        <v>0.96805034025810921</v>
      </c>
    </row>
    <row r="169" spans="1:9" ht="41.4">
      <c r="A169" s="1">
        <v>167</v>
      </c>
      <c r="B169" s="2" t="s">
        <v>335</v>
      </c>
      <c r="C169" s="2" t="s">
        <v>336</v>
      </c>
      <c r="D169" s="1">
        <v>336</v>
      </c>
      <c r="E169" s="8">
        <v>1.0226778820341063</v>
      </c>
      <c r="F169" s="8">
        <v>1.0337228031600747</v>
      </c>
      <c r="G169" s="8">
        <v>0.76639480479635924</v>
      </c>
      <c r="H169" s="8">
        <v>0.99353156239613438</v>
      </c>
      <c r="I169" s="8">
        <v>1.055199038682791</v>
      </c>
    </row>
    <row r="170" spans="1:9" ht="27.6">
      <c r="A170" s="1">
        <v>168</v>
      </c>
      <c r="B170" s="2" t="s">
        <v>337</v>
      </c>
      <c r="C170" s="2" t="s">
        <v>338</v>
      </c>
      <c r="D170" s="1">
        <v>39</v>
      </c>
      <c r="E170" s="8">
        <v>1.4379695869432363</v>
      </c>
      <c r="F170" s="8">
        <v>1.054463098105475</v>
      </c>
      <c r="G170" s="8">
        <v>1.2140777222561745</v>
      </c>
      <c r="H170" s="8">
        <v>0.96804112593018665</v>
      </c>
      <c r="I170" s="8">
        <v>0.71265772728906784</v>
      </c>
    </row>
    <row r="171" spans="1:9">
      <c r="A171" s="1">
        <v>169</v>
      </c>
      <c r="B171" s="2" t="s">
        <v>339</v>
      </c>
      <c r="C171" s="2" t="s">
        <v>340</v>
      </c>
      <c r="D171" s="1">
        <v>5</v>
      </c>
      <c r="E171" s="8">
        <v>1.0153830532568411</v>
      </c>
      <c r="F171" s="8">
        <v>1.0023861501751536</v>
      </c>
      <c r="G171" s="8">
        <v>1.0262476519266892</v>
      </c>
      <c r="H171" s="8">
        <v>1.0255368837894097</v>
      </c>
      <c r="I171" s="8">
        <v>1.0154845915621669</v>
      </c>
    </row>
    <row r="172" spans="1:9" ht="27.6">
      <c r="A172" s="1">
        <v>170</v>
      </c>
      <c r="B172" s="2" t="s">
        <v>341</v>
      </c>
      <c r="C172" s="2" t="s">
        <v>342</v>
      </c>
      <c r="D172" s="1">
        <v>5</v>
      </c>
      <c r="E172" s="8">
        <v>1.1498713581418079</v>
      </c>
      <c r="F172" s="8">
        <v>0.88574590717663459</v>
      </c>
      <c r="G172" s="8">
        <v>1.1498713581418079</v>
      </c>
      <c r="H172" s="8">
        <v>0.99670849323731914</v>
      </c>
      <c r="I172" s="8">
        <v>0.84676526813562736</v>
      </c>
    </row>
    <row r="173" spans="1:9" ht="27.6">
      <c r="A173" s="1">
        <v>171</v>
      </c>
      <c r="B173" s="2" t="s">
        <v>343</v>
      </c>
      <c r="C173" s="2" t="s">
        <v>344</v>
      </c>
      <c r="D173" s="1">
        <v>7</v>
      </c>
      <c r="E173" s="8">
        <v>0.98222178567920637</v>
      </c>
      <c r="F173" s="8">
        <v>1.1035261762105883</v>
      </c>
      <c r="G173" s="8">
        <v>1.0679697475690011</v>
      </c>
      <c r="H173" s="8">
        <v>0.96709557017974657</v>
      </c>
      <c r="I173" s="8">
        <v>0.89853648953933796</v>
      </c>
    </row>
    <row r="174" spans="1:9" ht="27.6">
      <c r="A174" s="1">
        <v>172</v>
      </c>
      <c r="B174" s="2" t="s">
        <v>345</v>
      </c>
      <c r="C174" s="2" t="s">
        <v>346</v>
      </c>
      <c r="D174" s="1">
        <v>8</v>
      </c>
      <c r="E174" s="8">
        <v>0.90213015482808789</v>
      </c>
      <c r="F174" s="8">
        <v>1.1214379954667961</v>
      </c>
      <c r="G174" s="8">
        <v>1.0517033344985849</v>
      </c>
      <c r="H174" s="8">
        <v>1.0604539970004174</v>
      </c>
      <c r="I174" s="8">
        <v>0.90032589451843181</v>
      </c>
    </row>
    <row r="175" spans="1:9" ht="27.6">
      <c r="A175" s="1">
        <v>173</v>
      </c>
      <c r="B175" s="2" t="s">
        <v>347</v>
      </c>
      <c r="C175" s="2" t="s">
        <v>348</v>
      </c>
      <c r="D175" s="1">
        <v>6</v>
      </c>
      <c r="E175" s="8">
        <v>0.89758549501840057</v>
      </c>
      <c r="F175" s="8">
        <v>0.99838434610896709</v>
      </c>
      <c r="G175" s="8">
        <v>0.99470424557939163</v>
      </c>
      <c r="H175" s="8">
        <v>0.95583879364509472</v>
      </c>
      <c r="I175" s="8">
        <v>1.1352661340992731</v>
      </c>
    </row>
    <row r="176" spans="1:9" ht="27.6">
      <c r="A176" s="1">
        <v>174</v>
      </c>
      <c r="B176" s="2" t="s">
        <v>349</v>
      </c>
      <c r="C176" s="2" t="s">
        <v>350</v>
      </c>
      <c r="D176" s="1">
        <v>4</v>
      </c>
      <c r="E176" s="8">
        <v>0.91905429313236664</v>
      </c>
      <c r="F176" s="8">
        <v>1.0139926016129401</v>
      </c>
      <c r="G176" s="8">
        <v>0.84442708453001847</v>
      </c>
      <c r="H176" s="8">
        <v>0.97557613216000738</v>
      </c>
      <c r="I176" s="8">
        <v>1.1157319118626932</v>
      </c>
    </row>
    <row r="177" spans="1:9" ht="27.6">
      <c r="A177" s="1">
        <v>175</v>
      </c>
      <c r="B177" s="2" t="s">
        <v>351</v>
      </c>
      <c r="C177" s="2" t="s">
        <v>352</v>
      </c>
      <c r="D177" s="1">
        <v>4</v>
      </c>
      <c r="E177" s="8">
        <v>0.93916555140757429</v>
      </c>
      <c r="F177" s="8">
        <v>1.0729966424831539</v>
      </c>
      <c r="G177" s="8">
        <v>1.1120659294217088</v>
      </c>
      <c r="H177" s="8">
        <v>0.93954121762813736</v>
      </c>
      <c r="I177" s="8">
        <v>0.86299922518842009</v>
      </c>
    </row>
    <row r="178" spans="1:9" ht="27.6">
      <c r="A178" s="1">
        <v>176</v>
      </c>
      <c r="B178" s="2" t="s">
        <v>353</v>
      </c>
      <c r="C178" s="2" t="s">
        <v>354</v>
      </c>
      <c r="D178" s="1">
        <v>4</v>
      </c>
      <c r="E178" s="8">
        <v>0.96820651845038563</v>
      </c>
      <c r="F178" s="8">
        <v>0.99415445314485584</v>
      </c>
      <c r="G178" s="8">
        <v>0.9854405944788025</v>
      </c>
      <c r="H178" s="8">
        <v>1.001900105292459</v>
      </c>
      <c r="I178" s="8">
        <v>0.96384958911735896</v>
      </c>
    </row>
    <row r="179" spans="1:9">
      <c r="A179" s="1">
        <v>177</v>
      </c>
      <c r="B179" s="2" t="s">
        <v>355</v>
      </c>
      <c r="C179" s="2" t="s">
        <v>356</v>
      </c>
      <c r="D179" s="1">
        <v>4</v>
      </c>
      <c r="E179" s="8">
        <v>1.0284891494394734</v>
      </c>
      <c r="F179" s="8">
        <v>0.93325105420137822</v>
      </c>
      <c r="G179" s="8">
        <v>0.96163735472590772</v>
      </c>
      <c r="H179" s="8">
        <v>0.87719839555692691</v>
      </c>
      <c r="I179" s="8">
        <v>1.2739895094106757</v>
      </c>
    </row>
    <row r="180" spans="1:9">
      <c r="A180" s="1">
        <v>178</v>
      </c>
      <c r="B180" s="2" t="s">
        <v>357</v>
      </c>
      <c r="C180" s="2" t="s">
        <v>358</v>
      </c>
      <c r="D180" s="1">
        <v>138</v>
      </c>
      <c r="E180" s="8">
        <v>1.2505080188826712</v>
      </c>
      <c r="F180" s="8">
        <v>1.021039797417701</v>
      </c>
      <c r="G180" s="8">
        <v>0.95238690718104235</v>
      </c>
      <c r="H180" s="8">
        <v>0.88636008378403719</v>
      </c>
      <c r="I180" s="8">
        <v>1.309907149779598</v>
      </c>
    </row>
    <row r="181" spans="1:9" ht="27.6">
      <c r="A181" s="1">
        <v>179</v>
      </c>
      <c r="B181" s="2" t="s">
        <v>359</v>
      </c>
      <c r="C181" s="2" t="s">
        <v>360</v>
      </c>
      <c r="D181" s="1">
        <v>4</v>
      </c>
      <c r="E181" s="8">
        <v>1.1604798584214573</v>
      </c>
      <c r="F181" s="8">
        <v>0.95519097146670151</v>
      </c>
      <c r="G181" s="8">
        <v>1.0726315331389529</v>
      </c>
      <c r="H181" s="8">
        <v>1.1586230906479829</v>
      </c>
      <c r="I181" s="8">
        <v>0.97387469718728692</v>
      </c>
    </row>
    <row r="182" spans="1:9" ht="41.4">
      <c r="A182" s="1">
        <v>180</v>
      </c>
      <c r="B182" s="2" t="s">
        <v>361</v>
      </c>
      <c r="C182" s="2" t="s">
        <v>362</v>
      </c>
      <c r="D182" s="1">
        <v>4</v>
      </c>
      <c r="E182" s="8">
        <v>0.93215105507847551</v>
      </c>
      <c r="F182" s="8">
        <v>0.97521643382310108</v>
      </c>
      <c r="G182" s="8">
        <v>1.024713654847768</v>
      </c>
      <c r="H182" s="8">
        <v>1.0389755659904687</v>
      </c>
      <c r="I182" s="8">
        <v>0.88479778148048893</v>
      </c>
    </row>
    <row r="183" spans="1:9" ht="27.6">
      <c r="A183" s="1">
        <v>181</v>
      </c>
      <c r="B183" s="2" t="s">
        <v>363</v>
      </c>
      <c r="C183" s="2" t="s">
        <v>364</v>
      </c>
      <c r="D183" s="1">
        <v>5</v>
      </c>
      <c r="E183" s="8">
        <v>1.0287404359287597</v>
      </c>
      <c r="F183" s="8">
        <v>0.97041085321159903</v>
      </c>
      <c r="G183" s="8">
        <v>0.96290104802931908</v>
      </c>
      <c r="H183" s="8">
        <v>1.0670095801453094</v>
      </c>
      <c r="I183" s="8">
        <v>0.92617501446666228</v>
      </c>
    </row>
    <row r="184" spans="1:9" ht="27.6">
      <c r="A184" s="1">
        <v>182</v>
      </c>
      <c r="B184" s="2" t="s">
        <v>365</v>
      </c>
      <c r="C184" s="2" t="s">
        <v>366</v>
      </c>
      <c r="D184" s="1">
        <v>4</v>
      </c>
      <c r="E184" s="8">
        <v>1.0687186063909375</v>
      </c>
      <c r="F184" s="8">
        <v>0.94902212247515261</v>
      </c>
      <c r="G184" s="8">
        <v>1.0883830287485308</v>
      </c>
      <c r="H184" s="8">
        <v>1.0452067970503369</v>
      </c>
      <c r="I184" s="8">
        <v>0.7561184140215883</v>
      </c>
    </row>
    <row r="185" spans="1:9" ht="27.6">
      <c r="A185" s="1">
        <v>183</v>
      </c>
      <c r="B185" s="2" t="s">
        <v>367</v>
      </c>
      <c r="C185" s="2" t="s">
        <v>368</v>
      </c>
      <c r="D185" s="1">
        <v>8</v>
      </c>
      <c r="E185" s="8">
        <v>0.91418123643012217</v>
      </c>
      <c r="F185" s="8">
        <v>0.85338818420751905</v>
      </c>
      <c r="G185" s="8">
        <v>1.2170494800594216</v>
      </c>
      <c r="H185" s="8">
        <v>1.2143983544737742</v>
      </c>
      <c r="I185" s="8">
        <v>0.92021483259056092</v>
      </c>
    </row>
    <row r="186" spans="1:9" ht="27.6">
      <c r="A186" s="1">
        <v>184</v>
      </c>
      <c r="B186" s="2" t="s">
        <v>369</v>
      </c>
      <c r="C186" s="2" t="s">
        <v>370</v>
      </c>
      <c r="D186" s="1">
        <v>13</v>
      </c>
      <c r="E186" s="8">
        <v>0.94702574726250355</v>
      </c>
      <c r="F186" s="8">
        <v>1.1329269014501329</v>
      </c>
      <c r="G186" s="8">
        <v>1.0001538916839301</v>
      </c>
      <c r="H186" s="8">
        <v>0.94598401894051476</v>
      </c>
      <c r="I186" s="8">
        <v>1.2155075466114234</v>
      </c>
    </row>
    <row r="187" spans="1:9" ht="27.6">
      <c r="A187" s="1">
        <v>185</v>
      </c>
      <c r="B187" s="2" t="s">
        <v>371</v>
      </c>
      <c r="C187" s="2" t="s">
        <v>372</v>
      </c>
      <c r="D187" s="1">
        <v>4</v>
      </c>
      <c r="E187" s="8">
        <v>0.85765132185509985</v>
      </c>
      <c r="F187" s="8">
        <v>1.0192328308926006</v>
      </c>
      <c r="G187" s="8">
        <v>0.86202534359656091</v>
      </c>
      <c r="H187" s="8">
        <v>1.0448766054160681</v>
      </c>
      <c r="I187" s="8">
        <v>1.0381869251055982</v>
      </c>
    </row>
    <row r="188" spans="1:9" ht="27.6">
      <c r="A188" s="1">
        <v>186</v>
      </c>
      <c r="B188" s="2" t="s">
        <v>373</v>
      </c>
      <c r="C188" s="2" t="s">
        <v>374</v>
      </c>
      <c r="D188" s="1">
        <v>8</v>
      </c>
      <c r="E188" s="8">
        <v>0.87077673284569845</v>
      </c>
      <c r="F188" s="8">
        <v>0.84535005224660409</v>
      </c>
      <c r="G188" s="8">
        <v>0.96725879484500188</v>
      </c>
      <c r="H188" s="8">
        <v>1.2868338557993733</v>
      </c>
      <c r="I188" s="8">
        <v>0.94139672587948453</v>
      </c>
    </row>
    <row r="189" spans="1:9" ht="27.6">
      <c r="A189" s="1">
        <v>187</v>
      </c>
      <c r="B189" s="2" t="s">
        <v>375</v>
      </c>
      <c r="C189" s="2" t="s">
        <v>376</v>
      </c>
      <c r="D189" s="1">
        <v>28</v>
      </c>
      <c r="E189" s="8">
        <v>1.0753555394252223</v>
      </c>
      <c r="F189" s="8">
        <v>0.96975562545366556</v>
      </c>
      <c r="G189" s="8">
        <v>0.85039116057746578</v>
      </c>
      <c r="H189" s="8">
        <v>0.92071941285587533</v>
      </c>
      <c r="I189" s="8">
        <v>1.2665537543350269</v>
      </c>
    </row>
    <row r="190" spans="1:9" ht="27.6">
      <c r="A190" s="1">
        <v>188</v>
      </c>
      <c r="B190" s="2" t="s">
        <v>377</v>
      </c>
      <c r="C190" s="2" t="s">
        <v>378</v>
      </c>
      <c r="D190" s="1">
        <v>147</v>
      </c>
      <c r="E190" s="8">
        <v>1.273277096928219</v>
      </c>
      <c r="F190" s="8">
        <v>0.96616266114913252</v>
      </c>
      <c r="G190" s="8">
        <v>1.0047429571860576</v>
      </c>
      <c r="H190" s="8">
        <v>0.95024669743752976</v>
      </c>
      <c r="I190" s="8">
        <v>0.88734680884927575</v>
      </c>
    </row>
    <row r="191" spans="1:9" ht="27.6">
      <c r="A191" s="1">
        <v>189</v>
      </c>
      <c r="B191" s="2" t="s">
        <v>379</v>
      </c>
      <c r="C191" s="2" t="s">
        <v>302</v>
      </c>
      <c r="D191" s="1">
        <v>33</v>
      </c>
      <c r="E191" s="8">
        <v>1.1673208527278829</v>
      </c>
      <c r="F191" s="8">
        <v>0.9486816570119504</v>
      </c>
      <c r="G191" s="8">
        <v>1.1321844950607736</v>
      </c>
      <c r="H191" s="8">
        <v>0.9640902922679585</v>
      </c>
      <c r="I191" s="8">
        <v>0.90759196299592892</v>
      </c>
    </row>
    <row r="192" spans="1:9" ht="27.6">
      <c r="A192" s="1">
        <v>190</v>
      </c>
      <c r="B192" s="2" t="s">
        <v>380</v>
      </c>
      <c r="C192" s="2" t="s">
        <v>381</v>
      </c>
      <c r="D192" s="1">
        <v>5</v>
      </c>
      <c r="E192" s="8">
        <v>0.9434629808712881</v>
      </c>
      <c r="F192" s="8">
        <v>0.8948746373564167</v>
      </c>
      <c r="G192" s="8">
        <v>1.248201523692714</v>
      </c>
      <c r="H192" s="8">
        <v>0.97478595183621475</v>
      </c>
      <c r="I192" s="8">
        <v>1.009977121022714</v>
      </c>
    </row>
    <row r="193" spans="1:9" ht="41.4">
      <c r="A193" s="1">
        <v>191</v>
      </c>
      <c r="B193" s="2" t="s">
        <v>382</v>
      </c>
      <c r="C193" s="2" t="s">
        <v>383</v>
      </c>
      <c r="D193" s="1">
        <v>3</v>
      </c>
      <c r="E193" s="8">
        <v>1.1909901594438075</v>
      </c>
      <c r="F193" s="8">
        <v>0.8721620937607002</v>
      </c>
      <c r="G193" s="8">
        <v>1.0384243200190557</v>
      </c>
      <c r="H193" s="8">
        <v>0.99626326837474499</v>
      </c>
      <c r="I193" s="8">
        <v>0.85989489511842898</v>
      </c>
    </row>
    <row r="194" spans="1:9" ht="27.6">
      <c r="A194" s="1">
        <v>192</v>
      </c>
      <c r="B194" s="2" t="s">
        <v>384</v>
      </c>
      <c r="C194" s="2" t="s">
        <v>385</v>
      </c>
      <c r="D194" s="1">
        <v>14</v>
      </c>
      <c r="E194" s="8">
        <v>1</v>
      </c>
      <c r="F194" s="8">
        <v>0</v>
      </c>
      <c r="G194" s="8">
        <v>0</v>
      </c>
      <c r="H194" s="8">
        <v>0</v>
      </c>
      <c r="I194" s="8">
        <v>0</v>
      </c>
    </row>
    <row r="195" spans="1:9" ht="27.6">
      <c r="A195" s="1">
        <v>193</v>
      </c>
      <c r="B195" s="2" t="s">
        <v>386</v>
      </c>
      <c r="C195" s="2" t="s">
        <v>387</v>
      </c>
      <c r="D195" s="1">
        <v>4</v>
      </c>
      <c r="E195" s="8">
        <v>1.2986591344436869</v>
      </c>
      <c r="F195" s="8">
        <v>0.72088568552969057</v>
      </c>
      <c r="G195" s="8">
        <v>0.79179247427031585</v>
      </c>
      <c r="H195" s="8">
        <v>1.0749001655790396</v>
      </c>
      <c r="I195" s="8">
        <v>0.61777215025486176</v>
      </c>
    </row>
    <row r="196" spans="1:9" ht="27.6">
      <c r="A196" s="1">
        <v>194</v>
      </c>
      <c r="B196" s="2" t="s">
        <v>388</v>
      </c>
      <c r="C196" s="2" t="s">
        <v>389</v>
      </c>
      <c r="D196" s="1">
        <v>15</v>
      </c>
      <c r="E196" s="8">
        <v>0.9602458229306704</v>
      </c>
      <c r="F196" s="8">
        <v>1.0150758594200116</v>
      </c>
      <c r="G196" s="8">
        <v>0.91501824467063575</v>
      </c>
      <c r="H196" s="8">
        <v>1.1216631457653159</v>
      </c>
      <c r="I196" s="8">
        <v>1.1402919147301711</v>
      </c>
    </row>
    <row r="197" spans="1:9" ht="27.6">
      <c r="A197" s="1">
        <v>195</v>
      </c>
      <c r="B197" s="2" t="s">
        <v>390</v>
      </c>
      <c r="C197" s="2" t="s">
        <v>391</v>
      </c>
      <c r="D197" s="1">
        <v>376</v>
      </c>
      <c r="E197" s="8">
        <v>0.98603527541197777</v>
      </c>
      <c r="F197" s="8">
        <v>1.134630791416563</v>
      </c>
      <c r="G197" s="8">
        <v>0.81959252092243595</v>
      </c>
      <c r="H197" s="8">
        <v>0.89038985369701595</v>
      </c>
      <c r="I197" s="8">
        <v>1.1702266648589352</v>
      </c>
    </row>
    <row r="198" spans="1:9">
      <c r="A198" s="1">
        <v>196</v>
      </c>
      <c r="B198" s="2" t="s">
        <v>392</v>
      </c>
      <c r="C198" s="2" t="s">
        <v>393</v>
      </c>
      <c r="D198" s="1">
        <v>19</v>
      </c>
      <c r="E198" s="8">
        <v>0.86325966850828739</v>
      </c>
      <c r="F198" s="8">
        <v>1.091764502762431</v>
      </c>
      <c r="G198" s="8">
        <v>1.2681284530386743</v>
      </c>
      <c r="H198" s="8">
        <v>0.94483770718232052</v>
      </c>
      <c r="I198" s="8">
        <v>0.84435428176795591</v>
      </c>
    </row>
    <row r="199" spans="1:9">
      <c r="A199" s="1">
        <v>197</v>
      </c>
      <c r="B199" s="2" t="s">
        <v>394</v>
      </c>
      <c r="C199" s="2" t="s">
        <v>395</v>
      </c>
      <c r="D199" s="1">
        <v>10</v>
      </c>
      <c r="E199" s="8">
        <v>1.6965327112713391</v>
      </c>
      <c r="F199" s="8">
        <v>0.82264871169547227</v>
      </c>
      <c r="G199" s="8">
        <v>0.93597709680839769</v>
      </c>
      <c r="H199" s="8">
        <v>0.85759728554766179</v>
      </c>
      <c r="I199" s="8">
        <v>0.71559749761425084</v>
      </c>
    </row>
    <row r="200" spans="1:9" ht="27.6">
      <c r="A200" s="1">
        <v>198</v>
      </c>
      <c r="B200" s="2" t="s">
        <v>396</v>
      </c>
      <c r="C200" s="2" t="s">
        <v>397</v>
      </c>
      <c r="D200" s="1">
        <v>4</v>
      </c>
      <c r="E200" s="8">
        <v>0.77351485148514854</v>
      </c>
      <c r="F200" s="8">
        <v>0.77838799504950495</v>
      </c>
      <c r="G200" s="8">
        <v>0.86246905940594065</v>
      </c>
      <c r="H200" s="8">
        <v>1.2161200495049507</v>
      </c>
      <c r="I200" s="8">
        <v>1.2541769801980198</v>
      </c>
    </row>
    <row r="201" spans="1:9" ht="41.4">
      <c r="A201" s="1">
        <v>199</v>
      </c>
      <c r="B201" s="2" t="s">
        <v>398</v>
      </c>
      <c r="C201" s="2" t="s">
        <v>399</v>
      </c>
      <c r="D201" s="1">
        <v>3</v>
      </c>
      <c r="E201" s="8">
        <v>1.2054910115576449</v>
      </c>
      <c r="F201" s="8">
        <v>0.98657384385877656</v>
      </c>
      <c r="G201" s="8">
        <v>1.0668595452285157</v>
      </c>
      <c r="H201" s="8">
        <v>1.0587827554510794</v>
      </c>
      <c r="I201" s="8">
        <v>0.93196510103521524</v>
      </c>
    </row>
    <row r="202" spans="1:9" ht="27.6">
      <c r="A202" s="1">
        <v>200</v>
      </c>
      <c r="B202" s="2" t="s">
        <v>400</v>
      </c>
      <c r="C202" s="2" t="s">
        <v>401</v>
      </c>
      <c r="D202" s="1">
        <v>3</v>
      </c>
      <c r="E202" s="8">
        <v>1.2386201771226852</v>
      </c>
      <c r="F202" s="8">
        <v>0.90642224561838114</v>
      </c>
      <c r="G202" s="8">
        <v>1.3066204248467206</v>
      </c>
      <c r="H202" s="8">
        <v>0.87607605127887533</v>
      </c>
      <c r="I202" s="8">
        <v>0.99956648293800709</v>
      </c>
    </row>
    <row r="203" spans="1:9" ht="27.6">
      <c r="A203" s="1">
        <v>201</v>
      </c>
      <c r="B203" s="2" t="s">
        <v>402</v>
      </c>
      <c r="C203" s="2" t="s">
        <v>403</v>
      </c>
      <c r="D203" s="1">
        <v>3</v>
      </c>
      <c r="E203" s="8">
        <v>1.0210202544892986</v>
      </c>
      <c r="F203" s="8">
        <v>0.90452184345206954</v>
      </c>
      <c r="G203" s="8">
        <v>1.0372544765356784</v>
      </c>
      <c r="H203" s="8">
        <v>0.98334460709864335</v>
      </c>
      <c r="I203" s="8">
        <v>1.2575906474544689</v>
      </c>
    </row>
    <row r="204" spans="1:9" ht="41.4">
      <c r="A204" s="1">
        <v>202</v>
      </c>
      <c r="B204" s="2" t="s">
        <v>404</v>
      </c>
      <c r="C204" s="2" t="s">
        <v>405</v>
      </c>
      <c r="D204" s="1">
        <v>3</v>
      </c>
      <c r="E204" s="8">
        <v>0.88200921699631762</v>
      </c>
      <c r="F204" s="8">
        <v>0.94322065665586197</v>
      </c>
      <c r="G204" s="8">
        <v>1.1661925867125311</v>
      </c>
      <c r="H204" s="8">
        <v>1.0817843046459834</v>
      </c>
      <c r="I204" s="8">
        <v>1.2251990033295848</v>
      </c>
    </row>
    <row r="205" spans="1:9" ht="41.4">
      <c r="A205" s="1">
        <v>203</v>
      </c>
      <c r="B205" s="2" t="s">
        <v>406</v>
      </c>
      <c r="C205" s="2" t="s">
        <v>407</v>
      </c>
      <c r="D205" s="1">
        <v>3</v>
      </c>
      <c r="E205" s="8">
        <v>0.92286040582786355</v>
      </c>
      <c r="F205" s="8">
        <v>0.96115911266971998</v>
      </c>
      <c r="G205" s="8">
        <v>1.0316656476749686</v>
      </c>
      <c r="H205" s="8">
        <v>1.0553831601047448</v>
      </c>
      <c r="I205" s="8">
        <v>0.9747251606353895</v>
      </c>
    </row>
    <row r="206" spans="1:9" ht="27.6">
      <c r="A206" s="1">
        <v>204</v>
      </c>
      <c r="B206" s="2" t="s">
        <v>408</v>
      </c>
      <c r="C206" s="2" t="s">
        <v>409</v>
      </c>
      <c r="D206" s="1">
        <v>3</v>
      </c>
      <c r="E206" s="8">
        <v>0.88682947377756094</v>
      </c>
      <c r="F206" s="8">
        <v>1.0244654081078384</v>
      </c>
      <c r="G206" s="8">
        <v>1.0098327217905085</v>
      </c>
      <c r="H206" s="8">
        <v>1.0282787748450819</v>
      </c>
      <c r="I206" s="8">
        <v>0.91848928599141988</v>
      </c>
    </row>
    <row r="207" spans="1:9" ht="41.4">
      <c r="A207" s="1">
        <v>205</v>
      </c>
      <c r="B207" s="2" t="s">
        <v>410</v>
      </c>
      <c r="C207" s="2" t="s">
        <v>411</v>
      </c>
      <c r="D207" s="1">
        <v>4</v>
      </c>
      <c r="E207" s="8">
        <v>1.0077089736484102</v>
      </c>
      <c r="F207" s="8">
        <v>0.91892981306998534</v>
      </c>
      <c r="G207" s="8">
        <v>0.97143145059706748</v>
      </c>
      <c r="H207" s="8">
        <v>0.94099863959288543</v>
      </c>
      <c r="I207" s="8">
        <v>1.0374363883710385</v>
      </c>
    </row>
    <row r="208" spans="1:9" ht="27.6">
      <c r="A208" s="1">
        <v>206</v>
      </c>
      <c r="B208" s="2" t="s">
        <v>412</v>
      </c>
      <c r="C208" s="2" t="s">
        <v>413</v>
      </c>
      <c r="D208" s="1">
        <v>6</v>
      </c>
      <c r="E208" s="8">
        <v>1.0396631491396788</v>
      </c>
      <c r="F208" s="8">
        <v>0.97229297707542761</v>
      </c>
      <c r="G208" s="8">
        <v>1.0961168581379634</v>
      </c>
      <c r="H208" s="8">
        <v>1.0081613557207465</v>
      </c>
      <c r="I208" s="8">
        <v>1.1701408743567083</v>
      </c>
    </row>
    <row r="209" spans="1:9" ht="27.6">
      <c r="A209" s="1">
        <v>207</v>
      </c>
      <c r="B209" s="2" t="s">
        <v>414</v>
      </c>
      <c r="C209" s="2" t="s">
        <v>415</v>
      </c>
      <c r="D209" s="1">
        <v>4</v>
      </c>
      <c r="E209" s="8">
        <v>1.0511516680463031</v>
      </c>
      <c r="F209" s="8">
        <v>0.88906408083356325</v>
      </c>
      <c r="G209" s="8">
        <v>1.0888880129291656</v>
      </c>
      <c r="H209" s="8">
        <v>0.9442495434059941</v>
      </c>
      <c r="I209" s="8">
        <v>1.1732954918732836</v>
      </c>
    </row>
    <row r="210" spans="1:9" ht="27.6">
      <c r="A210" s="1">
        <v>208</v>
      </c>
      <c r="B210" s="2" t="s">
        <v>416</v>
      </c>
      <c r="C210" s="2" t="s">
        <v>417</v>
      </c>
      <c r="D210" s="1">
        <v>3</v>
      </c>
      <c r="E210" s="8">
        <v>1.3970870734518528</v>
      </c>
      <c r="F210" s="8">
        <v>0.9732108553665606</v>
      </c>
      <c r="G210" s="8">
        <v>0.79592050574552053</v>
      </c>
      <c r="H210" s="8">
        <v>0.92878348643079167</v>
      </c>
      <c r="I210" s="8">
        <v>0.93479096084663471</v>
      </c>
    </row>
    <row r="211" spans="1:9" ht="27.6">
      <c r="A211" s="1">
        <v>209</v>
      </c>
      <c r="B211" s="2" t="s">
        <v>418</v>
      </c>
      <c r="C211" s="2" t="s">
        <v>419</v>
      </c>
      <c r="D211" s="1">
        <v>3</v>
      </c>
      <c r="E211" s="8">
        <v>0.99017253756467072</v>
      </c>
      <c r="F211" s="8">
        <v>0.98423150233928269</v>
      </c>
      <c r="G211" s="8">
        <v>0.99155877911726131</v>
      </c>
      <c r="H211" s="8">
        <v>1.0090848330321558</v>
      </c>
      <c r="I211" s="8">
        <v>0.96700250018565737</v>
      </c>
    </row>
    <row r="212" spans="1:9" ht="27.6">
      <c r="A212" s="1">
        <v>210</v>
      </c>
      <c r="B212" s="2" t="s">
        <v>420</v>
      </c>
      <c r="C212" s="2" t="s">
        <v>421</v>
      </c>
      <c r="D212" s="1">
        <v>4</v>
      </c>
      <c r="E212" s="8">
        <v>1.105766572676508</v>
      </c>
      <c r="F212" s="8">
        <v>0.96577652457566199</v>
      </c>
      <c r="G212" s="8">
        <v>1.0885166141427545</v>
      </c>
      <c r="H212" s="8">
        <v>0.98744954940012164</v>
      </c>
      <c r="I212" s="8">
        <v>0.97683419030242713</v>
      </c>
    </row>
    <row r="213" spans="1:9" ht="27.6">
      <c r="A213" s="1">
        <v>211</v>
      </c>
      <c r="B213" s="2" t="s">
        <v>422</v>
      </c>
      <c r="C213" s="2" t="s">
        <v>423</v>
      </c>
      <c r="D213" s="1">
        <v>277</v>
      </c>
      <c r="E213" s="8">
        <v>1.0309012654313032</v>
      </c>
      <c r="F213" s="8">
        <v>1.0964665859127343</v>
      </c>
      <c r="G213" s="8">
        <v>0.95667637432024955</v>
      </c>
      <c r="H213" s="8">
        <v>0.90245096775856282</v>
      </c>
      <c r="I213" s="8">
        <v>1.0477049560578335</v>
      </c>
    </row>
    <row r="214" spans="1:9" ht="41.4">
      <c r="A214" s="1">
        <v>212</v>
      </c>
      <c r="B214" s="2" t="s">
        <v>424</v>
      </c>
      <c r="C214" s="2" t="s">
        <v>425</v>
      </c>
      <c r="D214" s="1">
        <v>3</v>
      </c>
      <c r="E214" s="8">
        <v>1.0181744132769943</v>
      </c>
      <c r="F214" s="8">
        <v>1.0058545028763428</v>
      </c>
      <c r="G214" s="8">
        <v>1.1283408847935652</v>
      </c>
      <c r="H214" s="8">
        <v>1.0181744132769943</v>
      </c>
      <c r="I214" s="8">
        <v>1.0624650002545437</v>
      </c>
    </row>
    <row r="215" spans="1:9" ht="27.6">
      <c r="A215" s="1">
        <v>213</v>
      </c>
      <c r="B215" s="2" t="s">
        <v>426</v>
      </c>
      <c r="C215" s="2" t="s">
        <v>427</v>
      </c>
      <c r="D215" s="1">
        <v>7</v>
      </c>
      <c r="E215" s="8">
        <v>1.2340727485885292</v>
      </c>
      <c r="F215" s="8">
        <v>1.0925246043254249</v>
      </c>
      <c r="G215" s="8">
        <v>0.88433653163853998</v>
      </c>
      <c r="H215" s="8">
        <v>0.85990189121648708</v>
      </c>
      <c r="I215" s="8">
        <v>1.1347298923271525</v>
      </c>
    </row>
    <row r="216" spans="1:9" ht="27.6">
      <c r="A216" s="1">
        <v>214</v>
      </c>
      <c r="B216" s="2" t="s">
        <v>428</v>
      </c>
      <c r="C216" s="2" t="s">
        <v>429</v>
      </c>
      <c r="D216" s="1">
        <v>3</v>
      </c>
      <c r="E216" s="8">
        <v>1.0192640913260627</v>
      </c>
      <c r="F216" s="8">
        <v>1.0377127713790644</v>
      </c>
      <c r="G216" s="8">
        <v>1.0340434206502904</v>
      </c>
      <c r="H216" s="8">
        <v>1.1188461930486189</v>
      </c>
      <c r="I216" s="8">
        <v>0.96452960962185308</v>
      </c>
    </row>
    <row r="217" spans="1:9" ht="27.6">
      <c r="A217" s="1">
        <v>215</v>
      </c>
      <c r="B217" s="2" t="s">
        <v>430</v>
      </c>
      <c r="C217" s="2" t="s">
        <v>431</v>
      </c>
      <c r="D217" s="1">
        <v>4</v>
      </c>
      <c r="E217" s="8">
        <v>0.92448142370139241</v>
      </c>
      <c r="F217" s="8">
        <v>0.96793205061535781</v>
      </c>
      <c r="G217" s="8">
        <v>0.92069104986421668</v>
      </c>
      <c r="H217" s="8">
        <v>1.0698099035072512</v>
      </c>
      <c r="I217" s="8">
        <v>1.017114462356272</v>
      </c>
    </row>
    <row r="218" spans="1:9" ht="27.6">
      <c r="A218" s="1">
        <v>216</v>
      </c>
      <c r="B218" s="2" t="s">
        <v>432</v>
      </c>
      <c r="C218" s="2" t="s">
        <v>433</v>
      </c>
      <c r="D218" s="1">
        <v>6</v>
      </c>
      <c r="E218" s="8">
        <v>1.2583364791745311</v>
      </c>
      <c r="F218" s="8">
        <v>0.90902227255568135</v>
      </c>
      <c r="G218" s="8">
        <v>0.80873285516547122</v>
      </c>
      <c r="H218" s="8">
        <v>1.0562476406191015</v>
      </c>
      <c r="I218" s="8">
        <v>1.24160060400151</v>
      </c>
    </row>
    <row r="219" spans="1:9" ht="27.6">
      <c r="A219" s="1">
        <v>217</v>
      </c>
      <c r="B219" s="2" t="s">
        <v>434</v>
      </c>
      <c r="C219" s="2" t="s">
        <v>435</v>
      </c>
      <c r="D219" s="1">
        <v>35</v>
      </c>
      <c r="E219" s="8">
        <v>1.2303149606299213</v>
      </c>
      <c r="F219" s="8">
        <v>1.1049458661417324</v>
      </c>
      <c r="G219" s="8">
        <v>0.98117618110236227</v>
      </c>
      <c r="H219" s="8">
        <v>0.99446358267716539</v>
      </c>
      <c r="I219" s="8">
        <v>0.93294783464566933</v>
      </c>
    </row>
    <row r="220" spans="1:9" ht="27.6">
      <c r="A220" s="1">
        <v>218</v>
      </c>
      <c r="B220" s="2" t="s">
        <v>436</v>
      </c>
      <c r="C220" s="2" t="s">
        <v>437</v>
      </c>
      <c r="D220" s="1">
        <v>20</v>
      </c>
      <c r="E220" s="8">
        <v>1.127920256037898</v>
      </c>
      <c r="F220" s="8">
        <v>0.89545589126848724</v>
      </c>
      <c r="G220" s="8">
        <v>0.98433600744427363</v>
      </c>
      <c r="H220" s="8">
        <v>0.9559124169921186</v>
      </c>
      <c r="I220" s="8">
        <v>1.0941954403823648</v>
      </c>
    </row>
    <row r="221" spans="1:9" ht="27.6">
      <c r="A221" s="1">
        <v>219</v>
      </c>
      <c r="B221" s="2" t="s">
        <v>438</v>
      </c>
      <c r="C221" s="2" t="s">
        <v>439</v>
      </c>
      <c r="D221" s="1">
        <v>4</v>
      </c>
      <c r="E221" s="8">
        <v>1</v>
      </c>
      <c r="F221" s="8">
        <v>0</v>
      </c>
      <c r="G221" s="8">
        <v>0</v>
      </c>
      <c r="H221" s="8">
        <v>0</v>
      </c>
      <c r="I221" s="8">
        <v>0</v>
      </c>
    </row>
    <row r="222" spans="1:9" ht="27.6">
      <c r="A222" s="1">
        <v>220</v>
      </c>
      <c r="B222" s="2" t="s">
        <v>440</v>
      </c>
      <c r="C222" s="2" t="s">
        <v>441</v>
      </c>
      <c r="D222" s="1">
        <v>6</v>
      </c>
      <c r="E222" s="8">
        <v>1.0908694229300753</v>
      </c>
      <c r="F222" s="8">
        <v>1.0465801243591142</v>
      </c>
      <c r="G222" s="8">
        <v>0.88884040580342538</v>
      </c>
      <c r="H222" s="8">
        <v>1.0659976000872695</v>
      </c>
      <c r="I222" s="8">
        <v>0.96389222210101466</v>
      </c>
    </row>
    <row r="223" spans="1:9" ht="27.6">
      <c r="A223" s="1">
        <v>221</v>
      </c>
      <c r="B223" s="2" t="s">
        <v>442</v>
      </c>
      <c r="C223" s="2" t="s">
        <v>443</v>
      </c>
      <c r="D223" s="1">
        <v>110</v>
      </c>
      <c r="E223" s="8">
        <v>0.87989441267047952</v>
      </c>
      <c r="F223" s="8">
        <v>1.0448746150461945</v>
      </c>
      <c r="G223" s="8">
        <v>0.97325120985481739</v>
      </c>
      <c r="H223" s="8">
        <v>1.0540255169379673</v>
      </c>
      <c r="I223" s="8">
        <v>0.83440387153541573</v>
      </c>
    </row>
    <row r="224" spans="1:9" ht="27.6">
      <c r="A224" s="1">
        <v>222</v>
      </c>
      <c r="B224" s="2" t="s">
        <v>444</v>
      </c>
      <c r="C224" s="2" t="s">
        <v>445</v>
      </c>
      <c r="D224" s="1">
        <v>542</v>
      </c>
      <c r="E224" s="8">
        <v>0.65459484670206936</v>
      </c>
      <c r="F224" s="8">
        <v>0.91329073011872719</v>
      </c>
      <c r="G224" s="8">
        <v>0.94281295770499041</v>
      </c>
      <c r="H224" s="8">
        <v>1.050493809987481</v>
      </c>
      <c r="I224" s="8">
        <v>1.061883760320097</v>
      </c>
    </row>
    <row r="225" spans="1:9" ht="27.6">
      <c r="A225" s="1">
        <v>223</v>
      </c>
      <c r="B225" s="2" t="s">
        <v>446</v>
      </c>
      <c r="C225" s="2" t="s">
        <v>302</v>
      </c>
      <c r="D225" s="1">
        <v>8</v>
      </c>
      <c r="E225" s="8">
        <v>1.3640471278282664</v>
      </c>
      <c r="F225" s="8">
        <v>0.96151682040614495</v>
      </c>
      <c r="G225" s="8">
        <v>0.96192603454449355</v>
      </c>
      <c r="H225" s="8">
        <v>0.85484833500997459</v>
      </c>
      <c r="I225" s="8">
        <v>0.97638493409947302</v>
      </c>
    </row>
    <row r="226" spans="1:9" ht="27.6">
      <c r="A226" s="1">
        <v>224</v>
      </c>
      <c r="B226" s="2" t="s">
        <v>447</v>
      </c>
      <c r="C226" s="2" t="s">
        <v>448</v>
      </c>
      <c r="D226" s="1">
        <v>2</v>
      </c>
      <c r="E226" s="8">
        <v>1.2365524916532706</v>
      </c>
      <c r="F226" s="8">
        <v>0.93977989365648573</v>
      </c>
      <c r="G226" s="8">
        <v>1.1820205267713615</v>
      </c>
      <c r="H226" s="8">
        <v>0.86051687894151108</v>
      </c>
      <c r="I226" s="8">
        <v>0.85062445900828487</v>
      </c>
    </row>
    <row r="227" spans="1:9" ht="27.6">
      <c r="A227" s="1">
        <v>225</v>
      </c>
      <c r="B227" s="2" t="s">
        <v>449</v>
      </c>
      <c r="C227" s="2" t="s">
        <v>302</v>
      </c>
      <c r="D227" s="1">
        <v>6</v>
      </c>
      <c r="E227" s="8">
        <v>1.1774922359105695</v>
      </c>
      <c r="F227" s="8">
        <v>1.1690142918120134</v>
      </c>
      <c r="G227" s="8">
        <v>0.81988784386452951</v>
      </c>
      <c r="H227" s="8">
        <v>1.0809378725659027</v>
      </c>
      <c r="I227" s="8">
        <v>1.1312167910392841</v>
      </c>
    </row>
    <row r="228" spans="1:9">
      <c r="A228" s="1">
        <v>226</v>
      </c>
      <c r="B228" s="2" t="s">
        <v>450</v>
      </c>
      <c r="C228" s="2" t="s">
        <v>451</v>
      </c>
      <c r="D228" s="1">
        <v>127</v>
      </c>
      <c r="E228" s="8">
        <v>0.92449210714863528</v>
      </c>
      <c r="F228" s="8">
        <v>0.55377077218203252</v>
      </c>
      <c r="G228" s="8">
        <v>1.0583585642637576</v>
      </c>
      <c r="H228" s="8">
        <v>0.8248318579980124</v>
      </c>
      <c r="I228" s="8">
        <v>1.2852289273580328</v>
      </c>
    </row>
    <row r="229" spans="1:9" ht="27.6">
      <c r="A229" s="1">
        <v>227</v>
      </c>
      <c r="B229" s="2" t="s">
        <v>452</v>
      </c>
      <c r="C229" s="2" t="s">
        <v>453</v>
      </c>
      <c r="D229" s="1">
        <v>7</v>
      </c>
      <c r="E229" s="8">
        <v>1.7837632946108049</v>
      </c>
      <c r="F229" s="8">
        <v>1.0117505407032485</v>
      </c>
      <c r="G229" s="8">
        <v>1.0966576735267228</v>
      </c>
      <c r="H229" s="8">
        <v>0.77968293607438277</v>
      </c>
      <c r="I229" s="8">
        <v>0.91203817253450448</v>
      </c>
    </row>
    <row r="230" spans="1:9" ht="27.6">
      <c r="A230" s="1">
        <v>228</v>
      </c>
      <c r="B230" s="2" t="s">
        <v>454</v>
      </c>
      <c r="C230" s="2" t="s">
        <v>455</v>
      </c>
      <c r="D230" s="1">
        <v>3</v>
      </c>
      <c r="E230" s="8">
        <v>1.0389340536609439</v>
      </c>
      <c r="F230" s="8">
        <v>0.82096568920287794</v>
      </c>
      <c r="G230" s="8">
        <v>1.1417885249733772</v>
      </c>
      <c r="H230" s="8">
        <v>0.84953637567855378</v>
      </c>
      <c r="I230" s="8">
        <v>1.0461026986312043</v>
      </c>
    </row>
    <row r="231" spans="1:9" ht="27.6">
      <c r="A231" s="1">
        <v>229</v>
      </c>
      <c r="B231" s="2" t="s">
        <v>456</v>
      </c>
      <c r="C231" s="2" t="s">
        <v>457</v>
      </c>
      <c r="D231" s="1">
        <v>3</v>
      </c>
      <c r="E231" s="8">
        <v>1.7126220243192327</v>
      </c>
      <c r="F231" s="8">
        <v>0.98047610892276083</v>
      </c>
      <c r="G231" s="8">
        <v>0.94262716218530573</v>
      </c>
      <c r="H231" s="8">
        <v>0.86727179311525948</v>
      </c>
      <c r="I231" s="8">
        <v>1.0859736256208254</v>
      </c>
    </row>
    <row r="232" spans="1:9">
      <c r="A232" s="1">
        <v>230</v>
      </c>
      <c r="B232" s="2" t="s">
        <v>458</v>
      </c>
      <c r="C232" s="2" t="s">
        <v>459</v>
      </c>
      <c r="D232" s="1">
        <v>2669</v>
      </c>
      <c r="E232" s="8">
        <v>0.84619371489618256</v>
      </c>
      <c r="F232" s="8">
        <v>1.014586264160523</v>
      </c>
      <c r="G232" s="8">
        <v>0.90407336499508151</v>
      </c>
      <c r="H232" s="8">
        <v>1.1207835753799937</v>
      </c>
      <c r="I232" s="8">
        <v>1.1707090045588686</v>
      </c>
    </row>
    <row r="233" spans="1:9" ht="27.6">
      <c r="A233" s="1">
        <v>231</v>
      </c>
      <c r="B233" s="2" t="s">
        <v>460</v>
      </c>
      <c r="C233" s="2" t="s">
        <v>461</v>
      </c>
      <c r="D233" s="1">
        <v>1251</v>
      </c>
      <c r="E233" s="8">
        <v>0.81318994084043184</v>
      </c>
      <c r="F233" s="8">
        <v>1.7901563357661268</v>
      </c>
      <c r="G233" s="8">
        <v>0.75626664498160168</v>
      </c>
      <c r="H233" s="8">
        <v>0.88222976681778442</v>
      </c>
      <c r="I233" s="8">
        <v>0.85401207587062156</v>
      </c>
    </row>
    <row r="234" spans="1:9" ht="27.6">
      <c r="A234" s="1">
        <v>232</v>
      </c>
      <c r="B234" s="2" t="s">
        <v>462</v>
      </c>
      <c r="C234" s="2" t="s">
        <v>463</v>
      </c>
      <c r="D234" s="1">
        <v>142</v>
      </c>
      <c r="E234" s="8">
        <v>0.84123746030410751</v>
      </c>
      <c r="F234" s="8">
        <v>1.0186544406822438</v>
      </c>
      <c r="G234" s="8">
        <v>0.87993438347809649</v>
      </c>
      <c r="H234" s="8">
        <v>1.0740919893162844</v>
      </c>
      <c r="I234" s="8">
        <v>0.9028160423983681</v>
      </c>
    </row>
    <row r="235" spans="1:9" ht="27.6">
      <c r="A235" s="1">
        <v>233</v>
      </c>
      <c r="B235" s="2" t="s">
        <v>464</v>
      </c>
      <c r="C235" s="2" t="s">
        <v>465</v>
      </c>
      <c r="D235" s="1">
        <v>36</v>
      </c>
      <c r="E235" s="8">
        <v>0.92917373225858901</v>
      </c>
      <c r="F235" s="8">
        <v>1.0718948175335083</v>
      </c>
      <c r="G235" s="8">
        <v>1.0024855397337917</v>
      </c>
      <c r="H235" s="8">
        <v>1.0138214592673465</v>
      </c>
      <c r="I235" s="8">
        <v>0.99412297614346445</v>
      </c>
    </row>
    <row r="236" spans="1:9">
      <c r="A236" s="1">
        <v>234</v>
      </c>
      <c r="B236" s="2" t="s">
        <v>466</v>
      </c>
      <c r="C236" s="2" t="s">
        <v>467</v>
      </c>
      <c r="D236" s="1">
        <v>32</v>
      </c>
      <c r="E236" s="8">
        <v>1.0900370612600829</v>
      </c>
      <c r="F236" s="8">
        <v>0.88685415304120341</v>
      </c>
      <c r="G236" s="8">
        <v>0.7852626989317637</v>
      </c>
      <c r="H236" s="8">
        <v>0.9917157183344234</v>
      </c>
      <c r="I236" s="8">
        <v>0.96653586221931553</v>
      </c>
    </row>
    <row r="237" spans="1:9">
      <c r="A237" s="1">
        <v>235</v>
      </c>
      <c r="B237" s="2" t="s">
        <v>468</v>
      </c>
      <c r="C237" s="2" t="s">
        <v>467</v>
      </c>
      <c r="D237" s="1">
        <v>38</v>
      </c>
      <c r="E237" s="8">
        <v>1.720578114246387</v>
      </c>
      <c r="F237" s="8">
        <v>1.0354439091534757</v>
      </c>
      <c r="G237" s="8">
        <v>1.1744666207845837</v>
      </c>
      <c r="H237" s="8">
        <v>0.75292498279421893</v>
      </c>
      <c r="I237" s="8">
        <v>0.91792842395044738</v>
      </c>
    </row>
    <row r="238" spans="1:9" ht="27.6">
      <c r="A238" s="1">
        <v>236</v>
      </c>
      <c r="B238" s="2" t="s">
        <v>469</v>
      </c>
      <c r="C238" s="2" t="s">
        <v>470</v>
      </c>
      <c r="D238" s="1">
        <v>77</v>
      </c>
      <c r="E238" s="8">
        <v>1.1689583120241973</v>
      </c>
      <c r="F238" s="8">
        <v>1.0711165013077721</v>
      </c>
      <c r="G238" s="8">
        <v>0.91564504580855388</v>
      </c>
      <c r="H238" s="8">
        <v>0.90582579598755064</v>
      </c>
      <c r="I238" s="8">
        <v>1.1885968116662038</v>
      </c>
    </row>
    <row r="239" spans="1:9" ht="27.6">
      <c r="A239" s="1">
        <v>237</v>
      </c>
      <c r="B239" s="2" t="s">
        <v>471</v>
      </c>
      <c r="C239" s="2" t="s">
        <v>472</v>
      </c>
      <c r="D239" s="1">
        <v>7</v>
      </c>
      <c r="E239" s="8">
        <v>1.4024016127618546</v>
      </c>
      <c r="F239" s="8">
        <v>0.90132351652204401</v>
      </c>
      <c r="G239" s="8">
        <v>1.0154790078008589</v>
      </c>
      <c r="H239" s="8">
        <v>1.0940134981155227</v>
      </c>
      <c r="I239" s="8">
        <v>0.76921728459987726</v>
      </c>
    </row>
    <row r="240" spans="1:9" ht="27.6">
      <c r="A240" s="1">
        <v>238</v>
      </c>
      <c r="B240" s="2" t="s">
        <v>473</v>
      </c>
      <c r="C240" s="2" t="s">
        <v>474</v>
      </c>
      <c r="D240" s="1">
        <v>4</v>
      </c>
      <c r="E240" s="8">
        <v>1.1932996226189942</v>
      </c>
      <c r="F240" s="8">
        <v>1.0507003177160243</v>
      </c>
      <c r="G240" s="8">
        <v>1.2675228591458958</v>
      </c>
      <c r="H240" s="8">
        <v>0.82409271938067741</v>
      </c>
      <c r="I240" s="8">
        <v>1.0117987500186452</v>
      </c>
    </row>
    <row r="241" spans="1:9" ht="27.6">
      <c r="A241" s="1">
        <v>239</v>
      </c>
      <c r="B241" s="2" t="s">
        <v>475</v>
      </c>
      <c r="C241" s="2" t="s">
        <v>476</v>
      </c>
      <c r="D241" s="1">
        <v>18</v>
      </c>
      <c r="E241" s="8">
        <v>1.1969776314805116</v>
      </c>
      <c r="F241" s="8">
        <v>0.80209471085509088</v>
      </c>
      <c r="G241" s="8">
        <v>1.4567217775117827</v>
      </c>
      <c r="H241" s="8">
        <v>1.0963118126730007</v>
      </c>
      <c r="I241" s="8">
        <v>0.84542530111468539</v>
      </c>
    </row>
    <row r="242" spans="1:9" ht="27.6">
      <c r="A242" s="1">
        <v>240</v>
      </c>
      <c r="B242" s="2" t="s">
        <v>477</v>
      </c>
      <c r="C242" s="2" t="s">
        <v>478</v>
      </c>
      <c r="D242" s="1">
        <v>4</v>
      </c>
      <c r="E242" s="8">
        <v>0.91195111941999918</v>
      </c>
      <c r="F242" s="8">
        <v>0.94779079841320502</v>
      </c>
      <c r="G242" s="8">
        <v>1.0016871095709272</v>
      </c>
      <c r="H242" s="8">
        <v>1.0853130272217408</v>
      </c>
      <c r="I242" s="8">
        <v>1.0602343714376912</v>
      </c>
    </row>
    <row r="243" spans="1:9">
      <c r="A243" s="1">
        <v>241</v>
      </c>
      <c r="B243" s="2" t="s">
        <v>479</v>
      </c>
      <c r="C243" s="2" t="s">
        <v>480</v>
      </c>
      <c r="D243" s="1">
        <v>4</v>
      </c>
      <c r="E243" s="8">
        <v>0.98311499987711071</v>
      </c>
      <c r="F243" s="8">
        <v>1.2152284513480964</v>
      </c>
      <c r="G243" s="8">
        <v>0.88362376188954717</v>
      </c>
      <c r="H243" s="8">
        <v>1.0747413178656573</v>
      </c>
      <c r="I243" s="8">
        <v>1.0946985523631627</v>
      </c>
    </row>
    <row r="244" spans="1:9" ht="27.6">
      <c r="A244" s="1">
        <v>242</v>
      </c>
      <c r="B244" s="2" t="s">
        <v>481</v>
      </c>
      <c r="C244" s="2" t="s">
        <v>482</v>
      </c>
      <c r="D244" s="1">
        <v>11</v>
      </c>
      <c r="E244" s="8">
        <v>1.2467273407305823</v>
      </c>
      <c r="F244" s="8">
        <v>0.99700785438224671</v>
      </c>
      <c r="G244" s="8">
        <v>1.0315422017204838</v>
      </c>
      <c r="H244" s="8">
        <v>0.9341727964094253</v>
      </c>
      <c r="I244" s="8">
        <v>0.86323401072185524</v>
      </c>
    </row>
    <row r="245" spans="1:9" ht="27.6">
      <c r="A245" s="1">
        <v>243</v>
      </c>
      <c r="B245" s="2" t="s">
        <v>483</v>
      </c>
      <c r="C245" s="2" t="s">
        <v>484</v>
      </c>
      <c r="D245" s="1">
        <v>10</v>
      </c>
      <c r="E245" s="8">
        <v>1.0695473140993077</v>
      </c>
      <c r="F245" s="8">
        <v>0.94783282975480643</v>
      </c>
      <c r="G245" s="8">
        <v>0.78986069146233873</v>
      </c>
      <c r="H245" s="8">
        <v>0.9953207305008156</v>
      </c>
      <c r="I245" s="8">
        <v>1.0648413059172708</v>
      </c>
    </row>
    <row r="246" spans="1:9" ht="27.6">
      <c r="A246" s="1">
        <v>244</v>
      </c>
      <c r="B246" s="2" t="s">
        <v>485</v>
      </c>
      <c r="C246" s="2" t="s">
        <v>486</v>
      </c>
      <c r="D246" s="1">
        <v>6</v>
      </c>
      <c r="E246" s="8">
        <v>1.1006094624898537</v>
      </c>
      <c r="F246" s="8">
        <v>1.0145418025231472</v>
      </c>
      <c r="G246" s="8">
        <v>1.0128908883294123</v>
      </c>
      <c r="H246" s="8">
        <v>1.0358936260954503</v>
      </c>
      <c r="I246" s="8">
        <v>0.93815950582635144</v>
      </c>
    </row>
    <row r="247" spans="1:9" ht="27.6">
      <c r="A247" s="1">
        <v>245</v>
      </c>
      <c r="B247" s="2" t="s">
        <v>487</v>
      </c>
      <c r="C247" s="2" t="s">
        <v>488</v>
      </c>
      <c r="D247" s="1">
        <v>10</v>
      </c>
      <c r="E247" s="8">
        <v>1.015744032503809</v>
      </c>
      <c r="F247" s="8">
        <v>1.0711020822752666</v>
      </c>
      <c r="G247" s="8">
        <v>0.66805485017775512</v>
      </c>
      <c r="H247" s="8">
        <v>0.93915693245302179</v>
      </c>
      <c r="I247" s="8">
        <v>1.1899441340782122</v>
      </c>
    </row>
    <row r="248" spans="1:9" ht="27.6">
      <c r="A248" s="1">
        <v>246</v>
      </c>
      <c r="B248" s="2" t="s">
        <v>489</v>
      </c>
      <c r="C248" s="2" t="s">
        <v>490</v>
      </c>
      <c r="D248" s="1">
        <v>33</v>
      </c>
      <c r="E248" s="8">
        <v>1.263862997251098</v>
      </c>
      <c r="F248" s="8">
        <v>0.88735821036999585</v>
      </c>
      <c r="G248" s="8">
        <v>1.0659420518815761</v>
      </c>
      <c r="H248" s="8">
        <v>0.85512970394009291</v>
      </c>
      <c r="I248" s="8">
        <v>0.98998388574678509</v>
      </c>
    </row>
    <row r="249" spans="1:9" ht="27.6">
      <c r="A249" s="1">
        <v>247</v>
      </c>
      <c r="B249" s="2" t="s">
        <v>491</v>
      </c>
      <c r="C249" s="2" t="s">
        <v>492</v>
      </c>
      <c r="D249" s="1">
        <v>7</v>
      </c>
      <c r="E249" s="8">
        <v>1.0380577938676736</v>
      </c>
      <c r="F249" s="8">
        <v>1.1110332567765711</v>
      </c>
      <c r="G249" s="8">
        <v>0.76951224259410633</v>
      </c>
      <c r="H249" s="8">
        <v>0.93632813006864157</v>
      </c>
      <c r="I249" s="8">
        <v>1.2736969130756355</v>
      </c>
    </row>
    <row r="250" spans="1:9" ht="27.6">
      <c r="A250" s="1">
        <v>248</v>
      </c>
      <c r="B250" s="2" t="s">
        <v>493</v>
      </c>
      <c r="C250" s="2" t="s">
        <v>494</v>
      </c>
      <c r="D250" s="1">
        <v>11</v>
      </c>
      <c r="E250" s="8">
        <v>1.2049100082837561</v>
      </c>
      <c r="F250" s="8">
        <v>0.93115445440168676</v>
      </c>
      <c r="G250" s="8">
        <v>0.97212139468333447</v>
      </c>
      <c r="H250" s="8">
        <v>0.94537239249943505</v>
      </c>
      <c r="I250" s="8">
        <v>1.0951427065291059</v>
      </c>
    </row>
    <row r="251" spans="1:9" ht="27.6">
      <c r="A251" s="1">
        <v>249</v>
      </c>
      <c r="B251" s="2" t="s">
        <v>495</v>
      </c>
      <c r="C251" s="2" t="s">
        <v>496</v>
      </c>
      <c r="D251" s="1">
        <v>3</v>
      </c>
      <c r="E251" s="8">
        <v>1.0722854423847628</v>
      </c>
      <c r="F251" s="8">
        <v>0.84528261423190854</v>
      </c>
      <c r="G251" s="8">
        <v>1.1612851341026982</v>
      </c>
      <c r="H251" s="8">
        <v>1.1589261061294516</v>
      </c>
      <c r="I251" s="8">
        <v>0.8605090675137721</v>
      </c>
    </row>
    <row r="252" spans="1:9" ht="27.6">
      <c r="A252" s="1">
        <v>250</v>
      </c>
      <c r="B252" s="2" t="s">
        <v>497</v>
      </c>
      <c r="C252" s="2" t="s">
        <v>498</v>
      </c>
      <c r="D252" s="1">
        <v>3</v>
      </c>
      <c r="E252" s="8">
        <v>0.99218653106784072</v>
      </c>
      <c r="F252" s="8">
        <v>0.97779982636735707</v>
      </c>
      <c r="G252" s="8">
        <v>0.98702716110628796</v>
      </c>
      <c r="H252" s="8">
        <v>1.0128240109140516</v>
      </c>
      <c r="I252" s="8">
        <v>1.2127495969242217</v>
      </c>
    </row>
    <row r="253" spans="1:9" ht="27.6">
      <c r="A253" s="1">
        <v>251</v>
      </c>
      <c r="B253" s="2" t="s">
        <v>499</v>
      </c>
      <c r="C253" s="2" t="s">
        <v>500</v>
      </c>
      <c r="D253" s="1">
        <v>2</v>
      </c>
      <c r="E253" s="8">
        <v>1.155067860236789</v>
      </c>
      <c r="F253" s="8">
        <v>0.91562229280970253</v>
      </c>
      <c r="G253" s="8">
        <v>1.2225238232746174</v>
      </c>
      <c r="H253" s="8">
        <v>0.98908460872076231</v>
      </c>
      <c r="I253" s="8">
        <v>0.91989604389257862</v>
      </c>
    </row>
    <row r="254" spans="1:9" ht="27.6">
      <c r="A254" s="1">
        <v>252</v>
      </c>
      <c r="B254" s="2" t="s">
        <v>501</v>
      </c>
      <c r="C254" s="2" t="s">
        <v>502</v>
      </c>
      <c r="D254" s="1">
        <v>2</v>
      </c>
      <c r="E254" s="8">
        <v>1.0529779532741033</v>
      </c>
      <c r="F254" s="8">
        <v>0.86607436656795</v>
      </c>
      <c r="G254" s="8">
        <v>0.91166831194471865</v>
      </c>
      <c r="H254" s="8">
        <v>1.2872655478775912</v>
      </c>
      <c r="I254" s="8">
        <v>0.74213886146758801</v>
      </c>
    </row>
    <row r="255" spans="1:9">
      <c r="A255" s="1">
        <v>253</v>
      </c>
      <c r="B255" s="2" t="s">
        <v>503</v>
      </c>
      <c r="C255" s="2" t="s">
        <v>504</v>
      </c>
      <c r="D255" s="1">
        <v>2</v>
      </c>
      <c r="E255" s="8">
        <v>0.92060898284215009</v>
      </c>
      <c r="F255" s="8">
        <v>0.79181578614253334</v>
      </c>
      <c r="G255" s="8">
        <v>1.0195744484976812</v>
      </c>
      <c r="H255" s="8">
        <v>1.3675646440120139</v>
      </c>
      <c r="I255" s="8">
        <v>1.0805187631618316</v>
      </c>
    </row>
    <row r="256" spans="1:9">
      <c r="A256" s="1">
        <v>254</v>
      </c>
      <c r="B256" s="2" t="s">
        <v>505</v>
      </c>
      <c r="C256" s="2" t="s">
        <v>506</v>
      </c>
      <c r="D256" s="1">
        <v>2</v>
      </c>
      <c r="E256" s="8">
        <v>0.71310145650972501</v>
      </c>
      <c r="F256" s="8">
        <v>0.71203180432496049</v>
      </c>
      <c r="G256" s="8">
        <v>0.81429055318845489</v>
      </c>
      <c r="H256" s="8">
        <v>0.76002353234806497</v>
      </c>
      <c r="I256" s="8">
        <v>0.78697876740413242</v>
      </c>
    </row>
    <row r="257" spans="1:9" ht="27.6">
      <c r="A257" s="1">
        <v>255</v>
      </c>
      <c r="B257" s="2" t="s">
        <v>507</v>
      </c>
      <c r="C257" s="2" t="s">
        <v>508</v>
      </c>
      <c r="D257" s="1">
        <v>2</v>
      </c>
      <c r="E257" s="8">
        <v>1.0875623649043624</v>
      </c>
      <c r="F257" s="8">
        <v>0.99881727592816649</v>
      </c>
      <c r="G257" s="8">
        <v>1.0720102230862301</v>
      </c>
      <c r="H257" s="8">
        <v>1.1008306257561957</v>
      </c>
      <c r="I257" s="8">
        <v>0.78358868391359315</v>
      </c>
    </row>
    <row r="258" spans="1:9" ht="27.6">
      <c r="A258" s="1">
        <v>256</v>
      </c>
      <c r="B258" s="2" t="s">
        <v>509</v>
      </c>
      <c r="C258" s="2" t="s">
        <v>510</v>
      </c>
      <c r="D258" s="1">
        <v>2</v>
      </c>
      <c r="E258" s="8">
        <v>1.2070370258607683</v>
      </c>
      <c r="F258" s="8">
        <v>0.85784121427924809</v>
      </c>
      <c r="G258" s="8">
        <v>1.1863966927185492</v>
      </c>
      <c r="H258" s="8">
        <v>0.90926099158091678</v>
      </c>
      <c r="I258" s="8">
        <v>1.0764356196626332</v>
      </c>
    </row>
    <row r="259" spans="1:9">
      <c r="A259" s="1">
        <v>257</v>
      </c>
      <c r="B259" s="2" t="s">
        <v>511</v>
      </c>
      <c r="C259" s="2" t="s">
        <v>512</v>
      </c>
      <c r="D259" s="1">
        <v>2</v>
      </c>
      <c r="E259" s="8">
        <v>1.2403870007442321</v>
      </c>
      <c r="F259" s="8">
        <v>0.8961796080377078</v>
      </c>
      <c r="G259" s="8">
        <v>0.97469610518481775</v>
      </c>
      <c r="H259" s="8">
        <v>0.98585958819151565</v>
      </c>
      <c r="I259" s="8">
        <v>0.96712974448027778</v>
      </c>
    </row>
    <row r="260" spans="1:9" ht="27.6">
      <c r="A260" s="1">
        <v>258</v>
      </c>
      <c r="B260" s="2" t="s">
        <v>513</v>
      </c>
      <c r="C260" s="2" t="s">
        <v>514</v>
      </c>
      <c r="D260" s="1">
        <v>2</v>
      </c>
      <c r="E260" s="8">
        <v>1.1413407900931618</v>
      </c>
      <c r="F260" s="8">
        <v>0.85098369309346156</v>
      </c>
      <c r="G260" s="8">
        <v>1.6259540895667184</v>
      </c>
      <c r="H260" s="8">
        <v>1.0054071019930664</v>
      </c>
      <c r="I260" s="8">
        <v>0.96351989499664714</v>
      </c>
    </row>
    <row r="261" spans="1:9" ht="27.6">
      <c r="A261" s="1">
        <v>259</v>
      </c>
      <c r="B261" s="2" t="s">
        <v>515</v>
      </c>
      <c r="C261" s="2" t="s">
        <v>516</v>
      </c>
      <c r="D261" s="1">
        <v>2</v>
      </c>
      <c r="E261" s="8">
        <v>0.96103022440055752</v>
      </c>
      <c r="F261" s="8">
        <v>0.97477295660948549</v>
      </c>
      <c r="G261" s="8">
        <v>1.1311325741194562</v>
      </c>
      <c r="H261" s="8">
        <v>0.9726586901158043</v>
      </c>
      <c r="I261" s="8">
        <v>1.039354187689203</v>
      </c>
    </row>
    <row r="262" spans="1:9" ht="27.6">
      <c r="A262" s="1">
        <v>260</v>
      </c>
      <c r="B262" s="2" t="s">
        <v>517</v>
      </c>
      <c r="C262" s="2" t="s">
        <v>518</v>
      </c>
      <c r="D262" s="1">
        <v>2</v>
      </c>
      <c r="E262" s="8">
        <v>0.8941644591981579</v>
      </c>
      <c r="F262" s="8">
        <v>1.0409862633984954</v>
      </c>
      <c r="G262" s="8">
        <v>1.1976438766500126</v>
      </c>
      <c r="H262" s="8">
        <v>1.1414903486123684</v>
      </c>
      <c r="I262" s="8">
        <v>0.69557053281024706</v>
      </c>
    </row>
    <row r="263" spans="1:9" ht="27.6">
      <c r="A263" s="1">
        <v>261</v>
      </c>
      <c r="B263" s="2" t="s">
        <v>519</v>
      </c>
      <c r="C263" s="2" t="s">
        <v>520</v>
      </c>
      <c r="D263" s="1">
        <v>7</v>
      </c>
      <c r="E263" s="8">
        <v>0.91275229043777872</v>
      </c>
      <c r="F263" s="8">
        <v>1.0431845927413372</v>
      </c>
      <c r="G263" s="8">
        <v>0.99061006081212111</v>
      </c>
      <c r="H263" s="8">
        <v>0.88518717126655777</v>
      </c>
      <c r="I263" s="8">
        <v>1.1499766107225573</v>
      </c>
    </row>
    <row r="264" spans="1:9" ht="27.6">
      <c r="A264" s="1">
        <v>262</v>
      </c>
      <c r="B264" s="2" t="s">
        <v>521</v>
      </c>
      <c r="C264" s="2" t="s">
        <v>522</v>
      </c>
      <c r="D264" s="1">
        <v>2</v>
      </c>
      <c r="E264" s="8">
        <v>0.91027012265889895</v>
      </c>
      <c r="F264" s="8">
        <v>1.0501786405115716</v>
      </c>
      <c r="G264" s="8">
        <v>0.95177844025214486</v>
      </c>
      <c r="H264" s="8">
        <v>1.0826752838904945</v>
      </c>
      <c r="I264" s="8">
        <v>0.93375509182349858</v>
      </c>
    </row>
    <row r="265" spans="1:9" ht="27.6">
      <c r="A265" s="1">
        <v>263</v>
      </c>
      <c r="B265" s="2" t="s">
        <v>523</v>
      </c>
      <c r="C265" s="2" t="s">
        <v>524</v>
      </c>
      <c r="D265" s="1">
        <v>2</v>
      </c>
      <c r="E265" s="8">
        <v>1.4604136621698096</v>
      </c>
      <c r="F265" s="8">
        <v>0.61614852406944265</v>
      </c>
      <c r="G265" s="8">
        <v>1.2257251866591212</v>
      </c>
      <c r="H265" s="8">
        <v>0.92473393088592337</v>
      </c>
      <c r="I265" s="8">
        <v>0.4442578360320561</v>
      </c>
    </row>
    <row r="266" spans="1:9" ht="27.6">
      <c r="A266" s="1">
        <v>264</v>
      </c>
      <c r="B266" s="2" t="s">
        <v>525</v>
      </c>
      <c r="C266" s="2" t="s">
        <v>526</v>
      </c>
      <c r="D266" s="1">
        <v>4</v>
      </c>
      <c r="E266" s="8">
        <v>1.2148454109214604</v>
      </c>
      <c r="F266" s="8">
        <v>0.89983599586952567</v>
      </c>
      <c r="G266" s="8">
        <v>1.0061349693251536</v>
      </c>
      <c r="H266" s="8">
        <v>1.1147421490615319</v>
      </c>
      <c r="I266" s="8">
        <v>0.83739294174816259</v>
      </c>
    </row>
    <row r="267" spans="1:9">
      <c r="A267" s="1">
        <v>265</v>
      </c>
      <c r="B267" s="2" t="s">
        <v>527</v>
      </c>
      <c r="C267" s="2" t="s">
        <v>528</v>
      </c>
      <c r="D267" s="1">
        <v>2</v>
      </c>
      <c r="E267" s="8">
        <v>0.93916555140757429</v>
      </c>
      <c r="F267" s="8">
        <v>1.034490854875443</v>
      </c>
      <c r="G267" s="8">
        <v>1.2528468455777042</v>
      </c>
      <c r="H267" s="8">
        <v>0.90507384189147944</v>
      </c>
      <c r="I267" s="8">
        <v>0.91362024840928835</v>
      </c>
    </row>
    <row r="268" spans="1:9" ht="27.6">
      <c r="A268" s="1">
        <v>266</v>
      </c>
      <c r="B268" s="2" t="s">
        <v>529</v>
      </c>
      <c r="C268" s="2" t="s">
        <v>530</v>
      </c>
      <c r="D268" s="1">
        <v>3</v>
      </c>
      <c r="E268" s="8">
        <v>0.78362996992819989</v>
      </c>
      <c r="F268" s="8">
        <v>1.232023038721116</v>
      </c>
      <c r="G268" s="8">
        <v>1.5602072701270462</v>
      </c>
      <c r="H268" s="8">
        <v>0.94921098257402858</v>
      </c>
      <c r="I268" s="8">
        <v>0.99654223275769183</v>
      </c>
    </row>
    <row r="269" spans="1:9" ht="27.6">
      <c r="A269" s="1">
        <v>267</v>
      </c>
      <c r="B269" s="2" t="s">
        <v>531</v>
      </c>
      <c r="C269" s="2" t="s">
        <v>532</v>
      </c>
      <c r="D269" s="1">
        <v>5</v>
      </c>
      <c r="E269" s="8">
        <v>1.0736813850489866</v>
      </c>
      <c r="F269" s="8">
        <v>0.75533485438196213</v>
      </c>
      <c r="G269" s="8">
        <v>0.88256609851026702</v>
      </c>
      <c r="H269" s="8">
        <v>1.0503824989934236</v>
      </c>
      <c r="I269" s="8">
        <v>0.99820158368004286</v>
      </c>
    </row>
    <row r="270" spans="1:9" ht="27.6">
      <c r="A270" s="1">
        <v>268</v>
      </c>
      <c r="B270" s="2" t="s">
        <v>533</v>
      </c>
      <c r="C270" s="2" t="s">
        <v>534</v>
      </c>
      <c r="D270" s="1">
        <v>3</v>
      </c>
      <c r="E270" s="8">
        <v>1</v>
      </c>
      <c r="F270" s="8">
        <v>0</v>
      </c>
      <c r="G270" s="8">
        <v>0</v>
      </c>
      <c r="H270" s="8">
        <v>0</v>
      </c>
      <c r="I270" s="8">
        <v>0</v>
      </c>
    </row>
    <row r="271" spans="1:9" ht="27.6">
      <c r="A271" s="1">
        <v>269</v>
      </c>
      <c r="B271" s="2" t="s">
        <v>535</v>
      </c>
      <c r="C271" s="2" t="s">
        <v>536</v>
      </c>
      <c r="D271" s="1">
        <v>4</v>
      </c>
      <c r="E271" s="8">
        <v>0.99776749522942432</v>
      </c>
      <c r="F271" s="8">
        <v>1.0080445004302874</v>
      </c>
      <c r="G271" s="8">
        <v>1.1445390937776725</v>
      </c>
      <c r="H271" s="8">
        <v>0.86167200888013085</v>
      </c>
      <c r="I271" s="8">
        <v>0.84979857568690065</v>
      </c>
    </row>
    <row r="272" spans="1:9" ht="27.6">
      <c r="A272" s="1">
        <v>270</v>
      </c>
      <c r="B272" s="2" t="s">
        <v>537</v>
      </c>
      <c r="C272" s="2" t="s">
        <v>538</v>
      </c>
      <c r="D272" s="1">
        <v>17</v>
      </c>
      <c r="E272" s="8">
        <v>1</v>
      </c>
      <c r="F272" s="8">
        <v>0</v>
      </c>
      <c r="G272" s="8">
        <v>0</v>
      </c>
      <c r="H272" s="8">
        <v>0</v>
      </c>
      <c r="I272" s="8">
        <v>0</v>
      </c>
    </row>
    <row r="273" spans="1:9">
      <c r="A273" s="1">
        <v>271</v>
      </c>
      <c r="B273" s="2" t="s">
        <v>539</v>
      </c>
      <c r="C273" s="2" t="s">
        <v>540</v>
      </c>
      <c r="D273" s="1">
        <v>2</v>
      </c>
      <c r="E273" s="8">
        <v>1.062656907934062</v>
      </c>
      <c r="F273" s="8">
        <v>1.0533055271442422</v>
      </c>
      <c r="G273" s="8">
        <v>1.0570248263220114</v>
      </c>
      <c r="H273" s="8">
        <v>1.40451363521645</v>
      </c>
      <c r="I273" s="8">
        <v>0.84098667693901674</v>
      </c>
    </row>
    <row r="274" spans="1:9" ht="27.6">
      <c r="A274" s="1">
        <v>272</v>
      </c>
      <c r="B274" s="2" t="s">
        <v>541</v>
      </c>
      <c r="C274" s="2" t="s">
        <v>437</v>
      </c>
      <c r="D274" s="1">
        <v>5</v>
      </c>
      <c r="E274" s="8">
        <v>0.95725841190829453</v>
      </c>
      <c r="F274" s="8">
        <v>1.1900636576843919</v>
      </c>
      <c r="G274" s="8">
        <v>0.82333796008232418</v>
      </c>
      <c r="H274" s="8">
        <v>1.0026324606327479</v>
      </c>
      <c r="I274" s="8">
        <v>0.89513234097544625</v>
      </c>
    </row>
    <row r="275" spans="1:9" ht="27.6">
      <c r="A275" s="1">
        <v>273</v>
      </c>
      <c r="B275" s="2" t="s">
        <v>542</v>
      </c>
      <c r="C275" s="2" t="s">
        <v>543</v>
      </c>
      <c r="D275" s="1">
        <v>3</v>
      </c>
      <c r="E275" s="8">
        <v>0.92246667589133347</v>
      </c>
      <c r="F275" s="8">
        <v>1.2144273788109405</v>
      </c>
      <c r="G275" s="8">
        <v>1.1122180711221807</v>
      </c>
      <c r="H275" s="8">
        <v>0.99792444997924468</v>
      </c>
      <c r="I275" s="8">
        <v>0.71731008717310085</v>
      </c>
    </row>
    <row r="276" spans="1:9" ht="27.6">
      <c r="A276" s="1">
        <v>274</v>
      </c>
      <c r="B276" s="2" t="s">
        <v>544</v>
      </c>
      <c r="C276" s="2" t="s">
        <v>545</v>
      </c>
      <c r="D276" s="1">
        <v>2</v>
      </c>
      <c r="E276" s="8">
        <v>0.9499720945697222</v>
      </c>
      <c r="F276" s="8">
        <v>0.94873713084678157</v>
      </c>
      <c r="G276" s="8">
        <v>1.1579209860710344</v>
      </c>
      <c r="H276" s="8">
        <v>1.0230249486421337</v>
      </c>
      <c r="I276" s="8">
        <v>1.3068766104995666</v>
      </c>
    </row>
    <row r="277" spans="1:9" ht="27.6">
      <c r="A277" s="1">
        <v>275</v>
      </c>
      <c r="B277" s="2" t="s">
        <v>546</v>
      </c>
      <c r="C277" s="2" t="s">
        <v>547</v>
      </c>
      <c r="D277" s="1">
        <v>4</v>
      </c>
      <c r="E277" s="8">
        <v>0.9741603955091207</v>
      </c>
      <c r="F277" s="8">
        <v>1.0839482720829985</v>
      </c>
      <c r="G277" s="8">
        <v>1.1201870387959378</v>
      </c>
      <c r="H277" s="8">
        <v>0.92243247850758636</v>
      </c>
      <c r="I277" s="8">
        <v>0.94172085433866692</v>
      </c>
    </row>
    <row r="278" spans="1:9" ht="27.6">
      <c r="A278" s="1">
        <v>276</v>
      </c>
      <c r="B278" s="2" t="s">
        <v>548</v>
      </c>
      <c r="C278" s="2" t="s">
        <v>549</v>
      </c>
      <c r="D278" s="1">
        <v>3</v>
      </c>
      <c r="E278" s="8">
        <v>1.0125813229374985</v>
      </c>
      <c r="F278" s="8">
        <v>1.0431612788902109</v>
      </c>
      <c r="G278" s="8">
        <v>0.98109004379414222</v>
      </c>
      <c r="H278" s="8">
        <v>0.94787737640179237</v>
      </c>
      <c r="I278" s="8">
        <v>1.0315165936764297</v>
      </c>
    </row>
    <row r="279" spans="1:9" ht="41.4">
      <c r="A279" s="1">
        <v>277</v>
      </c>
      <c r="B279" s="2" t="s">
        <v>550</v>
      </c>
      <c r="C279" s="2" t="s">
        <v>551</v>
      </c>
      <c r="D279" s="1">
        <v>2</v>
      </c>
      <c r="E279" s="8">
        <v>1.1218937566612441</v>
      </c>
      <c r="F279" s="8">
        <v>1.0684916138441689</v>
      </c>
      <c r="G279" s="8">
        <v>1.0383126717899815</v>
      </c>
      <c r="H279" s="8">
        <v>1.0148650922757614</v>
      </c>
      <c r="I279" s="8">
        <v>0.85544398945419864</v>
      </c>
    </row>
    <row r="280" spans="1:9" ht="27.6">
      <c r="A280" s="1">
        <v>278</v>
      </c>
      <c r="B280" s="2" t="s">
        <v>552</v>
      </c>
      <c r="C280" s="2" t="s">
        <v>553</v>
      </c>
      <c r="D280" s="1">
        <v>4</v>
      </c>
      <c r="E280" s="8">
        <v>1.2488682131818041</v>
      </c>
      <c r="F280" s="8">
        <v>0.61281963220831137</v>
      </c>
      <c r="G280" s="8">
        <v>1.0105841581067159</v>
      </c>
      <c r="H280" s="8">
        <v>1.0780230416185332</v>
      </c>
      <c r="I280" s="8">
        <v>1.2752193324799401</v>
      </c>
    </row>
    <row r="281" spans="1:9" ht="27.6">
      <c r="A281" s="1">
        <v>279</v>
      </c>
      <c r="B281" s="2" t="s">
        <v>554</v>
      </c>
      <c r="C281" s="2" t="s">
        <v>555</v>
      </c>
      <c r="D281" s="1">
        <v>2</v>
      </c>
      <c r="E281" s="8">
        <v>0.89770636024956241</v>
      </c>
      <c r="F281" s="8">
        <v>0.9461825037030388</v>
      </c>
      <c r="G281" s="8">
        <v>1.3504196777234168</v>
      </c>
      <c r="H281" s="8">
        <v>1.0207819022397773</v>
      </c>
      <c r="I281" s="8">
        <v>0.89088379191166567</v>
      </c>
    </row>
    <row r="282" spans="1:9" ht="27.6">
      <c r="A282" s="1">
        <v>280</v>
      </c>
      <c r="B282" s="2" t="s">
        <v>556</v>
      </c>
      <c r="C282" s="2" t="s">
        <v>557</v>
      </c>
      <c r="D282" s="1">
        <v>2</v>
      </c>
      <c r="E282" s="8">
        <v>1.1706346302989508</v>
      </c>
      <c r="F282" s="8">
        <v>0.58051771316524969</v>
      </c>
      <c r="G282" s="8">
        <v>1.0033509416292308</v>
      </c>
      <c r="H282" s="8">
        <v>1.7056146563455714</v>
      </c>
      <c r="I282" s="8">
        <v>0.69442046269333757</v>
      </c>
    </row>
    <row r="283" spans="1:9" ht="27.6">
      <c r="A283" s="1">
        <v>281</v>
      </c>
      <c r="B283" s="2" t="s">
        <v>558</v>
      </c>
      <c r="C283" s="2" t="s">
        <v>559</v>
      </c>
      <c r="D283" s="1">
        <v>3</v>
      </c>
      <c r="E283" s="8">
        <v>0.95405054082740048</v>
      </c>
      <c r="F283" s="8">
        <v>0.81914779435440599</v>
      </c>
      <c r="G283" s="8">
        <v>0.98066855091648497</v>
      </c>
      <c r="H283" s="8">
        <v>1.1680440771349863</v>
      </c>
      <c r="I283" s="8">
        <v>1.0212156989016494</v>
      </c>
    </row>
    <row r="284" spans="1:9" ht="27.6">
      <c r="A284" s="1">
        <v>282</v>
      </c>
      <c r="B284" s="2" t="s">
        <v>560</v>
      </c>
      <c r="C284" s="2" t="s">
        <v>561</v>
      </c>
      <c r="D284" s="1">
        <v>8</v>
      </c>
      <c r="E284" s="8">
        <v>0.87692375147980883</v>
      </c>
      <c r="F284" s="8">
        <v>0.98224229403253394</v>
      </c>
      <c r="G284" s="8">
        <v>0.97092997763844435</v>
      </c>
      <c r="H284" s="8">
        <v>0.82474678826676018</v>
      </c>
      <c r="I284" s="8">
        <v>1.3694918226860175</v>
      </c>
    </row>
    <row r="285" spans="1:9" ht="27.6">
      <c r="A285" s="1">
        <v>283</v>
      </c>
      <c r="B285" s="2" t="s">
        <v>562</v>
      </c>
      <c r="C285" s="2" t="s">
        <v>563</v>
      </c>
      <c r="D285" s="1">
        <v>2</v>
      </c>
      <c r="E285" s="8">
        <v>1.1317178061650328</v>
      </c>
      <c r="F285" s="8">
        <v>1.1673669170592313</v>
      </c>
      <c r="G285" s="8">
        <v>1.0287314858040149</v>
      </c>
      <c r="H285" s="8">
        <v>0.81189435414279454</v>
      </c>
      <c r="I285" s="8">
        <v>0.88206085812502644</v>
      </c>
    </row>
    <row r="286" spans="1:9" ht="27.6">
      <c r="A286" s="1">
        <v>284</v>
      </c>
      <c r="B286" s="2" t="s">
        <v>564</v>
      </c>
      <c r="C286" s="2" t="s">
        <v>565</v>
      </c>
      <c r="D286" s="1">
        <v>2</v>
      </c>
      <c r="E286" s="8">
        <v>0.95775120018197268</v>
      </c>
      <c r="F286" s="8">
        <v>1.0200050281938009</v>
      </c>
      <c r="G286" s="8">
        <v>1.0289121143554933</v>
      </c>
      <c r="H286" s="8">
        <v>1.069520765243209</v>
      </c>
      <c r="I286" s="8">
        <v>1.0932729950077218</v>
      </c>
    </row>
    <row r="287" spans="1:9" ht="27.6">
      <c r="A287" s="1">
        <v>285</v>
      </c>
      <c r="B287" s="2" t="s">
        <v>566</v>
      </c>
      <c r="C287" s="2" t="s">
        <v>567</v>
      </c>
      <c r="D287" s="1">
        <v>7</v>
      </c>
      <c r="E287" s="8">
        <v>1.0873849750581071</v>
      </c>
      <c r="F287" s="8">
        <v>1.0417148061056667</v>
      </c>
      <c r="G287" s="8">
        <v>0.90111592883065339</v>
      </c>
      <c r="H287" s="8">
        <v>0.92862676869962346</v>
      </c>
      <c r="I287" s="8">
        <v>1.3822837802938659</v>
      </c>
    </row>
    <row r="288" spans="1:9" ht="27.6">
      <c r="A288" s="1">
        <v>286</v>
      </c>
      <c r="B288" s="2" t="s">
        <v>568</v>
      </c>
      <c r="C288" s="2" t="s">
        <v>569</v>
      </c>
      <c r="D288" s="1">
        <v>6</v>
      </c>
      <c r="E288" s="8">
        <v>1.185677021579322</v>
      </c>
      <c r="F288" s="8">
        <v>0.92957078491818845</v>
      </c>
      <c r="G288" s="8">
        <v>0.88475219350249001</v>
      </c>
      <c r="H288" s="8">
        <v>0.9751007825468343</v>
      </c>
      <c r="I288" s="8">
        <v>1.3038890206307803</v>
      </c>
    </row>
    <row r="289" spans="1:9" ht="27.6">
      <c r="A289" s="1">
        <v>287</v>
      </c>
      <c r="B289" s="2" t="s">
        <v>570</v>
      </c>
      <c r="C289" s="2" t="s">
        <v>571</v>
      </c>
      <c r="D289" s="1">
        <v>2</v>
      </c>
      <c r="E289" s="8">
        <v>1.0825293297790288</v>
      </c>
      <c r="F289" s="8">
        <v>1.0315421983464366</v>
      </c>
      <c r="G289" s="8">
        <v>1.09432889947362</v>
      </c>
      <c r="H289" s="8">
        <v>0.93129998240889844</v>
      </c>
      <c r="I289" s="8">
        <v>0.86212635823601846</v>
      </c>
    </row>
    <row r="290" spans="1:9" ht="27.6">
      <c r="A290" s="1">
        <v>288</v>
      </c>
      <c r="B290" s="2" t="s">
        <v>572</v>
      </c>
      <c r="C290" s="2" t="s">
        <v>573</v>
      </c>
      <c r="D290" s="1">
        <v>7</v>
      </c>
      <c r="E290" s="8">
        <v>1.0186541032660597</v>
      </c>
      <c r="F290" s="8">
        <v>0.98575157573056593</v>
      </c>
      <c r="G290" s="8">
        <v>1.1901954542560642</v>
      </c>
      <c r="H290" s="8">
        <v>1.0719297128668746</v>
      </c>
      <c r="I290" s="8">
        <v>1.192843954924556</v>
      </c>
    </row>
    <row r="291" spans="1:9" ht="27.6">
      <c r="A291" s="1">
        <v>289</v>
      </c>
      <c r="B291" s="2" t="s">
        <v>574</v>
      </c>
      <c r="C291" s="2" t="s">
        <v>575</v>
      </c>
      <c r="D291" s="1">
        <v>2</v>
      </c>
      <c r="E291" s="8">
        <v>1.0301180772846086</v>
      </c>
      <c r="F291" s="8">
        <v>1.0923372091525991</v>
      </c>
      <c r="G291" s="8">
        <v>0.96192426056836755</v>
      </c>
      <c r="H291" s="8">
        <v>0.9978753814656004</v>
      </c>
      <c r="I291" s="8">
        <v>1.0301180772846086</v>
      </c>
    </row>
    <row r="292" spans="1:9" ht="27.6">
      <c r="A292" s="1">
        <v>290</v>
      </c>
      <c r="B292" s="2" t="s">
        <v>576</v>
      </c>
      <c r="C292" s="2" t="s">
        <v>577</v>
      </c>
      <c r="D292" s="1">
        <v>2</v>
      </c>
      <c r="E292" s="8">
        <v>0.99927552524419783</v>
      </c>
      <c r="F292" s="8">
        <v>0.99987509055934432</v>
      </c>
      <c r="G292" s="8">
        <v>0.93212420994778777</v>
      </c>
      <c r="H292" s="8">
        <v>0.95171001024257407</v>
      </c>
      <c r="I292" s="8">
        <v>0.93032551400234831</v>
      </c>
    </row>
    <row r="293" spans="1:9" ht="27.6">
      <c r="A293" s="1">
        <v>291</v>
      </c>
      <c r="B293" s="2" t="s">
        <v>578</v>
      </c>
      <c r="C293" s="2" t="s">
        <v>579</v>
      </c>
      <c r="D293" s="1">
        <v>198</v>
      </c>
      <c r="E293" s="8">
        <v>1.0495795122079217</v>
      </c>
      <c r="F293" s="8">
        <v>1.0237598562076069</v>
      </c>
      <c r="G293" s="8">
        <v>1.106991511525695</v>
      </c>
      <c r="H293" s="8">
        <v>0.94010836908463558</v>
      </c>
      <c r="I293" s="8">
        <v>0.99657574684142169</v>
      </c>
    </row>
    <row r="294" spans="1:9" ht="27.6">
      <c r="A294" s="1">
        <v>292</v>
      </c>
      <c r="B294" s="2" t="s">
        <v>580</v>
      </c>
      <c r="C294" s="2" t="s">
        <v>358</v>
      </c>
      <c r="D294" s="1">
        <v>121</v>
      </c>
      <c r="E294" s="8">
        <v>1.1761073786036667</v>
      </c>
      <c r="F294" s="8">
        <v>0.98299054703694455</v>
      </c>
      <c r="G294" s="8">
        <v>0.88690257420502494</v>
      </c>
      <c r="H294" s="8">
        <v>1.0646123991120391</v>
      </c>
      <c r="I294" s="8">
        <v>1.2574940092030402</v>
      </c>
    </row>
    <row r="295" spans="1:9" ht="27.6">
      <c r="A295" s="1">
        <v>293</v>
      </c>
      <c r="B295" s="2" t="s">
        <v>581</v>
      </c>
      <c r="C295" s="2" t="s">
        <v>582</v>
      </c>
      <c r="D295" s="1">
        <v>9</v>
      </c>
      <c r="E295" s="8">
        <v>1.0228870988364658</v>
      </c>
      <c r="F295" s="8">
        <v>1.0208413246387928</v>
      </c>
      <c r="G295" s="8">
        <v>0.92980437284234752</v>
      </c>
      <c r="H295" s="8">
        <v>0.94432936964582526</v>
      </c>
      <c r="I295" s="8">
        <v>1.0007927375015981</v>
      </c>
    </row>
    <row r="296" spans="1:9" ht="27.6">
      <c r="A296" s="1">
        <v>294</v>
      </c>
      <c r="B296" s="2" t="s">
        <v>583</v>
      </c>
      <c r="C296" s="2" t="s">
        <v>584</v>
      </c>
      <c r="D296" s="1">
        <v>3</v>
      </c>
      <c r="E296" s="8">
        <v>1.2873947957065384</v>
      </c>
      <c r="F296" s="8">
        <v>1.0142096200576107</v>
      </c>
      <c r="G296" s="8">
        <v>0.94160055357976224</v>
      </c>
      <c r="H296" s="8">
        <v>0.94559147744645244</v>
      </c>
      <c r="I296" s="8">
        <v>0.99682979031557262</v>
      </c>
    </row>
    <row r="297" spans="1:9" ht="27.6">
      <c r="A297" s="1">
        <v>295</v>
      </c>
      <c r="B297" s="2" t="s">
        <v>585</v>
      </c>
      <c r="C297" s="2" t="s">
        <v>586</v>
      </c>
      <c r="D297" s="1">
        <v>5</v>
      </c>
      <c r="E297" s="8">
        <v>1.0343668381991673</v>
      </c>
      <c r="F297" s="8">
        <v>1.0536060613896718</v>
      </c>
      <c r="G297" s="8">
        <v>0.8058752036409712</v>
      </c>
      <c r="H297" s="8">
        <v>1.4199787954798169</v>
      </c>
      <c r="I297" s="8">
        <v>1.1620077060329446</v>
      </c>
    </row>
    <row r="298" spans="1:9" ht="41.4">
      <c r="A298" s="1">
        <v>296</v>
      </c>
      <c r="B298" s="2" t="s">
        <v>587</v>
      </c>
      <c r="C298" s="2" t="s">
        <v>588</v>
      </c>
      <c r="D298" s="1">
        <v>48</v>
      </c>
      <c r="E298" s="8">
        <v>1.3039934800325996</v>
      </c>
      <c r="F298" s="8">
        <v>0.85672371638141809</v>
      </c>
      <c r="G298" s="8">
        <v>0.99872860635696814</v>
      </c>
      <c r="H298" s="8">
        <v>0.94643846780766083</v>
      </c>
      <c r="I298" s="8">
        <v>0.94291768541157284</v>
      </c>
    </row>
    <row r="299" spans="1:9" ht="27.6">
      <c r="A299" s="1">
        <v>297</v>
      </c>
      <c r="B299" s="2" t="s">
        <v>589</v>
      </c>
      <c r="C299" s="2" t="s">
        <v>590</v>
      </c>
      <c r="D299" s="1">
        <v>3</v>
      </c>
      <c r="E299" s="8">
        <v>0.89767614089027026</v>
      </c>
      <c r="F299" s="8">
        <v>1.1583612922048048</v>
      </c>
      <c r="G299" s="8">
        <v>1.0638359945690592</v>
      </c>
      <c r="H299" s="8">
        <v>1.0232610330008189</v>
      </c>
      <c r="I299" s="8">
        <v>0.94803577239421444</v>
      </c>
    </row>
    <row r="300" spans="1:9" ht="27.6">
      <c r="A300" s="1">
        <v>298</v>
      </c>
      <c r="B300" s="2" t="s">
        <v>591</v>
      </c>
      <c r="C300" s="2" t="s">
        <v>592</v>
      </c>
      <c r="D300" s="1">
        <v>2</v>
      </c>
      <c r="E300" s="8">
        <v>1.1121924092868065</v>
      </c>
      <c r="F300" s="8">
        <v>0.98684832476018347</v>
      </c>
      <c r="G300" s="8">
        <v>1.3005978034199916</v>
      </c>
      <c r="H300" s="8">
        <v>0.93146114277770053</v>
      </c>
      <c r="I300" s="8">
        <v>0.85160572779090782</v>
      </c>
    </row>
    <row r="301" spans="1:9" ht="27.6">
      <c r="A301" s="1">
        <v>299</v>
      </c>
      <c r="B301" s="2" t="s">
        <v>593</v>
      </c>
      <c r="C301" s="2" t="s">
        <v>594</v>
      </c>
      <c r="D301" s="1">
        <v>3</v>
      </c>
      <c r="E301" s="8">
        <v>0.43639061323790923</v>
      </c>
      <c r="F301" s="8">
        <v>1.209325667404894</v>
      </c>
      <c r="G301" s="8">
        <v>0.60082259630595347</v>
      </c>
      <c r="H301" s="8">
        <v>1.0855652894906231</v>
      </c>
      <c r="I301" s="8">
        <v>1.5072931781237386</v>
      </c>
    </row>
    <row r="302" spans="1:9">
      <c r="A302" s="1">
        <v>300</v>
      </c>
      <c r="B302" s="2" t="s">
        <v>595</v>
      </c>
      <c r="C302" s="2" t="s">
        <v>596</v>
      </c>
      <c r="D302" s="1">
        <v>2</v>
      </c>
      <c r="E302" s="8">
        <v>0.9957308041770907</v>
      </c>
      <c r="F302" s="8">
        <v>0.87016914977035964</v>
      </c>
      <c r="G302" s="8">
        <v>1.0985897962485842</v>
      </c>
      <c r="H302" s="8">
        <v>1.0591588564031715</v>
      </c>
      <c r="I302" s="8">
        <v>0.88052475013380127</v>
      </c>
    </row>
    <row r="303" spans="1:9" ht="27.6">
      <c r="A303" s="1">
        <v>301</v>
      </c>
      <c r="B303" s="2" t="s">
        <v>597</v>
      </c>
      <c r="C303" s="2" t="s">
        <v>598</v>
      </c>
      <c r="D303" s="1">
        <v>2</v>
      </c>
      <c r="E303" s="8">
        <v>1.0300915493864518</v>
      </c>
      <c r="F303" s="8">
        <v>0.95777912261952269</v>
      </c>
      <c r="G303" s="8">
        <v>0.68222963315864693</v>
      </c>
      <c r="H303" s="8">
        <v>0.99661357403139206</v>
      </c>
      <c r="I303" s="8">
        <v>1.2719570451823905</v>
      </c>
    </row>
    <row r="304" spans="1:9">
      <c r="A304" s="1">
        <v>302</v>
      </c>
      <c r="B304" s="2" t="s">
        <v>599</v>
      </c>
      <c r="C304" s="2" t="s">
        <v>600</v>
      </c>
      <c r="D304" s="1">
        <v>2</v>
      </c>
      <c r="E304" s="8">
        <v>1.511344529877392</v>
      </c>
      <c r="F304" s="8">
        <v>0.83229743260347977</v>
      </c>
      <c r="G304" s="8">
        <v>0.96877184365140834</v>
      </c>
      <c r="H304" s="8">
        <v>1.0408629777265599</v>
      </c>
      <c r="I304" s="8">
        <v>0.78997978576691297</v>
      </c>
    </row>
    <row r="305" spans="1:9" ht="27.6">
      <c r="A305" s="1">
        <v>303</v>
      </c>
      <c r="B305" s="2" t="s">
        <v>601</v>
      </c>
      <c r="C305" s="2" t="s">
        <v>602</v>
      </c>
      <c r="D305" s="1">
        <v>2</v>
      </c>
      <c r="E305" s="8">
        <v>1.1023990960327412</v>
      </c>
      <c r="F305" s="8">
        <v>0.68613319737077816</v>
      </c>
      <c r="G305" s="8">
        <v>1.1574088109247751</v>
      </c>
      <c r="H305" s="8">
        <v>0.85215450123330905</v>
      </c>
      <c r="I305" s="8">
        <v>1.2005126155796553</v>
      </c>
    </row>
    <row r="306" spans="1:9" ht="27.6">
      <c r="A306" s="1">
        <v>304</v>
      </c>
      <c r="B306" s="2" t="s">
        <v>603</v>
      </c>
      <c r="C306" s="2" t="s">
        <v>604</v>
      </c>
      <c r="D306" s="1">
        <v>2</v>
      </c>
      <c r="E306" s="8">
        <v>1</v>
      </c>
      <c r="F306" s="8">
        <v>0</v>
      </c>
      <c r="G306" s="8">
        <v>0</v>
      </c>
      <c r="H306" s="8">
        <v>0</v>
      </c>
      <c r="I306" s="8">
        <v>0</v>
      </c>
    </row>
    <row r="307" spans="1:9" ht="27.6">
      <c r="A307" s="1">
        <v>305</v>
      </c>
      <c r="B307" s="2" t="s">
        <v>605</v>
      </c>
      <c r="C307" s="2" t="s">
        <v>606</v>
      </c>
      <c r="D307" s="1">
        <v>19</v>
      </c>
      <c r="E307" s="8">
        <v>1.1044689575193627</v>
      </c>
      <c r="F307" s="8">
        <v>1.0796184059751772</v>
      </c>
      <c r="G307" s="8">
        <v>0.96353871853989204</v>
      </c>
      <c r="H307" s="8">
        <v>0.90422873552110228</v>
      </c>
      <c r="I307" s="8">
        <v>1.0767467866856268</v>
      </c>
    </row>
    <row r="308" spans="1:9" ht="27.6">
      <c r="A308" s="1">
        <v>306</v>
      </c>
      <c r="B308" s="2" t="s">
        <v>607</v>
      </c>
      <c r="C308" s="2" t="s">
        <v>608</v>
      </c>
      <c r="D308" s="1">
        <v>2013</v>
      </c>
      <c r="E308" s="8">
        <v>0.90059664527749628</v>
      </c>
      <c r="F308" s="8">
        <v>1.0088483620398514</v>
      </c>
      <c r="G308" s="8">
        <v>0.92536305302262745</v>
      </c>
      <c r="H308" s="8">
        <v>1.1005291005291005</v>
      </c>
      <c r="I308" s="8">
        <v>1.1889676910953506</v>
      </c>
    </row>
    <row r="309" spans="1:9" ht="27.6">
      <c r="A309" s="1">
        <v>307</v>
      </c>
      <c r="B309" s="2" t="s">
        <v>609</v>
      </c>
      <c r="C309" s="2" t="s">
        <v>610</v>
      </c>
      <c r="D309" s="1">
        <v>3</v>
      </c>
      <c r="E309" s="8">
        <v>0.80108948169510541</v>
      </c>
      <c r="F309" s="8">
        <v>1.079387967635985</v>
      </c>
      <c r="G309" s="8">
        <v>1.4427621565328848</v>
      </c>
      <c r="H309" s="8">
        <v>0.99839782103660979</v>
      </c>
      <c r="I309" s="8">
        <v>0.88912921573339754</v>
      </c>
    </row>
    <row r="310" spans="1:9" ht="27.6">
      <c r="A310" s="1">
        <v>308</v>
      </c>
      <c r="B310" s="2" t="s">
        <v>611</v>
      </c>
      <c r="C310" s="2" t="s">
        <v>612</v>
      </c>
      <c r="D310" s="1">
        <v>2</v>
      </c>
      <c r="E310" s="8">
        <v>1.1112654535352133</v>
      </c>
      <c r="F310" s="8">
        <v>0.97791359911098763</v>
      </c>
      <c r="G310" s="8">
        <v>0.82778163633838031</v>
      </c>
      <c r="H310" s="8">
        <v>1.0787053757466316</v>
      </c>
      <c r="I310" s="8">
        <v>0.66431448812335048</v>
      </c>
    </row>
    <row r="311" spans="1:9" ht="27.6">
      <c r="A311" s="1">
        <v>309</v>
      </c>
      <c r="B311" s="2" t="s">
        <v>613</v>
      </c>
      <c r="C311" s="2" t="s">
        <v>614</v>
      </c>
      <c r="D311" s="1">
        <v>264</v>
      </c>
      <c r="E311" s="8">
        <v>0.72676399247799273</v>
      </c>
      <c r="F311" s="8">
        <v>1.0200859398421105</v>
      </c>
      <c r="G311" s="8">
        <v>0.82713009983920338</v>
      </c>
      <c r="H311" s="8">
        <v>1.0949426310673438</v>
      </c>
      <c r="I311" s="8">
        <v>0.98425647501294555</v>
      </c>
    </row>
    <row r="312" spans="1:9" ht="41.4">
      <c r="A312" s="1">
        <v>310</v>
      </c>
      <c r="B312" s="2" t="s">
        <v>615</v>
      </c>
      <c r="C312" s="2" t="s">
        <v>616</v>
      </c>
      <c r="D312" s="1">
        <v>157</v>
      </c>
      <c r="E312" s="8">
        <v>1.079694986166408</v>
      </c>
      <c r="F312" s="8">
        <v>1.0270058708414873</v>
      </c>
      <c r="G312" s="8">
        <v>1.2091504150077603</v>
      </c>
      <c r="H312" s="8">
        <v>0.99580268574127817</v>
      </c>
      <c r="I312" s="8">
        <v>0.90219313044065064</v>
      </c>
    </row>
    <row r="313" spans="1:9" ht="27.6">
      <c r="A313" s="1">
        <v>311</v>
      </c>
      <c r="B313" s="2" t="s">
        <v>617</v>
      </c>
      <c r="C313" s="2" t="s">
        <v>618</v>
      </c>
      <c r="D313" s="1">
        <v>18</v>
      </c>
      <c r="E313" s="8">
        <v>0.85507540696245155</v>
      </c>
      <c r="F313" s="8">
        <v>1.050631152534764</v>
      </c>
      <c r="G313" s="8">
        <v>0.86773052298549569</v>
      </c>
      <c r="H313" s="8">
        <v>0.71834884938915544</v>
      </c>
      <c r="I313" s="8">
        <v>1.2629463760835409</v>
      </c>
    </row>
    <row r="314" spans="1:9" ht="27.6">
      <c r="A314" s="1">
        <v>312</v>
      </c>
      <c r="B314" s="2" t="s">
        <v>619</v>
      </c>
      <c r="C314" s="2" t="s">
        <v>620</v>
      </c>
      <c r="D314" s="1">
        <v>2</v>
      </c>
      <c r="E314" s="8">
        <v>0.60867977357112424</v>
      </c>
      <c r="F314" s="8">
        <v>0.74557185464727016</v>
      </c>
      <c r="G314" s="8">
        <v>0.57721102927749712</v>
      </c>
      <c r="H314" s="8">
        <v>1.8896463570515549</v>
      </c>
      <c r="I314" s="8">
        <v>0.77411893602775583</v>
      </c>
    </row>
    <row r="315" spans="1:9" ht="27.6">
      <c r="A315" s="1">
        <v>313</v>
      </c>
      <c r="B315" s="2" t="s">
        <v>621</v>
      </c>
      <c r="C315" s="2" t="s">
        <v>622</v>
      </c>
      <c r="D315" s="1">
        <v>1</v>
      </c>
      <c r="E315" s="8">
        <v>1.1504004831682031</v>
      </c>
      <c r="F315" s="8">
        <v>0.9809464919975267</v>
      </c>
      <c r="G315" s="8">
        <v>1.1487899224917675</v>
      </c>
      <c r="H315" s="8">
        <v>1.0080959434002963</v>
      </c>
      <c r="I315" s="8">
        <v>0.90018837807911878</v>
      </c>
    </row>
    <row r="316" spans="1:9">
      <c r="A316" s="1">
        <v>314</v>
      </c>
      <c r="B316" s="2" t="s">
        <v>623</v>
      </c>
      <c r="C316" s="2" t="s">
        <v>624</v>
      </c>
      <c r="D316" s="1">
        <v>120</v>
      </c>
      <c r="E316" s="8">
        <v>1</v>
      </c>
      <c r="F316" s="8">
        <v>0</v>
      </c>
      <c r="G316" s="8">
        <v>0</v>
      </c>
      <c r="H316" s="8">
        <v>0</v>
      </c>
      <c r="I316" s="8">
        <v>0</v>
      </c>
    </row>
    <row r="317" spans="1:9" ht="27.6">
      <c r="A317" s="1">
        <v>315</v>
      </c>
      <c r="B317" s="2" t="s">
        <v>625</v>
      </c>
      <c r="C317" s="2" t="s">
        <v>626</v>
      </c>
      <c r="D317" s="1">
        <v>1</v>
      </c>
      <c r="E317" s="8">
        <v>0.8285604797365177</v>
      </c>
      <c r="F317" s="8">
        <v>1.096185514691413</v>
      </c>
      <c r="G317" s="8">
        <v>0.9567387859517571</v>
      </c>
      <c r="H317" s="8">
        <v>1.0108437852785517</v>
      </c>
      <c r="I317" s="8">
        <v>0.92111068532308671</v>
      </c>
    </row>
    <row r="318" spans="1:9">
      <c r="A318" s="1">
        <v>316</v>
      </c>
      <c r="B318" s="2" t="s">
        <v>627</v>
      </c>
      <c r="C318" s="2" t="s">
        <v>628</v>
      </c>
      <c r="D318" s="1">
        <v>2</v>
      </c>
      <c r="E318" s="8">
        <v>1.1523392486748099</v>
      </c>
      <c r="F318" s="8">
        <v>0.94664669278635627</v>
      </c>
      <c r="G318" s="8">
        <v>1.2454482599677346</v>
      </c>
      <c r="H318" s="8">
        <v>1.1411615579626642</v>
      </c>
      <c r="I318" s="8">
        <v>0.80744411154643925</v>
      </c>
    </row>
    <row r="319" spans="1:9" ht="27.6">
      <c r="A319" s="1">
        <v>317</v>
      </c>
      <c r="B319" s="2" t="s">
        <v>629</v>
      </c>
      <c r="C319" s="2" t="s">
        <v>630</v>
      </c>
      <c r="D319" s="1">
        <v>339</v>
      </c>
      <c r="E319" s="8">
        <v>1.0611346181905004</v>
      </c>
      <c r="F319" s="8">
        <v>1.054131129710443</v>
      </c>
      <c r="G319" s="8">
        <v>0.87087318114894352</v>
      </c>
      <c r="H319" s="8">
        <v>0.97709275642981264</v>
      </c>
      <c r="I319" s="8">
        <v>1.016036396917404</v>
      </c>
    </row>
    <row r="320" spans="1:9" ht="27.6">
      <c r="A320" s="1">
        <v>318</v>
      </c>
      <c r="B320" s="2" t="s">
        <v>631</v>
      </c>
      <c r="C320" s="2" t="s">
        <v>632</v>
      </c>
      <c r="D320" s="1">
        <v>4</v>
      </c>
      <c r="E320" s="8">
        <v>1.0358937173046046</v>
      </c>
      <c r="F320" s="8">
        <v>1.0104107318589113</v>
      </c>
      <c r="G320" s="8">
        <v>1.0214947946340704</v>
      </c>
      <c r="H320" s="8">
        <v>0.87160097374009426</v>
      </c>
      <c r="I320" s="8">
        <v>1.017972755995235</v>
      </c>
    </row>
    <row r="321" spans="1:9" ht="27.6">
      <c r="A321" s="1">
        <v>319</v>
      </c>
      <c r="B321" s="2" t="s">
        <v>633</v>
      </c>
      <c r="C321" s="2" t="s">
        <v>634</v>
      </c>
      <c r="D321" s="1">
        <v>1</v>
      </c>
      <c r="E321" s="8">
        <v>1.3529740059869098</v>
      </c>
      <c r="F321" s="8">
        <v>0.93882866275431676</v>
      </c>
      <c r="G321" s="8">
        <v>1.077102606166179</v>
      </c>
      <c r="H321" s="8">
        <v>0.95709381183514008</v>
      </c>
      <c r="I321" s="8">
        <v>0.788513250689171</v>
      </c>
    </row>
    <row r="322" spans="1:9" ht="27.6">
      <c r="A322" s="1">
        <v>320</v>
      </c>
      <c r="B322" s="2" t="s">
        <v>635</v>
      </c>
      <c r="C322" s="2" t="s">
        <v>636</v>
      </c>
      <c r="D322" s="1">
        <v>2</v>
      </c>
      <c r="E322" s="8">
        <v>1.1192098378544746</v>
      </c>
      <c r="F322" s="8">
        <v>0.86984988598049773</v>
      </c>
      <c r="G322" s="8">
        <v>1.0221743449124916</v>
      </c>
      <c r="H322" s="8">
        <v>1.0500426698750682</v>
      </c>
      <c r="I322" s="8">
        <v>1.0471327242966464</v>
      </c>
    </row>
    <row r="323" spans="1:9" ht="27.6">
      <c r="A323" s="1">
        <v>321</v>
      </c>
      <c r="B323" s="2" t="s">
        <v>637</v>
      </c>
      <c r="C323" s="2" t="s">
        <v>638</v>
      </c>
      <c r="D323" s="1">
        <v>2</v>
      </c>
      <c r="E323" s="8">
        <v>1.0191472285565055</v>
      </c>
      <c r="F323" s="8">
        <v>1.0528810018217256</v>
      </c>
      <c r="G323" s="8">
        <v>1.1162719594379402</v>
      </c>
      <c r="H323" s="8">
        <v>1.026892747493535</v>
      </c>
      <c r="I323" s="8">
        <v>0.8106297055938444</v>
      </c>
    </row>
    <row r="324" spans="1:9" ht="27.6">
      <c r="A324" s="1">
        <v>322</v>
      </c>
      <c r="B324" s="2" t="s">
        <v>639</v>
      </c>
      <c r="C324" s="2" t="s">
        <v>640</v>
      </c>
      <c r="D324" s="1">
        <v>1</v>
      </c>
      <c r="E324" s="8">
        <v>1.0638297872340425</v>
      </c>
      <c r="F324" s="8">
        <v>1.126595744680851</v>
      </c>
      <c r="G324" s="8">
        <v>1.1086170212765958</v>
      </c>
      <c r="H324" s="8">
        <v>0.91648936170212769</v>
      </c>
      <c r="I324" s="8">
        <v>0.83542553191489355</v>
      </c>
    </row>
    <row r="325" spans="1:9" ht="27.6">
      <c r="A325" s="1">
        <v>323</v>
      </c>
      <c r="B325" s="2" t="s">
        <v>641</v>
      </c>
      <c r="C325" s="2" t="s">
        <v>642</v>
      </c>
      <c r="D325" s="1">
        <v>2</v>
      </c>
      <c r="E325" s="8">
        <v>1.0143402350733495</v>
      </c>
      <c r="F325" s="8">
        <v>0.95256691475738253</v>
      </c>
      <c r="G325" s="8">
        <v>0.88338891072538006</v>
      </c>
      <c r="H325" s="8">
        <v>1.0386844007151099</v>
      </c>
      <c r="I325" s="8">
        <v>1.072056194449023</v>
      </c>
    </row>
    <row r="326" spans="1:9" ht="27.6">
      <c r="A326" s="1">
        <v>324</v>
      </c>
      <c r="B326" s="2" t="s">
        <v>643</v>
      </c>
      <c r="C326" s="2" t="s">
        <v>644</v>
      </c>
      <c r="D326" s="1">
        <v>170</v>
      </c>
      <c r="E326" s="8">
        <v>0.93167340188896774</v>
      </c>
      <c r="F326" s="8">
        <v>1.23465359218326</v>
      </c>
      <c r="G326" s="8">
        <v>0.95394039619411408</v>
      </c>
      <c r="H326" s="8">
        <v>0.81838191621926926</v>
      </c>
      <c r="I326" s="8">
        <v>1.2287840497513596</v>
      </c>
    </row>
    <row r="327" spans="1:9">
      <c r="A327" s="1">
        <v>325</v>
      </c>
      <c r="B327" s="2" t="s">
        <v>645</v>
      </c>
      <c r="C327" s="2" t="s">
        <v>467</v>
      </c>
      <c r="D327" s="1">
        <v>23</v>
      </c>
      <c r="E327" s="8">
        <v>0.95067200627443538</v>
      </c>
      <c r="F327" s="8">
        <v>0.96464688476666949</v>
      </c>
      <c r="G327" s="8">
        <v>0.96360114555976772</v>
      </c>
      <c r="H327" s="8">
        <v>0.97909709926204103</v>
      </c>
      <c r="I327" s="8">
        <v>0.97101638720870831</v>
      </c>
    </row>
    <row r="328" spans="1:9" ht="27.6">
      <c r="A328" s="1">
        <v>326</v>
      </c>
      <c r="B328" s="2" t="s">
        <v>646</v>
      </c>
      <c r="C328" s="2" t="s">
        <v>647</v>
      </c>
      <c r="D328" s="1">
        <v>36</v>
      </c>
      <c r="E328" s="8">
        <v>1.184851671381389</v>
      </c>
      <c r="F328" s="8">
        <v>0.93899494956975071</v>
      </c>
      <c r="G328" s="8">
        <v>0.94835527777366369</v>
      </c>
      <c r="H328" s="8">
        <v>0.91660125298064243</v>
      </c>
      <c r="I328" s="8">
        <v>1.0395888564700306</v>
      </c>
    </row>
    <row r="329" spans="1:9" ht="27.6">
      <c r="A329" s="1">
        <v>327</v>
      </c>
      <c r="B329" s="2" t="s">
        <v>648</v>
      </c>
      <c r="C329" s="2" t="s">
        <v>649</v>
      </c>
      <c r="D329" s="1">
        <v>1</v>
      </c>
      <c r="E329" s="8">
        <v>0.75235345565346612</v>
      </c>
      <c r="F329" s="8">
        <v>1.0129686926918269</v>
      </c>
      <c r="G329" s="8">
        <v>0.81690538214853359</v>
      </c>
      <c r="H329" s="8">
        <v>1.0839908589055141</v>
      </c>
      <c r="I329" s="8">
        <v>0.96195912839852171</v>
      </c>
    </row>
    <row r="330" spans="1:9" ht="27.6">
      <c r="A330" s="1">
        <v>328</v>
      </c>
      <c r="B330" s="2" t="s">
        <v>650</v>
      </c>
      <c r="C330" s="2" t="s">
        <v>651</v>
      </c>
      <c r="D330" s="1">
        <v>2</v>
      </c>
      <c r="E330" s="8">
        <v>1.0484790500779806</v>
      </c>
      <c r="F330" s="8">
        <v>1.0596977759138151</v>
      </c>
      <c r="G330" s="8">
        <v>0.58767250756870815</v>
      </c>
      <c r="H330" s="8">
        <v>1.1472457765953266</v>
      </c>
      <c r="I330" s="8">
        <v>1.0939830408513651</v>
      </c>
    </row>
    <row r="331" spans="1:9" ht="41.4">
      <c r="A331" s="1">
        <v>329</v>
      </c>
      <c r="B331" s="2" t="s">
        <v>652</v>
      </c>
      <c r="C331" s="2" t="s">
        <v>653</v>
      </c>
      <c r="D331" s="1">
        <v>1</v>
      </c>
      <c r="E331" s="8">
        <v>1.4370913271538406</v>
      </c>
      <c r="F331" s="8">
        <v>0.94503125673636557</v>
      </c>
      <c r="G331" s="8">
        <v>0.87734425522741977</v>
      </c>
      <c r="H331" s="8">
        <v>1.0210533879428039</v>
      </c>
      <c r="I331" s="8">
        <v>0.99015592440899614</v>
      </c>
    </row>
    <row r="332" spans="1:9" ht="41.4">
      <c r="A332" s="1">
        <v>330</v>
      </c>
      <c r="B332" s="2" t="s">
        <v>654</v>
      </c>
      <c r="C332" s="2" t="s">
        <v>655</v>
      </c>
      <c r="D332" s="1">
        <v>307</v>
      </c>
      <c r="E332" s="8">
        <v>1.08871681114846</v>
      </c>
      <c r="F332" s="8">
        <v>1.0581238687551884</v>
      </c>
      <c r="G332" s="8">
        <v>0.81991263047590524</v>
      </c>
      <c r="H332" s="8">
        <v>0.9527360814360174</v>
      </c>
      <c r="I332" s="8">
        <v>1.1396687579102081</v>
      </c>
    </row>
    <row r="333" spans="1:9">
      <c r="A333" s="1">
        <v>331</v>
      </c>
      <c r="B333" s="2" t="s">
        <v>656</v>
      </c>
      <c r="C333" s="2" t="s">
        <v>451</v>
      </c>
      <c r="D333" s="1">
        <v>117</v>
      </c>
      <c r="E333" s="8">
        <v>1.2854090010765298</v>
      </c>
      <c r="F333" s="8">
        <v>0.9767822999180551</v>
      </c>
      <c r="G333" s="8">
        <v>0.91431142246573571</v>
      </c>
      <c r="H333" s="8">
        <v>0.99464948503301887</v>
      </c>
      <c r="I333" s="8">
        <v>1.0787152337034238</v>
      </c>
    </row>
    <row r="334" spans="1:9" ht="27.6">
      <c r="A334" s="1">
        <v>332</v>
      </c>
      <c r="B334" s="2" t="s">
        <v>657</v>
      </c>
      <c r="C334" s="2" t="s">
        <v>658</v>
      </c>
      <c r="D334" s="1">
        <v>73</v>
      </c>
      <c r="E334" s="8">
        <v>1.1939585696376336</v>
      </c>
      <c r="F334" s="8">
        <v>1.0250134320339084</v>
      </c>
      <c r="G334" s="8">
        <v>0.88973792609396452</v>
      </c>
      <c r="H334" s="8">
        <v>0.91946749447794163</v>
      </c>
      <c r="I334" s="8">
        <v>1.1119336159035282</v>
      </c>
    </row>
    <row r="335" spans="1:9" ht="27.6">
      <c r="A335" s="1">
        <v>333</v>
      </c>
      <c r="B335" s="2" t="s">
        <v>659</v>
      </c>
      <c r="C335" s="2" t="s">
        <v>660</v>
      </c>
      <c r="D335" s="1">
        <v>7</v>
      </c>
      <c r="E335" s="8">
        <v>0.59706393808446945</v>
      </c>
      <c r="F335" s="8">
        <v>1.0680279724454991</v>
      </c>
      <c r="G335" s="8">
        <v>0.74925553590220073</v>
      </c>
      <c r="H335" s="8">
        <v>1.0169192993454685</v>
      </c>
      <c r="I335" s="8">
        <v>1.2340117472329817</v>
      </c>
    </row>
    <row r="336" spans="1:9" ht="27.6">
      <c r="A336" s="1">
        <v>334</v>
      </c>
      <c r="B336" s="2" t="s">
        <v>661</v>
      </c>
      <c r="C336" s="2" t="s">
        <v>662</v>
      </c>
      <c r="D336" s="1">
        <v>16</v>
      </c>
      <c r="E336" s="8">
        <v>1.1220983238656288</v>
      </c>
      <c r="F336" s="8">
        <v>1.0599340767234728</v>
      </c>
      <c r="G336" s="8">
        <v>0.98610000701311451</v>
      </c>
      <c r="H336" s="8">
        <v>0.92359913037379904</v>
      </c>
      <c r="I336" s="8">
        <v>1.0241391401921593</v>
      </c>
    </row>
    <row r="337" spans="1:9" ht="27.6">
      <c r="A337" s="1">
        <v>335</v>
      </c>
      <c r="B337" s="2" t="s">
        <v>663</v>
      </c>
      <c r="C337" s="2" t="s">
        <v>664</v>
      </c>
      <c r="D337" s="1">
        <v>4</v>
      </c>
      <c r="E337" s="8">
        <v>0.98263197975778116</v>
      </c>
      <c r="F337" s="8">
        <v>0.96032623381727944</v>
      </c>
      <c r="G337" s="8">
        <v>0.76006583634264369</v>
      </c>
      <c r="H337" s="8">
        <v>1.0556415358537843</v>
      </c>
      <c r="I337" s="8">
        <v>1.2934384749551673</v>
      </c>
    </row>
    <row r="338" spans="1:9" ht="27.6">
      <c r="A338" s="1">
        <v>336</v>
      </c>
      <c r="B338" s="2" t="s">
        <v>665</v>
      </c>
      <c r="C338" s="2" t="s">
        <v>666</v>
      </c>
      <c r="D338" s="1">
        <v>1</v>
      </c>
      <c r="E338" s="8">
        <v>1</v>
      </c>
      <c r="F338" s="8">
        <v>0</v>
      </c>
      <c r="G338" s="8">
        <v>0</v>
      </c>
      <c r="H338" s="8">
        <v>0</v>
      </c>
      <c r="I338" s="8">
        <v>0</v>
      </c>
    </row>
    <row r="339" spans="1:9" ht="27.6">
      <c r="A339" s="1">
        <v>337</v>
      </c>
      <c r="B339" s="2" t="s">
        <v>667</v>
      </c>
      <c r="C339" s="2" t="s">
        <v>668</v>
      </c>
      <c r="D339" s="1">
        <v>2</v>
      </c>
      <c r="E339" s="8">
        <v>0.79495205445421568</v>
      </c>
      <c r="F339" s="8">
        <v>1.1144432851393649</v>
      </c>
      <c r="G339" s="8">
        <v>0.49024693198191482</v>
      </c>
      <c r="H339" s="8">
        <v>0.8177671784170516</v>
      </c>
      <c r="I339" s="8">
        <v>2.1217270333383014</v>
      </c>
    </row>
    <row r="340" spans="1:9" ht="27.6">
      <c r="A340" s="1">
        <v>338</v>
      </c>
      <c r="B340" s="2" t="s">
        <v>669</v>
      </c>
      <c r="C340" s="2" t="s">
        <v>670</v>
      </c>
      <c r="D340" s="1">
        <v>1</v>
      </c>
      <c r="E340" s="8">
        <v>1.1957789004813009</v>
      </c>
      <c r="F340" s="8">
        <v>1.016651221189202</v>
      </c>
      <c r="G340" s="8">
        <v>1.0326746584556514</v>
      </c>
      <c r="H340" s="8">
        <v>1.0689067591402348</v>
      </c>
      <c r="I340" s="8">
        <v>0.70981435532570025</v>
      </c>
    </row>
    <row r="341" spans="1:9">
      <c r="A341" s="1">
        <v>339</v>
      </c>
      <c r="B341" s="2" t="s">
        <v>671</v>
      </c>
      <c r="C341" s="2" t="s">
        <v>672</v>
      </c>
      <c r="D341" s="1">
        <v>1</v>
      </c>
      <c r="E341" s="8">
        <v>0.77947638673720931</v>
      </c>
      <c r="F341" s="8">
        <v>0.66138571414652214</v>
      </c>
      <c r="G341" s="8">
        <v>0.77277288981126935</v>
      </c>
      <c r="H341" s="8">
        <v>0.93178607270566005</v>
      </c>
      <c r="I341" s="8">
        <v>0.74323073475392909</v>
      </c>
    </row>
    <row r="342" spans="1:9" ht="27.6">
      <c r="A342" s="1">
        <v>340</v>
      </c>
      <c r="B342" s="2" t="s">
        <v>673</v>
      </c>
      <c r="C342" s="2" t="s">
        <v>674</v>
      </c>
      <c r="D342" s="1">
        <v>1</v>
      </c>
      <c r="E342" s="8">
        <v>1.1859055129782534</v>
      </c>
      <c r="F342" s="8">
        <v>0.93176596154701374</v>
      </c>
      <c r="G342" s="8">
        <v>1.250655953986866</v>
      </c>
      <c r="H342" s="8">
        <v>1.0057664655568568</v>
      </c>
      <c r="I342" s="8">
        <v>1.0121703553269394</v>
      </c>
    </row>
    <row r="343" spans="1:9" ht="27.6">
      <c r="A343" s="1">
        <v>341</v>
      </c>
      <c r="B343" s="2" t="s">
        <v>675</v>
      </c>
      <c r="C343" s="2" t="s">
        <v>676</v>
      </c>
      <c r="D343" s="1">
        <v>1</v>
      </c>
      <c r="E343" s="8">
        <v>1.074589976761992</v>
      </c>
      <c r="F343" s="8">
        <v>1.0808225986272115</v>
      </c>
      <c r="G343" s="8">
        <v>0.9159804961919219</v>
      </c>
      <c r="H343" s="8">
        <v>0.95520303034373455</v>
      </c>
      <c r="I343" s="8">
        <v>0.97723212486735533</v>
      </c>
    </row>
    <row r="344" spans="1:9" ht="27.6">
      <c r="A344" s="1">
        <v>342</v>
      </c>
      <c r="B344" s="2" t="s">
        <v>677</v>
      </c>
      <c r="C344" s="2" t="s">
        <v>678</v>
      </c>
      <c r="D344" s="1">
        <v>2462</v>
      </c>
      <c r="E344" s="8">
        <v>0.90059664527749628</v>
      </c>
      <c r="F344" s="8">
        <v>1.0088483620398514</v>
      </c>
      <c r="G344" s="8">
        <v>0.92536305302262745</v>
      </c>
      <c r="H344" s="8">
        <v>1.1005291005291005</v>
      </c>
      <c r="I344" s="8">
        <v>1.1889676910953506</v>
      </c>
    </row>
    <row r="345" spans="1:9">
      <c r="A345" s="1">
        <v>343</v>
      </c>
      <c r="B345" s="2" t="s">
        <v>679</v>
      </c>
      <c r="C345" s="2" t="s">
        <v>680</v>
      </c>
      <c r="D345" s="1">
        <v>2742</v>
      </c>
      <c r="E345" s="8">
        <v>0.8844567777028447</v>
      </c>
      <c r="F345" s="8">
        <v>1.0425976495561133</v>
      </c>
      <c r="G345" s="8">
        <v>0.98882267747178043</v>
      </c>
      <c r="H345" s="8">
        <v>1.0812484107417275</v>
      </c>
      <c r="I345" s="8">
        <v>1.0959303932515949</v>
      </c>
    </row>
    <row r="346" spans="1:9" ht="41.4">
      <c r="A346" s="1">
        <v>344</v>
      </c>
      <c r="B346" s="2" t="s">
        <v>681</v>
      </c>
      <c r="C346" s="2" t="s">
        <v>682</v>
      </c>
      <c r="D346" s="1">
        <v>295</v>
      </c>
      <c r="E346" s="8">
        <v>1.0222466425586831</v>
      </c>
      <c r="F346" s="8">
        <v>0.96643197587497909</v>
      </c>
      <c r="G346" s="8">
        <v>1.1362271432039763</v>
      </c>
      <c r="H346" s="8">
        <v>1.0687588647951034</v>
      </c>
      <c r="I346" s="8">
        <v>0.95242719687192501</v>
      </c>
    </row>
    <row r="347" spans="1:9">
      <c r="A347" s="1">
        <v>345</v>
      </c>
      <c r="B347" s="2" t="s">
        <v>683</v>
      </c>
      <c r="C347" s="2" t="s">
        <v>684</v>
      </c>
      <c r="D347" s="1">
        <v>506</v>
      </c>
      <c r="E347" s="8">
        <v>1.0392309690828787</v>
      </c>
      <c r="F347" s="8">
        <v>0.80987269420628727</v>
      </c>
      <c r="G347" s="8">
        <v>0.89560924915562479</v>
      </c>
      <c r="H347" s="8">
        <v>1.0645882047285009</v>
      </c>
      <c r="I347" s="8">
        <v>1.0750844375162378</v>
      </c>
    </row>
    <row r="348" spans="1:9" ht="27.6">
      <c r="A348" s="1">
        <v>346</v>
      </c>
      <c r="B348" s="2" t="s">
        <v>685</v>
      </c>
      <c r="C348" s="2" t="s">
        <v>686</v>
      </c>
      <c r="D348" s="1">
        <v>112</v>
      </c>
      <c r="E348" s="8">
        <v>1.1070366013976336</v>
      </c>
      <c r="F348" s="8">
        <v>1.1137895246661591</v>
      </c>
      <c r="G348" s="8">
        <v>0.82308171313914069</v>
      </c>
      <c r="H348" s="8">
        <v>0.83127378398948315</v>
      </c>
      <c r="I348" s="8">
        <v>0.98072372517816364</v>
      </c>
    </row>
    <row r="349" spans="1:9">
      <c r="A349" s="1">
        <v>347</v>
      </c>
      <c r="B349" s="2" t="s">
        <v>687</v>
      </c>
      <c r="C349" s="2" t="s">
        <v>688</v>
      </c>
      <c r="D349" s="1">
        <v>367</v>
      </c>
      <c r="E349" s="8">
        <v>1.0789232346118576</v>
      </c>
      <c r="F349" s="8">
        <v>1.0454766143388898</v>
      </c>
      <c r="G349" s="8">
        <v>0.76894858930787091</v>
      </c>
      <c r="H349" s="8">
        <v>0.96218374062685463</v>
      </c>
      <c r="I349" s="8">
        <v>1.0447213680746616</v>
      </c>
    </row>
    <row r="350" spans="1:9" ht="41.4">
      <c r="A350" s="1">
        <v>348</v>
      </c>
      <c r="B350" s="2" t="s">
        <v>689</v>
      </c>
      <c r="C350" s="2" t="s">
        <v>690</v>
      </c>
      <c r="D350" s="1">
        <v>58</v>
      </c>
      <c r="E350" s="8">
        <v>1.1571395510298543</v>
      </c>
      <c r="F350" s="8">
        <v>0.8440175885211757</v>
      </c>
      <c r="G350" s="8">
        <v>1.0347141865308958</v>
      </c>
      <c r="H350" s="8">
        <v>1.1984494330016202</v>
      </c>
      <c r="I350" s="8">
        <v>0.7078222633649619</v>
      </c>
    </row>
    <row r="351" spans="1:9" ht="27.6">
      <c r="A351" s="1">
        <v>349</v>
      </c>
      <c r="B351" s="2" t="s">
        <v>691</v>
      </c>
      <c r="C351" s="2" t="s">
        <v>692</v>
      </c>
      <c r="D351" s="1">
        <v>316</v>
      </c>
      <c r="E351" s="8">
        <v>0.92269010299528265</v>
      </c>
      <c r="F351" s="8">
        <v>1.1022455970381648</v>
      </c>
      <c r="G351" s="8">
        <v>0.96199670138288162</v>
      </c>
      <c r="H351" s="8">
        <v>1.0435625064876646</v>
      </c>
      <c r="I351" s="8">
        <v>0.98866244535944525</v>
      </c>
    </row>
    <row r="352" spans="1:9" ht="27.6">
      <c r="A352" s="1">
        <v>350</v>
      </c>
      <c r="B352" s="2" t="s">
        <v>693</v>
      </c>
      <c r="C352" s="2" t="s">
        <v>694</v>
      </c>
      <c r="D352" s="1">
        <v>92</v>
      </c>
      <c r="E352" s="8">
        <v>1</v>
      </c>
      <c r="F352" s="8">
        <v>0</v>
      </c>
      <c r="G352" s="8">
        <v>0</v>
      </c>
      <c r="H352" s="8">
        <v>0</v>
      </c>
      <c r="I352" s="8">
        <v>0</v>
      </c>
    </row>
    <row r="353" spans="1:9" ht="27.6">
      <c r="A353" s="1">
        <v>351</v>
      </c>
      <c r="B353" s="2" t="s">
        <v>695</v>
      </c>
      <c r="C353" s="2" t="s">
        <v>696</v>
      </c>
      <c r="D353" s="1">
        <v>171</v>
      </c>
      <c r="E353" s="8">
        <v>1.1726078799249533</v>
      </c>
      <c r="F353" s="8">
        <v>0.96611163227016894</v>
      </c>
      <c r="G353" s="8">
        <v>1.2829502814258915</v>
      </c>
      <c r="H353" s="8">
        <v>0.8200046904315198</v>
      </c>
      <c r="I353" s="8">
        <v>0.99659943714821775</v>
      </c>
    </row>
    <row r="354" spans="1:9" ht="27.6">
      <c r="A354" s="1">
        <v>352</v>
      </c>
      <c r="B354" s="2" t="s">
        <v>697</v>
      </c>
      <c r="C354" s="2" t="s">
        <v>698</v>
      </c>
      <c r="D354" s="1">
        <v>30</v>
      </c>
      <c r="E354" s="8">
        <v>1.1142216465410382</v>
      </c>
      <c r="F354" s="8">
        <v>1.0040251256981296</v>
      </c>
      <c r="G354" s="8">
        <v>1.1379545676123624</v>
      </c>
      <c r="H354" s="8">
        <v>0.77928661959080214</v>
      </c>
      <c r="I354" s="8">
        <v>1.4673184863298931</v>
      </c>
    </row>
    <row r="355" spans="1:9" ht="27.6">
      <c r="A355" s="1">
        <v>353</v>
      </c>
      <c r="B355" s="2" t="s">
        <v>699</v>
      </c>
      <c r="C355" s="2" t="s">
        <v>700</v>
      </c>
      <c r="D355" s="1">
        <v>98</v>
      </c>
      <c r="E355" s="8">
        <v>0.8111698082597365</v>
      </c>
      <c r="F355" s="8">
        <v>0.9891404641919227</v>
      </c>
      <c r="G355" s="8">
        <v>0.88823094004441139</v>
      </c>
      <c r="H355" s="8">
        <v>1.0019569471624266</v>
      </c>
      <c r="I355" s="8">
        <v>1.1893371728704256</v>
      </c>
    </row>
    <row r="356" spans="1:9">
      <c r="A356" s="1">
        <v>354</v>
      </c>
      <c r="B356" s="2" t="s">
        <v>701</v>
      </c>
      <c r="C356" s="2" t="s">
        <v>702</v>
      </c>
      <c r="D356" s="1">
        <v>341</v>
      </c>
      <c r="E356" s="8">
        <v>1.1222714774704001</v>
      </c>
      <c r="F356" s="8">
        <v>1.1247404747208349</v>
      </c>
      <c r="G356" s="8">
        <v>0.79367038886706698</v>
      </c>
      <c r="H356" s="8">
        <v>0.84989618988833393</v>
      </c>
      <c r="I356" s="8">
        <v>1.2185623702373605</v>
      </c>
    </row>
    <row r="357" spans="1:9" ht="27.6">
      <c r="A357" s="1">
        <v>355</v>
      </c>
      <c r="B357" s="2" t="s">
        <v>703</v>
      </c>
      <c r="C357" s="2" t="s">
        <v>704</v>
      </c>
      <c r="D357" s="1">
        <v>28</v>
      </c>
      <c r="E357" s="8">
        <v>0.88081475364712358</v>
      </c>
      <c r="F357" s="8">
        <v>1.2268868703550786</v>
      </c>
      <c r="G357" s="8">
        <v>1.1819653179190752</v>
      </c>
      <c r="H357" s="8">
        <v>0.84144233415909719</v>
      </c>
      <c r="I357" s="8">
        <v>1.097230938618222</v>
      </c>
    </row>
    <row r="358" spans="1:9" ht="27.6">
      <c r="A358" s="1">
        <v>356</v>
      </c>
      <c r="B358" s="2" t="s">
        <v>705</v>
      </c>
      <c r="C358" s="2" t="s">
        <v>706</v>
      </c>
      <c r="D358" s="1">
        <v>33</v>
      </c>
      <c r="E358" s="8">
        <v>0.97160484830819283</v>
      </c>
      <c r="F358" s="8">
        <v>1.3449925915130314</v>
      </c>
      <c r="G358" s="8">
        <v>0.72549734023172763</v>
      </c>
      <c r="H358" s="8">
        <v>1.0326216327819473</v>
      </c>
      <c r="I358" s="8">
        <v>0.88513201680876363</v>
      </c>
    </row>
    <row r="359" spans="1:9" ht="27.6">
      <c r="A359" s="1">
        <v>357</v>
      </c>
      <c r="B359" s="2" t="s">
        <v>707</v>
      </c>
      <c r="C359" s="2" t="s">
        <v>708</v>
      </c>
      <c r="D359" s="1">
        <v>117</v>
      </c>
      <c r="E359" s="8">
        <v>1</v>
      </c>
      <c r="F359" s="8">
        <v>0</v>
      </c>
      <c r="G359" s="8">
        <v>0</v>
      </c>
      <c r="H359" s="8">
        <v>0</v>
      </c>
      <c r="I359" s="8">
        <v>0</v>
      </c>
    </row>
    <row r="360" spans="1:9" ht="27.6">
      <c r="A360" s="1">
        <v>358</v>
      </c>
      <c r="B360" s="2" t="s">
        <v>709</v>
      </c>
      <c r="C360" s="2" t="s">
        <v>710</v>
      </c>
      <c r="D360" s="1">
        <v>92</v>
      </c>
      <c r="E360" s="8">
        <v>1.1761073786036667</v>
      </c>
      <c r="F360" s="8">
        <v>0.98299054703694455</v>
      </c>
      <c r="G360" s="8">
        <v>0.88690257420502494</v>
      </c>
      <c r="H360" s="8">
        <v>1.0646123991120391</v>
      </c>
      <c r="I360" s="8">
        <v>1.2574940092030402</v>
      </c>
    </row>
    <row r="361" spans="1:9">
      <c r="A361" s="1">
        <v>359</v>
      </c>
      <c r="B361" s="2" t="s">
        <v>711</v>
      </c>
      <c r="C361" s="2" t="s">
        <v>624</v>
      </c>
      <c r="D361" s="1">
        <v>92</v>
      </c>
      <c r="E361" s="8">
        <v>1.2316977413742667</v>
      </c>
      <c r="F361" s="8">
        <v>0.94495850718233743</v>
      </c>
      <c r="G361" s="8">
        <v>0.77720127480716239</v>
      </c>
      <c r="H361" s="8">
        <v>0.93966220689442814</v>
      </c>
      <c r="I361" s="8">
        <v>1.274807162322366</v>
      </c>
    </row>
    <row r="362" spans="1:9" ht="41.4">
      <c r="A362" s="1">
        <v>360</v>
      </c>
      <c r="B362" s="2" t="s">
        <v>712</v>
      </c>
      <c r="C362" s="2" t="s">
        <v>713</v>
      </c>
      <c r="D362" s="1">
        <v>24</v>
      </c>
      <c r="E362" s="8">
        <v>1.0187189609066598</v>
      </c>
      <c r="F362" s="8">
        <v>1.002521329428244</v>
      </c>
      <c r="G362" s="8">
        <v>1.0567171781484785</v>
      </c>
      <c r="H362" s="8">
        <v>0.9675792690691456</v>
      </c>
      <c r="I362" s="8">
        <v>1.0752578632369796</v>
      </c>
    </row>
    <row r="363" spans="1:9" ht="27.6">
      <c r="A363" s="1">
        <v>361</v>
      </c>
      <c r="B363" s="2" t="s">
        <v>714</v>
      </c>
      <c r="C363" s="2" t="s">
        <v>437</v>
      </c>
      <c r="D363" s="1">
        <v>36</v>
      </c>
      <c r="E363" s="8">
        <v>1</v>
      </c>
      <c r="F363" s="8">
        <v>0</v>
      </c>
      <c r="G363" s="8">
        <v>0</v>
      </c>
      <c r="H363" s="8">
        <v>0</v>
      </c>
      <c r="I363" s="8">
        <v>0</v>
      </c>
    </row>
    <row r="364" spans="1:9" ht="27.6">
      <c r="A364" s="1">
        <v>362</v>
      </c>
      <c r="B364" s="2" t="s">
        <v>715</v>
      </c>
      <c r="C364" s="2" t="s">
        <v>716</v>
      </c>
      <c r="D364" s="1">
        <v>28</v>
      </c>
      <c r="E364" s="8">
        <v>0.84617581417979104</v>
      </c>
      <c r="F364" s="8">
        <v>1.1089980220640341</v>
      </c>
      <c r="G364" s="8">
        <v>1.0446040426049521</v>
      </c>
      <c r="H364" s="8">
        <v>1.1223675999280749</v>
      </c>
      <c r="I364" s="8">
        <v>1.0813280729403549</v>
      </c>
    </row>
    <row r="365" spans="1:9" ht="27.6">
      <c r="A365" s="1">
        <v>363</v>
      </c>
      <c r="B365" s="2" t="s">
        <v>717</v>
      </c>
      <c r="C365" s="2" t="s">
        <v>718</v>
      </c>
      <c r="D365" s="1">
        <v>37</v>
      </c>
      <c r="E365" s="8">
        <v>1</v>
      </c>
      <c r="F365" s="8">
        <v>0</v>
      </c>
      <c r="G365" s="8">
        <v>0</v>
      </c>
      <c r="H365" s="8">
        <v>0</v>
      </c>
      <c r="I365" s="8">
        <v>0</v>
      </c>
    </row>
    <row r="366" spans="1:9" ht="27.6">
      <c r="A366" s="1">
        <v>364</v>
      </c>
      <c r="B366" s="2" t="s">
        <v>719</v>
      </c>
      <c r="C366" s="2" t="s">
        <v>720</v>
      </c>
      <c r="D366" s="1">
        <v>67</v>
      </c>
      <c r="E366" s="8">
        <v>0.94557059275456534</v>
      </c>
      <c r="F366" s="8">
        <v>1.1294840730453282</v>
      </c>
      <c r="G366" s="8">
        <v>0.82293008687429825</v>
      </c>
      <c r="H366" s="8">
        <v>0.91143549435612559</v>
      </c>
      <c r="I366" s="8">
        <v>1.3015779209266594</v>
      </c>
    </row>
    <row r="367" spans="1:9" ht="27.6">
      <c r="A367" s="1">
        <v>365</v>
      </c>
      <c r="B367" s="2" t="s">
        <v>721</v>
      </c>
      <c r="C367" s="2" t="s">
        <v>722</v>
      </c>
      <c r="D367" s="1">
        <v>39</v>
      </c>
      <c r="E367" s="8">
        <v>0.97658634244000087</v>
      </c>
      <c r="F367" s="8">
        <v>1.072975414438829</v>
      </c>
      <c r="G367" s="8">
        <v>0.98117629824946884</v>
      </c>
      <c r="H367" s="8">
        <v>1.031861129422105</v>
      </c>
      <c r="I367" s="8">
        <v>1.016528723845797</v>
      </c>
    </row>
    <row r="368" spans="1:9" ht="27.6">
      <c r="A368" s="1">
        <v>366</v>
      </c>
      <c r="B368" s="2" t="s">
        <v>723</v>
      </c>
      <c r="C368" s="2" t="s">
        <v>724</v>
      </c>
      <c r="D368" s="1">
        <v>39</v>
      </c>
      <c r="E368" s="8">
        <v>1.1457214464733261</v>
      </c>
      <c r="F368" s="8">
        <v>1.0028499820981023</v>
      </c>
      <c r="G368" s="8">
        <v>0.94831364124597195</v>
      </c>
      <c r="H368" s="8">
        <v>1.0147654851414249</v>
      </c>
      <c r="I368" s="8">
        <v>1.0424919441460794</v>
      </c>
    </row>
    <row r="369" spans="1:9" ht="27.6">
      <c r="A369" s="1">
        <v>367</v>
      </c>
      <c r="B369" s="2" t="s">
        <v>725</v>
      </c>
      <c r="C369" s="2" t="s">
        <v>726</v>
      </c>
      <c r="D369" s="1">
        <v>9</v>
      </c>
      <c r="E369" s="8">
        <v>1.1717148046165564</v>
      </c>
      <c r="F369" s="8">
        <v>1.0254847970004102</v>
      </c>
      <c r="G369" s="8">
        <v>0.80110141191633955</v>
      </c>
      <c r="H369" s="8">
        <v>0.98072529146405774</v>
      </c>
      <c r="I369" s="8">
        <v>1.0506766652996662</v>
      </c>
    </row>
    <row r="370" spans="1:9" ht="27.6">
      <c r="A370" s="1">
        <v>368</v>
      </c>
      <c r="B370" s="2" t="s">
        <v>727</v>
      </c>
      <c r="C370" s="2" t="s">
        <v>728</v>
      </c>
      <c r="D370" s="1">
        <v>57</v>
      </c>
      <c r="E370" s="8">
        <v>1.3183698356981595</v>
      </c>
      <c r="F370" s="8">
        <v>0.77296023466983088</v>
      </c>
      <c r="G370" s="8">
        <v>1.1334025477497076</v>
      </c>
      <c r="H370" s="8">
        <v>0.92114500420230394</v>
      </c>
      <c r="I370" s="8">
        <v>1.1130996522799561</v>
      </c>
    </row>
    <row r="371" spans="1:9" ht="27.6">
      <c r="A371" s="1">
        <v>369</v>
      </c>
      <c r="B371" s="2" t="s">
        <v>729</v>
      </c>
      <c r="C371" s="2" t="s">
        <v>730</v>
      </c>
      <c r="D371" s="1">
        <v>63</v>
      </c>
      <c r="E371" s="8">
        <v>1.0157053438797403</v>
      </c>
      <c r="F371" s="8">
        <v>1.1635920419486305</v>
      </c>
      <c r="G371" s="8">
        <v>0.91240811040717085</v>
      </c>
      <c r="H371" s="8">
        <v>0.93424577530058517</v>
      </c>
      <c r="I371" s="8">
        <v>1.2702411030560032</v>
      </c>
    </row>
    <row r="372" spans="1:9" ht="27.6">
      <c r="A372" s="1">
        <v>370</v>
      </c>
      <c r="B372" s="2" t="s">
        <v>731</v>
      </c>
      <c r="C372" s="2" t="s">
        <v>732</v>
      </c>
      <c r="D372" s="1">
        <v>15</v>
      </c>
      <c r="E372" s="8">
        <v>1.0125428748623575</v>
      </c>
      <c r="F372" s="8">
        <v>1.0263134579604856</v>
      </c>
      <c r="G372" s="8">
        <v>0.97143363414294581</v>
      </c>
      <c r="H372" s="8">
        <v>1.0426153982457695</v>
      </c>
      <c r="I372" s="8">
        <v>0.90713716158918611</v>
      </c>
    </row>
    <row r="373" spans="1:9" ht="27.6">
      <c r="A373" s="1">
        <v>371</v>
      </c>
      <c r="B373" s="2" t="s">
        <v>733</v>
      </c>
      <c r="C373" s="2" t="s">
        <v>734</v>
      </c>
      <c r="D373" s="1">
        <v>18</v>
      </c>
      <c r="E373" s="8">
        <v>1</v>
      </c>
      <c r="F373" s="8">
        <v>0</v>
      </c>
      <c r="G373" s="8">
        <v>0</v>
      </c>
      <c r="H373" s="8">
        <v>0</v>
      </c>
      <c r="I373" s="8">
        <v>0</v>
      </c>
    </row>
    <row r="374" spans="1:9" ht="27.6">
      <c r="A374" s="1">
        <v>372</v>
      </c>
      <c r="B374" s="2" t="s">
        <v>735</v>
      </c>
      <c r="C374" s="2" t="s">
        <v>736</v>
      </c>
      <c r="D374" s="1">
        <v>70</v>
      </c>
      <c r="E374" s="8">
        <v>1</v>
      </c>
      <c r="F374" s="8">
        <v>0</v>
      </c>
      <c r="G374" s="8">
        <v>0</v>
      </c>
      <c r="H374" s="8">
        <v>0</v>
      </c>
      <c r="I374" s="8">
        <v>0</v>
      </c>
    </row>
    <row r="375" spans="1:9" ht="27.6">
      <c r="A375" s="1">
        <v>373</v>
      </c>
      <c r="B375" s="2" t="s">
        <v>737</v>
      </c>
      <c r="C375" s="2" t="s">
        <v>738</v>
      </c>
      <c r="D375" s="1">
        <v>15</v>
      </c>
      <c r="E375" s="8">
        <v>1.2983219189197963</v>
      </c>
      <c r="F375" s="8">
        <v>1.1069492680710182</v>
      </c>
      <c r="G375" s="8">
        <v>0.90895517543574933</v>
      </c>
      <c r="H375" s="8">
        <v>0.72926742185724958</v>
      </c>
      <c r="I375" s="8">
        <v>1.242104579830569</v>
      </c>
    </row>
    <row r="376" spans="1:9" ht="27.6">
      <c r="A376" s="1">
        <v>374</v>
      </c>
      <c r="B376" s="2" t="s">
        <v>739</v>
      </c>
      <c r="C376" s="2" t="s">
        <v>740</v>
      </c>
      <c r="D376" s="1">
        <v>46</v>
      </c>
      <c r="E376" s="8">
        <v>0.83462003922714179</v>
      </c>
      <c r="F376" s="8">
        <v>1.1139673663564662</v>
      </c>
      <c r="G376" s="8">
        <v>0.8943788340358052</v>
      </c>
      <c r="H376" s="8">
        <v>0.95313608479739587</v>
      </c>
      <c r="I376" s="8">
        <v>1.2051913366439928</v>
      </c>
    </row>
    <row r="377" spans="1:9" ht="27.6">
      <c r="A377" s="1">
        <v>375</v>
      </c>
      <c r="B377" s="2" t="s">
        <v>741</v>
      </c>
      <c r="C377" s="2" t="s">
        <v>742</v>
      </c>
      <c r="D377" s="1">
        <v>35</v>
      </c>
      <c r="E377" s="8">
        <v>1.2059453103801741</v>
      </c>
      <c r="F377" s="8">
        <v>1.0018993638638487</v>
      </c>
      <c r="G377" s="8">
        <v>1.1177907081913834</v>
      </c>
      <c r="H377" s="8">
        <v>0.82546956495522916</v>
      </c>
      <c r="I377" s="8">
        <v>1.1404624800265306</v>
      </c>
    </row>
    <row r="378" spans="1:9" ht="27.6">
      <c r="A378" s="1">
        <v>376</v>
      </c>
      <c r="B378" s="2" t="s">
        <v>743</v>
      </c>
      <c r="C378" s="2" t="s">
        <v>744</v>
      </c>
      <c r="D378" s="1">
        <v>17</v>
      </c>
      <c r="E378" s="8">
        <v>0.94265144284586466</v>
      </c>
      <c r="F378" s="8">
        <v>0.91983927792899467</v>
      </c>
      <c r="G378" s="8">
        <v>1.0680240847443647</v>
      </c>
      <c r="H378" s="8">
        <v>1.1268455347779467</v>
      </c>
      <c r="I378" s="8">
        <v>0.7786300917906841</v>
      </c>
    </row>
    <row r="379" spans="1:9" ht="27.6">
      <c r="A379" s="1">
        <v>377</v>
      </c>
      <c r="B379" s="2" t="s">
        <v>745</v>
      </c>
      <c r="C379" s="2" t="s">
        <v>746</v>
      </c>
      <c r="D379" s="1">
        <v>34</v>
      </c>
      <c r="E379" s="8">
        <v>1.1750708714619351</v>
      </c>
      <c r="F379" s="8">
        <v>0.91455765925882404</v>
      </c>
      <c r="G379" s="8">
        <v>0.95650768937001507</v>
      </c>
      <c r="H379" s="8">
        <v>1.099043786078348</v>
      </c>
      <c r="I379" s="8">
        <v>0.99552004230255142</v>
      </c>
    </row>
    <row r="380" spans="1:9" ht="41.4">
      <c r="A380" s="1">
        <v>378</v>
      </c>
      <c r="B380" s="2" t="s">
        <v>747</v>
      </c>
      <c r="C380" s="2" t="s">
        <v>748</v>
      </c>
      <c r="D380" s="1">
        <v>34</v>
      </c>
      <c r="E380" s="8">
        <v>1.0536020018438035</v>
      </c>
      <c r="F380" s="8">
        <v>0.78177268536810218</v>
      </c>
      <c r="G380" s="8">
        <v>1.2622151982088765</v>
      </c>
      <c r="H380" s="8">
        <v>1.1506387462136178</v>
      </c>
      <c r="I380" s="8">
        <v>1.0434874226261028</v>
      </c>
    </row>
    <row r="381" spans="1:9" ht="27.6">
      <c r="A381" s="1">
        <v>379</v>
      </c>
      <c r="B381" s="2" t="s">
        <v>749</v>
      </c>
      <c r="C381" s="2" t="s">
        <v>538</v>
      </c>
      <c r="D381" s="1">
        <v>24</v>
      </c>
      <c r="E381" s="8">
        <v>1.2145871921780584</v>
      </c>
      <c r="F381" s="8">
        <v>0.99001002034433561</v>
      </c>
      <c r="G381" s="8">
        <v>1.0530470956183768</v>
      </c>
      <c r="H381" s="8">
        <v>0.83332827255336606</v>
      </c>
      <c r="I381" s="8">
        <v>0.95891658822457715</v>
      </c>
    </row>
    <row r="382" spans="1:9" ht="41.4">
      <c r="A382" s="1">
        <v>380</v>
      </c>
      <c r="B382" s="2" t="s">
        <v>750</v>
      </c>
      <c r="C382" s="2" t="s">
        <v>751</v>
      </c>
      <c r="D382" s="1">
        <v>14</v>
      </c>
      <c r="E382" s="8">
        <v>1.1266812196324203</v>
      </c>
      <c r="F382" s="8">
        <v>0.91069642982888543</v>
      </c>
      <c r="G382" s="8">
        <v>0.92083656080557719</v>
      </c>
      <c r="H382" s="8">
        <v>1.3042461798464897</v>
      </c>
      <c r="I382" s="8">
        <v>0.86010844306738965</v>
      </c>
    </row>
    <row r="383" spans="1:9" ht="27.6">
      <c r="A383" s="1">
        <v>381</v>
      </c>
      <c r="B383" s="2" t="s">
        <v>752</v>
      </c>
      <c r="C383" s="2" t="s">
        <v>753</v>
      </c>
      <c r="D383" s="1">
        <v>33</v>
      </c>
      <c r="E383" s="8">
        <v>1.1421066156525712</v>
      </c>
      <c r="F383" s="8">
        <v>0.95765639722468099</v>
      </c>
      <c r="G383" s="8">
        <v>0.80712674528167205</v>
      </c>
      <c r="H383" s="8">
        <v>1.0646717871113269</v>
      </c>
      <c r="I383" s="8">
        <v>0.83305256545698547</v>
      </c>
    </row>
    <row r="384" spans="1:9" ht="27.6">
      <c r="A384" s="1">
        <v>382</v>
      </c>
      <c r="B384" s="2" t="s">
        <v>754</v>
      </c>
      <c r="C384" s="2" t="s">
        <v>755</v>
      </c>
      <c r="D384" s="1">
        <v>17</v>
      </c>
      <c r="E384" s="8">
        <v>1.6332196884633445</v>
      </c>
      <c r="F384" s="8">
        <v>0.72090317048772024</v>
      </c>
      <c r="G384" s="8">
        <v>1.7186370781699774</v>
      </c>
      <c r="H384" s="8">
        <v>0.77610599595778129</v>
      </c>
      <c r="I384" s="8">
        <v>0.75618071575852852</v>
      </c>
    </row>
    <row r="385" spans="1:9" ht="27.6">
      <c r="A385" s="1">
        <v>383</v>
      </c>
      <c r="B385" s="2" t="s">
        <v>756</v>
      </c>
      <c r="C385" s="2" t="s">
        <v>757</v>
      </c>
      <c r="D385" s="1">
        <v>21</v>
      </c>
      <c r="E385" s="8">
        <v>1.2101592872161795</v>
      </c>
      <c r="F385" s="8">
        <v>1.1076587955889692</v>
      </c>
      <c r="G385" s="8">
        <v>0.96256069705174918</v>
      </c>
      <c r="H385" s="8">
        <v>0.93690532016276629</v>
      </c>
      <c r="I385" s="8">
        <v>1.0421891781505739</v>
      </c>
    </row>
    <row r="386" spans="1:9" ht="27.6">
      <c r="A386" s="1">
        <v>384</v>
      </c>
      <c r="B386" s="2" t="s">
        <v>758</v>
      </c>
      <c r="C386" s="2" t="s">
        <v>759</v>
      </c>
      <c r="D386" s="1">
        <v>21</v>
      </c>
      <c r="E386" s="8">
        <v>1.1243218933580685</v>
      </c>
      <c r="F386" s="8">
        <v>0.98524327514967547</v>
      </c>
      <c r="G386" s="8">
        <v>0.95533631278635089</v>
      </c>
      <c r="H386" s="8">
        <v>0.85841976557888522</v>
      </c>
      <c r="I386" s="8">
        <v>1.1556904741827587</v>
      </c>
    </row>
    <row r="387" spans="1:9" ht="27.6">
      <c r="A387" s="1">
        <v>385</v>
      </c>
      <c r="B387" s="2" t="s">
        <v>760</v>
      </c>
      <c r="C387" s="2" t="s">
        <v>761</v>
      </c>
      <c r="D387" s="1">
        <v>3</v>
      </c>
      <c r="E387" s="8">
        <v>1.1745705476435178</v>
      </c>
      <c r="F387" s="8">
        <v>1.0387901923359271</v>
      </c>
      <c r="G387" s="8">
        <v>1.0680369989722507</v>
      </c>
      <c r="H387" s="8">
        <v>0.93871678167669947</v>
      </c>
      <c r="I387" s="8">
        <v>0.9119365731904272</v>
      </c>
    </row>
    <row r="388" spans="1:9" ht="27.6">
      <c r="A388" s="1">
        <v>386</v>
      </c>
      <c r="B388" s="2" t="s">
        <v>762</v>
      </c>
      <c r="C388" s="2" t="s">
        <v>763</v>
      </c>
      <c r="D388" s="1">
        <v>2</v>
      </c>
      <c r="E388" s="8">
        <v>1.1243376948266413</v>
      </c>
      <c r="F388" s="8">
        <v>0.87158658102961228</v>
      </c>
      <c r="G388" s="8">
        <v>1.0400123677146431</v>
      </c>
      <c r="H388" s="8">
        <v>1.0546287577473894</v>
      </c>
      <c r="I388" s="8">
        <v>0.83774401641533036</v>
      </c>
    </row>
    <row r="389" spans="1:9" ht="27.6">
      <c r="A389" s="1">
        <v>387</v>
      </c>
      <c r="B389" s="2" t="s">
        <v>764</v>
      </c>
      <c r="C389" s="2" t="s">
        <v>765</v>
      </c>
      <c r="D389" s="1">
        <v>16</v>
      </c>
      <c r="E389" s="8">
        <v>1</v>
      </c>
      <c r="F389" s="8">
        <v>0</v>
      </c>
      <c r="G389" s="8">
        <v>0</v>
      </c>
      <c r="H389" s="8">
        <v>0</v>
      </c>
      <c r="I389" s="8">
        <v>0</v>
      </c>
    </row>
    <row r="390" spans="1:9" ht="27.6">
      <c r="A390" s="1">
        <v>388</v>
      </c>
      <c r="B390" s="2" t="s">
        <v>766</v>
      </c>
      <c r="C390" s="2" t="s">
        <v>767</v>
      </c>
      <c r="D390" s="1">
        <v>2</v>
      </c>
      <c r="E390" s="8">
        <v>1.275469532221549</v>
      </c>
      <c r="F390" s="8">
        <v>1.3169222920187493</v>
      </c>
      <c r="G390" s="8">
        <v>1.0212684544497943</v>
      </c>
      <c r="H390" s="8">
        <v>0.92254711265584655</v>
      </c>
      <c r="I390" s="8">
        <v>0.9725455183189311</v>
      </c>
    </row>
    <row r="391" spans="1:9" ht="27.6">
      <c r="A391" s="1">
        <v>389</v>
      </c>
      <c r="B391" s="2" t="s">
        <v>768</v>
      </c>
      <c r="C391" s="2" t="s">
        <v>769</v>
      </c>
      <c r="D391" s="1">
        <v>2</v>
      </c>
      <c r="E391" s="8">
        <v>0.94125398562234541</v>
      </c>
      <c r="F391" s="8">
        <v>1.0366030143658889</v>
      </c>
      <c r="G391" s="8">
        <v>0.90096831503770902</v>
      </c>
      <c r="H391" s="8">
        <v>1.1969926935159367</v>
      </c>
      <c r="I391" s="8">
        <v>1.0447919240408035</v>
      </c>
    </row>
    <row r="392" spans="1:9" ht="27.6">
      <c r="A392" s="1">
        <v>390</v>
      </c>
      <c r="B392" s="2" t="s">
        <v>770</v>
      </c>
      <c r="C392" s="2" t="s">
        <v>771</v>
      </c>
      <c r="D392" s="1">
        <v>4</v>
      </c>
      <c r="E392" s="8">
        <v>1.0218679746576744</v>
      </c>
      <c r="F392" s="8">
        <v>1.157776415287145</v>
      </c>
      <c r="G392" s="8">
        <v>1.1135295319844676</v>
      </c>
      <c r="H392" s="8">
        <v>0.87829552421827117</v>
      </c>
      <c r="I392" s="8">
        <v>0.76272225628448809</v>
      </c>
    </row>
    <row r="393" spans="1:9" ht="27.6">
      <c r="A393" s="1">
        <v>391</v>
      </c>
      <c r="B393" s="2" t="s">
        <v>772</v>
      </c>
      <c r="C393" s="2" t="s">
        <v>773</v>
      </c>
      <c r="D393" s="1">
        <v>3</v>
      </c>
      <c r="E393" s="8">
        <v>1.0259830199810194</v>
      </c>
      <c r="F393" s="8">
        <v>0.94195501064457388</v>
      </c>
      <c r="G393" s="8">
        <v>1.3337779259753253</v>
      </c>
      <c r="H393" s="8">
        <v>0.92913022289481106</v>
      </c>
      <c r="I393" s="8">
        <v>0.7701028547977532</v>
      </c>
    </row>
    <row r="394" spans="1:9" ht="27.6">
      <c r="A394" s="1">
        <v>392</v>
      </c>
      <c r="B394" s="2" t="s">
        <v>774</v>
      </c>
      <c r="C394" s="2" t="s">
        <v>775</v>
      </c>
      <c r="D394" s="1">
        <v>3</v>
      </c>
      <c r="E394" s="8">
        <v>1.1303905499350027</v>
      </c>
      <c r="F394" s="8">
        <v>0.9162945797773131</v>
      </c>
      <c r="G394" s="8">
        <v>1.0574803594641951</v>
      </c>
      <c r="H394" s="8">
        <v>0.98208330978353031</v>
      </c>
      <c r="I394" s="8">
        <v>0.96591872491945974</v>
      </c>
    </row>
    <row r="395" spans="1:9" ht="27.6">
      <c r="A395" s="1">
        <v>393</v>
      </c>
      <c r="B395" s="2" t="s">
        <v>776</v>
      </c>
      <c r="C395" s="2" t="s">
        <v>777</v>
      </c>
      <c r="D395" s="1">
        <v>2</v>
      </c>
      <c r="E395" s="8">
        <v>1</v>
      </c>
      <c r="F395" s="8">
        <v>0</v>
      </c>
      <c r="G395" s="8">
        <v>0</v>
      </c>
      <c r="H395" s="8">
        <v>0</v>
      </c>
      <c r="I395" s="8">
        <v>0</v>
      </c>
    </row>
    <row r="396" spans="1:9">
      <c r="A396" s="1">
        <v>394</v>
      </c>
      <c r="B396" s="2" t="s">
        <v>778</v>
      </c>
      <c r="C396" s="2" t="s">
        <v>779</v>
      </c>
      <c r="D396" s="1">
        <v>2</v>
      </c>
      <c r="E396" s="8">
        <v>0.55036530497117464</v>
      </c>
      <c r="F396" s="8">
        <v>0.96814760797479349</v>
      </c>
      <c r="G396" s="8">
        <v>0.5017130120117228</v>
      </c>
      <c r="H396" s="8">
        <v>1.9637034081371514</v>
      </c>
      <c r="I396" s="8">
        <v>1.4435531584088941</v>
      </c>
    </row>
    <row r="397" spans="1:9" ht="27.6">
      <c r="A397" s="1">
        <v>395</v>
      </c>
      <c r="B397" s="2" t="s">
        <v>780</v>
      </c>
      <c r="C397" s="2" t="s">
        <v>781</v>
      </c>
      <c r="D397" s="1">
        <v>2</v>
      </c>
      <c r="E397" s="8">
        <v>1.1997960346741057</v>
      </c>
      <c r="F397" s="8">
        <v>1.0699781037223675</v>
      </c>
      <c r="G397" s="8">
        <v>1.3195356789345816</v>
      </c>
      <c r="H397" s="8">
        <v>0.71579831428657148</v>
      </c>
      <c r="I397" s="8">
        <v>0.90140676085065552</v>
      </c>
    </row>
    <row r="398" spans="1:9">
      <c r="A398" s="1">
        <v>396</v>
      </c>
      <c r="B398" s="2" t="s">
        <v>782</v>
      </c>
      <c r="C398" s="2" t="s">
        <v>783</v>
      </c>
      <c r="D398" s="1">
        <v>2</v>
      </c>
      <c r="E398" s="8">
        <v>0.64105132417164146</v>
      </c>
      <c r="F398" s="8">
        <v>0.81612244080291663</v>
      </c>
      <c r="G398" s="8">
        <v>0.51508473897191387</v>
      </c>
      <c r="H398" s="8">
        <v>0.84855963780600174</v>
      </c>
      <c r="I398" s="8">
        <v>1.0772226451380262</v>
      </c>
    </row>
    <row r="399" spans="1:9" ht="27.6">
      <c r="A399" s="1">
        <v>397</v>
      </c>
      <c r="B399" s="2" t="s">
        <v>784</v>
      </c>
      <c r="C399" s="2" t="s">
        <v>785</v>
      </c>
      <c r="D399" s="1">
        <v>2</v>
      </c>
      <c r="E399" s="8">
        <v>1.0180837119332138</v>
      </c>
      <c r="F399" s="8">
        <v>1.4902709375278385</v>
      </c>
      <c r="G399" s="8">
        <v>1.1677420175873963</v>
      </c>
      <c r="H399" s="8">
        <v>0.81640132859924408</v>
      </c>
      <c r="I399" s="8">
        <v>0.80326804871530577</v>
      </c>
    </row>
    <row r="400" spans="1:9" ht="27.6">
      <c r="A400" s="1">
        <v>398</v>
      </c>
      <c r="B400" s="2" t="s">
        <v>786</v>
      </c>
      <c r="C400" s="2" t="s">
        <v>787</v>
      </c>
      <c r="D400" s="1">
        <v>2</v>
      </c>
      <c r="E400" s="8">
        <v>0.87396353387154913</v>
      </c>
      <c r="F400" s="8">
        <v>1.0468335208713415</v>
      </c>
      <c r="G400" s="8">
        <v>0.74103368036968653</v>
      </c>
      <c r="H400" s="8">
        <v>1.0878224106099172</v>
      </c>
      <c r="I400" s="8">
        <v>0.93522837759594479</v>
      </c>
    </row>
    <row r="401" spans="1:9" ht="27.6">
      <c r="A401" s="1">
        <v>399</v>
      </c>
      <c r="B401" s="2" t="s">
        <v>788</v>
      </c>
      <c r="C401" s="2" t="s">
        <v>666</v>
      </c>
      <c r="D401" s="1">
        <v>1</v>
      </c>
      <c r="E401" s="8">
        <v>1</v>
      </c>
      <c r="F401" s="8">
        <v>0</v>
      </c>
      <c r="G401" s="8">
        <v>0</v>
      </c>
      <c r="H401" s="8">
        <v>0</v>
      </c>
      <c r="I401" s="8">
        <v>0</v>
      </c>
    </row>
    <row r="402" spans="1:9" ht="27.6">
      <c r="A402" s="1">
        <v>400</v>
      </c>
      <c r="B402" s="2" t="s">
        <v>789</v>
      </c>
      <c r="C402" s="2" t="s">
        <v>790</v>
      </c>
      <c r="D402" s="1">
        <v>4</v>
      </c>
      <c r="E402" s="8">
        <v>1.7802305398549114</v>
      </c>
      <c r="F402" s="8">
        <v>0.84400729894521354</v>
      </c>
      <c r="G402" s="8">
        <v>1.074013084694468</v>
      </c>
      <c r="H402" s="8">
        <v>0.67132493657928705</v>
      </c>
      <c r="I402" s="8">
        <v>0.84222706840535866</v>
      </c>
    </row>
    <row r="403" spans="1:9" ht="27.6">
      <c r="A403" s="1">
        <v>401</v>
      </c>
      <c r="B403" s="2" t="s">
        <v>791</v>
      </c>
      <c r="C403" s="2" t="s">
        <v>792</v>
      </c>
      <c r="D403" s="1">
        <v>2</v>
      </c>
      <c r="E403" s="8">
        <v>1.212139577872392</v>
      </c>
      <c r="F403" s="8">
        <v>0.94486280095152952</v>
      </c>
      <c r="G403" s="8">
        <v>1.3891119562417611</v>
      </c>
      <c r="H403" s="8">
        <v>0.83104289458931191</v>
      </c>
      <c r="I403" s="8">
        <v>0.92377157229654994</v>
      </c>
    </row>
    <row r="404" spans="1:9" ht="27.6">
      <c r="A404" s="1">
        <v>402</v>
      </c>
      <c r="B404" s="2" t="s">
        <v>793</v>
      </c>
      <c r="C404" s="2" t="s">
        <v>794</v>
      </c>
      <c r="D404" s="1">
        <v>1</v>
      </c>
      <c r="E404" s="8">
        <v>0.82428338862901074</v>
      </c>
      <c r="F404" s="8">
        <v>0.99688833020792555</v>
      </c>
      <c r="G404" s="8">
        <v>0.98287551260123229</v>
      </c>
      <c r="H404" s="8">
        <v>0.82898180394419607</v>
      </c>
      <c r="I404" s="8">
        <v>0.83236136583757503</v>
      </c>
    </row>
    <row r="405" spans="1:9">
      <c r="A405" s="1">
        <v>403</v>
      </c>
      <c r="B405" s="2" t="s">
        <v>795</v>
      </c>
      <c r="C405" s="2" t="s">
        <v>796</v>
      </c>
      <c r="D405" s="1">
        <v>1</v>
      </c>
      <c r="E405" s="8">
        <v>1</v>
      </c>
      <c r="F405" s="8">
        <v>0</v>
      </c>
      <c r="G405" s="8">
        <v>0</v>
      </c>
      <c r="H405" s="8">
        <v>0</v>
      </c>
      <c r="I405" s="8">
        <v>0</v>
      </c>
    </row>
    <row r="406" spans="1:9" ht="27.6">
      <c r="A406" s="1">
        <v>404</v>
      </c>
      <c r="B406" s="2" t="s">
        <v>797</v>
      </c>
      <c r="C406" s="2" t="s">
        <v>798</v>
      </c>
      <c r="D406" s="1">
        <v>1</v>
      </c>
      <c r="E406" s="8">
        <v>1</v>
      </c>
      <c r="F406" s="8">
        <v>0</v>
      </c>
      <c r="G406" s="8">
        <v>0</v>
      </c>
      <c r="H406" s="8">
        <v>0</v>
      </c>
      <c r="I406" s="8">
        <v>0</v>
      </c>
    </row>
    <row r="407" spans="1:9" ht="27.6">
      <c r="A407" s="1">
        <v>405</v>
      </c>
      <c r="B407" s="2" t="s">
        <v>799</v>
      </c>
      <c r="C407" s="2" t="s">
        <v>800</v>
      </c>
      <c r="D407" s="1">
        <v>1</v>
      </c>
      <c r="E407" s="8">
        <v>0.92976767430238361</v>
      </c>
      <c r="F407" s="8">
        <v>0.97058447520425839</v>
      </c>
      <c r="G407" s="8">
        <v>0.965005869158444</v>
      </c>
      <c r="H407" s="8">
        <v>1.183408295852074</v>
      </c>
      <c r="I407" s="8">
        <v>0.85752472600908847</v>
      </c>
    </row>
    <row r="408" spans="1:9" ht="27.6">
      <c r="A408" s="1">
        <v>406</v>
      </c>
      <c r="B408" s="2" t="s">
        <v>801</v>
      </c>
      <c r="C408" s="2" t="s">
        <v>802</v>
      </c>
      <c r="D408" s="1">
        <v>1</v>
      </c>
      <c r="E408" s="8">
        <v>1.3840590993235413</v>
      </c>
      <c r="F408" s="8">
        <v>0.91929205377069612</v>
      </c>
      <c r="G408" s="8">
        <v>1.0549298455044032</v>
      </c>
      <c r="H408" s="8">
        <v>0.90780436324631075</v>
      </c>
      <c r="I408" s="8">
        <v>1.1163820695143685</v>
      </c>
    </row>
    <row r="409" spans="1:9" ht="27.6">
      <c r="A409" s="1">
        <v>407</v>
      </c>
      <c r="B409" s="2" t="s">
        <v>803</v>
      </c>
      <c r="C409" s="2" t="s">
        <v>620</v>
      </c>
      <c r="D409" s="1">
        <v>1</v>
      </c>
      <c r="E409" s="8">
        <v>0.71555710592928512</v>
      </c>
      <c r="F409" s="8">
        <v>0.65294585916047265</v>
      </c>
      <c r="G409" s="8">
        <v>0.68664859884974194</v>
      </c>
      <c r="H409" s="8">
        <v>0.82367778463520014</v>
      </c>
      <c r="I409" s="8">
        <v>0.86811388091340869</v>
      </c>
    </row>
    <row r="410" spans="1:9" ht="27.6">
      <c r="A410" s="1">
        <v>408</v>
      </c>
      <c r="B410" s="2" t="s">
        <v>804</v>
      </c>
      <c r="C410" s="2" t="s">
        <v>805</v>
      </c>
      <c r="D410" s="1">
        <v>2</v>
      </c>
      <c r="E410" s="8">
        <v>0.94934080148097166</v>
      </c>
      <c r="F410" s="8">
        <v>0.94934080148097166</v>
      </c>
      <c r="G410" s="8">
        <v>0.70526528142021383</v>
      </c>
      <c r="H410" s="8">
        <v>1.0411420569841816</v>
      </c>
      <c r="I410" s="8">
        <v>1.2454401974628868</v>
      </c>
    </row>
    <row r="411" spans="1:9" ht="27.6">
      <c r="A411" s="1">
        <v>409</v>
      </c>
      <c r="B411" s="2" t="s">
        <v>806</v>
      </c>
      <c r="C411" s="2" t="s">
        <v>620</v>
      </c>
      <c r="D411" s="1">
        <v>1</v>
      </c>
      <c r="E411" s="8">
        <v>1.2122681537156017</v>
      </c>
      <c r="F411" s="8">
        <v>0.88156140138198558</v>
      </c>
      <c r="G411" s="8">
        <v>1.3633167656685659</v>
      </c>
      <c r="H411" s="8">
        <v>1.116256515941326</v>
      </c>
      <c r="I411" s="8">
        <v>0.55800703115529149</v>
      </c>
    </row>
    <row r="412" spans="1:9" ht="27.6">
      <c r="A412" s="1">
        <v>410</v>
      </c>
      <c r="B412" s="2" t="s">
        <v>807</v>
      </c>
      <c r="C412" s="2" t="s">
        <v>808</v>
      </c>
      <c r="D412" s="1">
        <v>1</v>
      </c>
      <c r="E412" s="8">
        <v>1.0156279754725843</v>
      </c>
      <c r="F412" s="8">
        <v>1.0314717718899569</v>
      </c>
      <c r="G412" s="8">
        <v>1.5122700554786783</v>
      </c>
      <c r="H412" s="8">
        <v>0.9917607180489787</v>
      </c>
      <c r="I412" s="8">
        <v>0.66259569119831407</v>
      </c>
    </row>
    <row r="413" spans="1:9">
      <c r="A413" s="1">
        <v>411</v>
      </c>
      <c r="B413" s="2" t="s">
        <v>809</v>
      </c>
      <c r="C413" s="2" t="s">
        <v>810</v>
      </c>
      <c r="D413" s="1">
        <v>1</v>
      </c>
      <c r="E413" s="8">
        <v>0.37617142131669395</v>
      </c>
      <c r="F413" s="8">
        <v>0.24263056674926761</v>
      </c>
      <c r="G413" s="8">
        <v>0.32324410233743511</v>
      </c>
      <c r="H413" s="8">
        <v>3.0250577188024579</v>
      </c>
      <c r="I413" s="8">
        <v>0.97074796984986045</v>
      </c>
    </row>
    <row r="414" spans="1:9" ht="41.4">
      <c r="A414" s="1">
        <v>412</v>
      </c>
      <c r="B414" s="2" t="s">
        <v>811</v>
      </c>
      <c r="C414" s="2" t="s">
        <v>812</v>
      </c>
      <c r="D414" s="1">
        <v>2</v>
      </c>
      <c r="E414" s="8">
        <v>1</v>
      </c>
      <c r="F414" s="8">
        <v>0</v>
      </c>
      <c r="G414" s="8">
        <v>0</v>
      </c>
      <c r="H414" s="8">
        <v>0</v>
      </c>
      <c r="I414" s="8">
        <v>0</v>
      </c>
    </row>
    <row r="415" spans="1:9" ht="27.6">
      <c r="A415" s="1">
        <v>413</v>
      </c>
      <c r="B415" s="2" t="s">
        <v>813</v>
      </c>
      <c r="C415" s="2" t="s">
        <v>814</v>
      </c>
      <c r="D415" s="1">
        <v>2</v>
      </c>
      <c r="E415" s="8">
        <v>1</v>
      </c>
      <c r="F415" s="8">
        <v>0</v>
      </c>
      <c r="G415" s="8">
        <v>0</v>
      </c>
      <c r="H415" s="8">
        <v>0</v>
      </c>
      <c r="I415" s="8">
        <v>0</v>
      </c>
    </row>
    <row r="416" spans="1:9">
      <c r="A416" s="1">
        <v>414</v>
      </c>
      <c r="B416" s="2" t="s">
        <v>815</v>
      </c>
      <c r="C416" s="2" t="s">
        <v>816</v>
      </c>
      <c r="D416" s="1">
        <v>1</v>
      </c>
      <c r="E416" s="8">
        <v>0.780525879311186</v>
      </c>
      <c r="F416" s="8">
        <v>1.0687740865408069</v>
      </c>
      <c r="G416" s="8">
        <v>1.0228011122493781</v>
      </c>
      <c r="H416" s="8">
        <v>1.2916922776720816</v>
      </c>
      <c r="I416" s="8">
        <v>1.1167764281184449</v>
      </c>
    </row>
    <row r="417" spans="1:9" ht="27.6">
      <c r="A417" s="1">
        <v>415</v>
      </c>
      <c r="B417" s="2" t="s">
        <v>817</v>
      </c>
      <c r="C417" s="2" t="s">
        <v>818</v>
      </c>
      <c r="D417" s="1">
        <v>2</v>
      </c>
      <c r="E417" s="8">
        <v>1.2696397397238532</v>
      </c>
      <c r="F417" s="8">
        <v>0.80203142358355817</v>
      </c>
      <c r="G417" s="8">
        <v>0.99222345659419131</v>
      </c>
      <c r="H417" s="8">
        <v>0.70630058720837963</v>
      </c>
      <c r="I417" s="8">
        <v>0.46367243294715127</v>
      </c>
    </row>
    <row r="418" spans="1:9" ht="27.6">
      <c r="A418" s="1">
        <v>416</v>
      </c>
      <c r="B418" s="2" t="s">
        <v>819</v>
      </c>
      <c r="C418" s="2" t="s">
        <v>820</v>
      </c>
      <c r="D418" s="1">
        <v>1</v>
      </c>
      <c r="E418" s="8">
        <v>0.79948832747041898</v>
      </c>
      <c r="F418" s="8">
        <v>0.59042212983690445</v>
      </c>
      <c r="G418" s="8">
        <v>0.61720498880716346</v>
      </c>
      <c r="H418" s="8">
        <v>1.5595618803965463</v>
      </c>
      <c r="I418" s="8">
        <v>0.81787655900223855</v>
      </c>
    </row>
    <row r="419" spans="1:9" ht="27.6">
      <c r="A419" s="1">
        <v>417</v>
      </c>
      <c r="B419" s="2" t="s">
        <v>821</v>
      </c>
      <c r="C419" s="2" t="s">
        <v>822</v>
      </c>
      <c r="D419" s="1">
        <v>1</v>
      </c>
      <c r="E419" s="8">
        <v>0.54612354679937469</v>
      </c>
      <c r="F419" s="8">
        <v>0.67571866445486639</v>
      </c>
      <c r="G419" s="8">
        <v>1.2087352461310559</v>
      </c>
      <c r="H419" s="8">
        <v>1.3238034774416843</v>
      </c>
      <c r="I419" s="8">
        <v>1.3984585662891589</v>
      </c>
    </row>
    <row r="420" spans="1:9" ht="27.6">
      <c r="A420" s="1">
        <v>418</v>
      </c>
      <c r="B420" s="2" t="s">
        <v>823</v>
      </c>
      <c r="C420" s="2" t="s">
        <v>824</v>
      </c>
      <c r="D420" s="1">
        <v>2</v>
      </c>
      <c r="E420" s="8">
        <v>1.1972821694752909</v>
      </c>
      <c r="F420" s="8">
        <v>1.0694124337753299</v>
      </c>
      <c r="G420" s="8">
        <v>1.0241551677691638</v>
      </c>
      <c r="H420" s="8">
        <v>0.91508276212996487</v>
      </c>
      <c r="I420" s="8">
        <v>0.71346044479032589</v>
      </c>
    </row>
    <row r="421" spans="1:9" ht="27.6">
      <c r="A421" s="1">
        <v>419</v>
      </c>
      <c r="B421" s="2" t="s">
        <v>825</v>
      </c>
      <c r="C421" s="2" t="s">
        <v>826</v>
      </c>
      <c r="D421" s="1">
        <v>4</v>
      </c>
      <c r="E421" s="8">
        <v>0.9142543684216542</v>
      </c>
      <c r="F421" s="8">
        <v>1.1639372364376079</v>
      </c>
      <c r="G421" s="8">
        <v>0.89121515833742848</v>
      </c>
      <c r="H421" s="8">
        <v>1.0290847170954138</v>
      </c>
      <c r="I421" s="8">
        <v>0.98501765653749018</v>
      </c>
    </row>
    <row r="422" spans="1:9" ht="27.6">
      <c r="A422" s="1">
        <v>420</v>
      </c>
      <c r="B422" s="2" t="s">
        <v>827</v>
      </c>
      <c r="C422" s="2" t="s">
        <v>828</v>
      </c>
      <c r="D422" s="1">
        <v>1</v>
      </c>
      <c r="E422" s="8">
        <v>1.0427256849404343</v>
      </c>
      <c r="F422" s="8">
        <v>0.76671619613670128</v>
      </c>
      <c r="G422" s="8">
        <v>1.4035087719298247</v>
      </c>
      <c r="H422" s="8">
        <v>0.77213836969839167</v>
      </c>
      <c r="I422" s="8">
        <v>0.83063528062354997</v>
      </c>
    </row>
    <row r="423" spans="1:9" ht="27.6">
      <c r="A423" s="1">
        <v>421</v>
      </c>
      <c r="B423" s="2" t="s">
        <v>829</v>
      </c>
      <c r="C423" s="2" t="s">
        <v>830</v>
      </c>
      <c r="D423" s="1">
        <v>1</v>
      </c>
      <c r="E423" s="8">
        <v>1.2114053816684081</v>
      </c>
      <c r="F423" s="8">
        <v>1.1228516482684474</v>
      </c>
      <c r="G423" s="8">
        <v>0.90516210118263452</v>
      </c>
      <c r="H423" s="8">
        <v>1.272460212904496</v>
      </c>
      <c r="I423" s="8">
        <v>0.68044640288314484</v>
      </c>
    </row>
    <row r="424" spans="1:9" ht="27.6">
      <c r="A424" s="1">
        <v>422</v>
      </c>
      <c r="B424" s="2" t="s">
        <v>831</v>
      </c>
      <c r="C424" s="2" t="s">
        <v>832</v>
      </c>
      <c r="D424" s="1">
        <v>3</v>
      </c>
      <c r="E424" s="8">
        <v>1</v>
      </c>
      <c r="F424" s="8">
        <v>0</v>
      </c>
      <c r="G424" s="8">
        <v>0</v>
      </c>
      <c r="H424" s="8">
        <v>0</v>
      </c>
      <c r="I424" s="8">
        <v>0</v>
      </c>
    </row>
    <row r="425" spans="1:9" ht="27.6">
      <c r="A425" s="1">
        <v>423</v>
      </c>
      <c r="B425" s="2" t="s">
        <v>833</v>
      </c>
      <c r="C425" s="2" t="s">
        <v>834</v>
      </c>
      <c r="D425" s="1">
        <v>1</v>
      </c>
      <c r="E425" s="8">
        <v>0.64633929581333727</v>
      </c>
      <c r="F425" s="8">
        <v>0.85148738830449044</v>
      </c>
      <c r="G425" s="8">
        <v>1.0917963384878893</v>
      </c>
      <c r="H425" s="8">
        <v>1.2475641087789036</v>
      </c>
      <c r="I425" s="8">
        <v>0.96420896149433644</v>
      </c>
    </row>
    <row r="426" spans="1:9" ht="27.6">
      <c r="A426" s="1">
        <v>424</v>
      </c>
      <c r="B426" s="2" t="s">
        <v>835</v>
      </c>
      <c r="C426" s="2" t="s">
        <v>836</v>
      </c>
      <c r="D426" s="1">
        <v>1</v>
      </c>
      <c r="E426" s="8">
        <v>1.0742580905062442</v>
      </c>
      <c r="F426" s="8">
        <v>0.86488518866657726</v>
      </c>
      <c r="G426" s="8">
        <v>0.92966295152410372</v>
      </c>
      <c r="H426" s="8">
        <v>1.1233516852423797</v>
      </c>
      <c r="I426" s="8">
        <v>1.1820061769840207</v>
      </c>
    </row>
    <row r="427" spans="1:9" ht="27.6">
      <c r="A427" s="1">
        <v>425</v>
      </c>
      <c r="B427" s="2" t="s">
        <v>837</v>
      </c>
      <c r="C427" s="2" t="s">
        <v>838</v>
      </c>
      <c r="D427" s="1">
        <v>1</v>
      </c>
      <c r="E427" s="8">
        <v>1.0101010101010099</v>
      </c>
      <c r="F427" s="8">
        <v>1.2336363636363636</v>
      </c>
      <c r="G427" s="8">
        <v>1.3743434343434342</v>
      </c>
      <c r="H427" s="8">
        <v>0.74202020202020202</v>
      </c>
      <c r="I427" s="8">
        <v>0.91010101010101008</v>
      </c>
    </row>
    <row r="428" spans="1:9" ht="27.6">
      <c r="A428" s="1">
        <v>426</v>
      </c>
      <c r="B428" s="2" t="s">
        <v>839</v>
      </c>
      <c r="C428" s="2" t="s">
        <v>840</v>
      </c>
      <c r="D428" s="1">
        <v>1</v>
      </c>
      <c r="E428" s="8">
        <v>0.37712012218691959</v>
      </c>
      <c r="F428" s="8">
        <v>1.2408383380316215</v>
      </c>
      <c r="G428" s="8">
        <v>4.4651399587053469</v>
      </c>
      <c r="H428" s="8">
        <v>0.35241875418367635</v>
      </c>
      <c r="I428" s="8">
        <v>0.48195951615488325</v>
      </c>
    </row>
    <row r="429" spans="1:9" ht="27.6">
      <c r="A429" s="1">
        <v>427</v>
      </c>
      <c r="B429" s="2" t="s">
        <v>841</v>
      </c>
      <c r="C429" s="2" t="s">
        <v>842</v>
      </c>
      <c r="D429" s="1">
        <v>1</v>
      </c>
      <c r="E429" s="8">
        <v>1.0041168792047395</v>
      </c>
      <c r="F429" s="8">
        <v>0.49984938246811933</v>
      </c>
      <c r="G429" s="8">
        <v>0.79254945275630084</v>
      </c>
      <c r="H429" s="8">
        <v>1.4705291695953409</v>
      </c>
      <c r="I429" s="8">
        <v>1.0896676373129832</v>
      </c>
    </row>
    <row r="430" spans="1:9">
      <c r="A430" s="1">
        <v>428</v>
      </c>
      <c r="B430" s="2" t="s">
        <v>843</v>
      </c>
      <c r="C430" s="2" t="s">
        <v>844</v>
      </c>
      <c r="D430" s="1">
        <v>1</v>
      </c>
      <c r="E430" s="8">
        <v>3.8780357748800234</v>
      </c>
      <c r="F430" s="8">
        <v>0.42735954239177859</v>
      </c>
      <c r="G430" s="8">
        <v>1.6481652043240098</v>
      </c>
      <c r="H430" s="8">
        <v>0.3443695768093461</v>
      </c>
      <c r="I430" s="8">
        <v>0.31140627272286586</v>
      </c>
    </row>
    <row r="431" spans="1:9" ht="41.4">
      <c r="A431" s="1">
        <v>429</v>
      </c>
      <c r="B431" s="2" t="s">
        <v>845</v>
      </c>
      <c r="C431" s="2" t="s">
        <v>846</v>
      </c>
      <c r="D431" s="1">
        <v>1</v>
      </c>
      <c r="E431" s="8">
        <v>1.3833171946327296</v>
      </c>
      <c r="F431" s="8">
        <v>0.89472956148844951</v>
      </c>
      <c r="G431" s="8">
        <v>1.5338221054087704</v>
      </c>
      <c r="H431" s="8">
        <v>0.58749481256052027</v>
      </c>
      <c r="I431" s="8">
        <v>0.96555540185364519</v>
      </c>
    </row>
    <row r="432" spans="1:9" ht="27.6">
      <c r="A432" s="1">
        <v>430</v>
      </c>
      <c r="B432" s="2" t="s">
        <v>847</v>
      </c>
      <c r="C432" s="2" t="s">
        <v>848</v>
      </c>
      <c r="D432" s="1">
        <v>1</v>
      </c>
      <c r="E432" s="8">
        <v>1</v>
      </c>
      <c r="F432" s="8">
        <v>0</v>
      </c>
      <c r="G432" s="8">
        <v>0</v>
      </c>
      <c r="H432" s="8">
        <v>0</v>
      </c>
      <c r="I432" s="8">
        <v>0</v>
      </c>
    </row>
    <row r="433" spans="1:9" ht="27.6">
      <c r="A433" s="1">
        <v>431</v>
      </c>
      <c r="B433" s="2" t="s">
        <v>849</v>
      </c>
      <c r="C433" s="2" t="s">
        <v>850</v>
      </c>
      <c r="D433" s="1">
        <v>1</v>
      </c>
      <c r="E433" s="8">
        <v>1.1165231469204897</v>
      </c>
      <c r="F433" s="8">
        <v>0.72060403902248393</v>
      </c>
      <c r="G433" s="8">
        <v>1.1990342074779139</v>
      </c>
      <c r="H433" s="8">
        <v>1.0502016719934126</v>
      </c>
      <c r="I433" s="8">
        <v>0.87948528282926963</v>
      </c>
    </row>
    <row r="434" spans="1:9" ht="55.2">
      <c r="A434" s="1">
        <v>432</v>
      </c>
      <c r="B434" s="2" t="s">
        <v>851</v>
      </c>
      <c r="C434" s="2" t="s">
        <v>852</v>
      </c>
      <c r="D434" s="1">
        <v>1</v>
      </c>
      <c r="E434" s="8">
        <v>0.86669194518173442</v>
      </c>
      <c r="F434" s="8">
        <v>0.94001408374410911</v>
      </c>
      <c r="G434" s="8">
        <v>0.7114674177996857</v>
      </c>
      <c r="H434" s="8">
        <v>1.132853041547045</v>
      </c>
      <c r="I434" s="8">
        <v>1.5596988245490493</v>
      </c>
    </row>
    <row r="435" spans="1:9" ht="27.6">
      <c r="A435" s="1">
        <v>433</v>
      </c>
      <c r="B435" s="2" t="s">
        <v>853</v>
      </c>
      <c r="C435" s="2" t="s">
        <v>854</v>
      </c>
      <c r="D435" s="1">
        <v>3</v>
      </c>
      <c r="E435" s="8">
        <v>1.0026570411590716</v>
      </c>
      <c r="F435" s="8">
        <v>0.98109991477415159</v>
      </c>
      <c r="G435" s="8">
        <v>1.0337394094350028</v>
      </c>
      <c r="H435" s="8">
        <v>1.1202687120870307</v>
      </c>
      <c r="I435" s="8">
        <v>1.0638191206697749</v>
      </c>
    </row>
    <row r="436" spans="1:9" ht="27.6">
      <c r="A436" s="1">
        <v>434</v>
      </c>
      <c r="B436" s="2" t="s">
        <v>855</v>
      </c>
      <c r="C436" s="2" t="s">
        <v>856</v>
      </c>
      <c r="D436" s="1">
        <v>3</v>
      </c>
      <c r="E436" s="8">
        <v>0.81999139009040412</v>
      </c>
      <c r="F436" s="8">
        <v>1.0436030421680571</v>
      </c>
      <c r="G436" s="8">
        <v>1.0171993194071463</v>
      </c>
      <c r="H436" s="8">
        <v>1.1005104446403313</v>
      </c>
      <c r="I436" s="8">
        <v>1.0617248518890552</v>
      </c>
    </row>
    <row r="437" spans="1:9" ht="27.6">
      <c r="A437" s="1">
        <v>435</v>
      </c>
      <c r="B437" s="2" t="s">
        <v>857</v>
      </c>
      <c r="C437" s="2" t="s">
        <v>858</v>
      </c>
      <c r="D437" s="1">
        <v>5</v>
      </c>
      <c r="E437" s="8">
        <v>1.1360247653398843</v>
      </c>
      <c r="F437" s="8">
        <v>0.91063745189645129</v>
      </c>
      <c r="G437" s="8">
        <v>1.3217648144729555</v>
      </c>
      <c r="H437" s="8">
        <v>1.1120546427912128</v>
      </c>
      <c r="I437" s="8">
        <v>0.92483776146319985</v>
      </c>
    </row>
    <row r="438" spans="1:9" ht="27.6">
      <c r="A438" s="1">
        <v>436</v>
      </c>
      <c r="B438" s="2" t="s">
        <v>859</v>
      </c>
      <c r="C438" s="2" t="s">
        <v>860</v>
      </c>
      <c r="D438" s="1">
        <v>1</v>
      </c>
      <c r="E438" s="8">
        <v>0.40992216602872528</v>
      </c>
      <c r="F438" s="8">
        <v>0.57803124631710545</v>
      </c>
      <c r="G438" s="8">
        <v>0.91388047694444008</v>
      </c>
      <c r="H438" s="8">
        <v>0.7263000937696954</v>
      </c>
      <c r="I438" s="8">
        <v>3.2196926608560195</v>
      </c>
    </row>
    <row r="439" spans="1:9" ht="27.6">
      <c r="A439" s="1">
        <v>437</v>
      </c>
      <c r="B439" s="2" t="s">
        <v>861</v>
      </c>
      <c r="C439" s="2" t="s">
        <v>862</v>
      </c>
      <c r="D439" s="1">
        <v>1</v>
      </c>
      <c r="E439" s="8">
        <v>0.83707400780571506</v>
      </c>
      <c r="F439" s="8">
        <v>0.78174341588975726</v>
      </c>
      <c r="G439" s="8">
        <v>0.76550418013832644</v>
      </c>
      <c r="H439" s="8">
        <v>1.0720406817967794</v>
      </c>
      <c r="I439" s="8">
        <v>0.73980600809869101</v>
      </c>
    </row>
    <row r="440" spans="1:9" ht="27.6">
      <c r="A440" s="1">
        <v>438</v>
      </c>
      <c r="B440" s="2" t="s">
        <v>863</v>
      </c>
      <c r="C440" s="2" t="s">
        <v>864</v>
      </c>
      <c r="D440" s="1">
        <v>1</v>
      </c>
      <c r="E440" s="8">
        <v>1.0286346161264193</v>
      </c>
      <c r="F440" s="8">
        <v>1.0747174469288827</v>
      </c>
      <c r="G440" s="8">
        <v>1.1938333354763222</v>
      </c>
      <c r="H440" s="8">
        <v>0.94089208337083563</v>
      </c>
      <c r="I440" s="8">
        <v>1.0863410180911115</v>
      </c>
    </row>
    <row r="441" spans="1:9" ht="27.6">
      <c r="A441" s="1">
        <v>439</v>
      </c>
      <c r="B441" s="2" t="s">
        <v>865</v>
      </c>
      <c r="C441" s="2" t="s">
        <v>866</v>
      </c>
      <c r="D441" s="1">
        <v>1</v>
      </c>
      <c r="E441" s="8">
        <v>0.67878870156206261</v>
      </c>
      <c r="F441" s="8">
        <v>0.94297326421001737</v>
      </c>
      <c r="G441" s="8">
        <v>0.85690285685194778</v>
      </c>
      <c r="H441" s="8">
        <v>1.1783771859117407</v>
      </c>
      <c r="I441" s="8">
        <v>1.0965152685033559</v>
      </c>
    </row>
    <row r="442" spans="1:9">
      <c r="A442" s="1">
        <v>440</v>
      </c>
      <c r="B442" s="2" t="s">
        <v>867</v>
      </c>
      <c r="C442" s="2" t="s">
        <v>868</v>
      </c>
      <c r="D442" s="1">
        <v>1</v>
      </c>
      <c r="E442" s="8">
        <v>1</v>
      </c>
      <c r="F442" s="8">
        <v>0</v>
      </c>
      <c r="G442" s="8">
        <v>0</v>
      </c>
      <c r="H442" s="8">
        <v>0</v>
      </c>
      <c r="I442" s="8">
        <v>0</v>
      </c>
    </row>
    <row r="443" spans="1:9" ht="27.6">
      <c r="A443" s="1">
        <v>441</v>
      </c>
      <c r="B443" s="2" t="s">
        <v>869</v>
      </c>
      <c r="C443" s="2" t="s">
        <v>870</v>
      </c>
      <c r="D443" s="1">
        <v>1</v>
      </c>
      <c r="E443" s="8">
        <v>1</v>
      </c>
      <c r="F443" s="8">
        <v>0</v>
      </c>
      <c r="G443" s="8">
        <v>0</v>
      </c>
      <c r="H443" s="8">
        <v>0</v>
      </c>
      <c r="I443" s="8">
        <v>0</v>
      </c>
    </row>
    <row r="444" spans="1:9">
      <c r="A444" s="1">
        <v>442</v>
      </c>
      <c r="B444" s="2" t="s">
        <v>871</v>
      </c>
      <c r="C444" s="2" t="s">
        <v>872</v>
      </c>
      <c r="D444" s="1">
        <v>1</v>
      </c>
      <c r="E444" s="8">
        <v>0.92439596501161259</v>
      </c>
      <c r="F444" s="8">
        <v>0.94279144471534371</v>
      </c>
      <c r="G444" s="8">
        <v>1.1878488150399222</v>
      </c>
      <c r="H444" s="8">
        <v>0.99677616907202193</v>
      </c>
      <c r="I444" s="8">
        <v>0.83981373421305006</v>
      </c>
    </row>
    <row r="445" spans="1:9" ht="27.6">
      <c r="A445" s="1">
        <v>443</v>
      </c>
      <c r="B445" s="2" t="s">
        <v>873</v>
      </c>
      <c r="C445" s="2" t="s">
        <v>874</v>
      </c>
      <c r="D445" s="1">
        <v>1</v>
      </c>
      <c r="E445" s="8">
        <v>1.4219694276573056</v>
      </c>
      <c r="F445" s="8">
        <v>0.94020618556701041</v>
      </c>
      <c r="G445" s="8">
        <v>1.0768574475648773</v>
      </c>
      <c r="H445" s="8">
        <v>0.72506221116246006</v>
      </c>
      <c r="I445" s="8">
        <v>0.90081763242090296</v>
      </c>
    </row>
    <row r="446" spans="1:9" ht="41.4">
      <c r="A446" s="1">
        <v>444</v>
      </c>
      <c r="B446" s="2" t="s">
        <v>875</v>
      </c>
      <c r="C446" s="2" t="s">
        <v>876</v>
      </c>
      <c r="D446" s="1">
        <v>1</v>
      </c>
      <c r="E446" s="8">
        <v>1.1855013188702173</v>
      </c>
      <c r="F446" s="8">
        <v>0.94579295219465931</v>
      </c>
      <c r="G446" s="8">
        <v>0.7661895023858214</v>
      </c>
      <c r="H446" s="8">
        <v>0.91994902344328866</v>
      </c>
      <c r="I446" s="8">
        <v>1.2509409916718532</v>
      </c>
    </row>
    <row r="447" spans="1:9" ht="27.6">
      <c r="A447" s="1">
        <v>445</v>
      </c>
      <c r="B447" s="2" t="s">
        <v>877</v>
      </c>
      <c r="C447" s="2" t="s">
        <v>878</v>
      </c>
      <c r="D447" s="1">
        <v>6</v>
      </c>
      <c r="E447" s="8">
        <v>1.3635356479350955</v>
      </c>
      <c r="F447" s="8">
        <v>0.89257043513831347</v>
      </c>
      <c r="G447" s="8">
        <v>0.78457841182185406</v>
      </c>
      <c r="H447" s="8">
        <v>1.091510286172044</v>
      </c>
      <c r="I447" s="8">
        <v>0.85834569037514263</v>
      </c>
    </row>
    <row r="448" spans="1:9" ht="27.6">
      <c r="A448" s="1">
        <v>446</v>
      </c>
      <c r="B448" s="2" t="s">
        <v>879</v>
      </c>
      <c r="C448" s="2" t="s">
        <v>880</v>
      </c>
      <c r="D448" s="1">
        <v>1</v>
      </c>
      <c r="E448" s="8">
        <v>0.90870883832933869</v>
      </c>
      <c r="F448" s="8">
        <v>0.99739882095028209</v>
      </c>
      <c r="G448" s="8">
        <v>1.0502856753410497</v>
      </c>
      <c r="H448" s="8">
        <v>0.87944841373513394</v>
      </c>
      <c r="I448" s="8">
        <v>0.98631257312266418</v>
      </c>
    </row>
    <row r="449" spans="1:9" ht="41.4">
      <c r="A449" s="1">
        <v>447</v>
      </c>
      <c r="B449" s="2" t="s">
        <v>881</v>
      </c>
      <c r="C449" s="2" t="s">
        <v>882</v>
      </c>
      <c r="D449" s="1">
        <v>1</v>
      </c>
      <c r="E449" s="8">
        <v>0.72518288205806902</v>
      </c>
      <c r="F449" s="8">
        <v>1.0002447492226945</v>
      </c>
      <c r="G449" s="8">
        <v>0.94252019181087232</v>
      </c>
      <c r="H449" s="8">
        <v>1.0503548863729071</v>
      </c>
      <c r="I449" s="8">
        <v>1.0697897876120634</v>
      </c>
    </row>
    <row r="450" spans="1:9" ht="27.6">
      <c r="A450" s="1">
        <v>448</v>
      </c>
      <c r="B450" s="2" t="s">
        <v>883</v>
      </c>
      <c r="C450" s="2" t="s">
        <v>884</v>
      </c>
      <c r="D450" s="1">
        <v>1</v>
      </c>
      <c r="E450" s="8">
        <v>0.75769055917563266</v>
      </c>
      <c r="F450" s="8">
        <v>1.5550841036520684</v>
      </c>
      <c r="G450" s="8">
        <v>2.4343082285194724</v>
      </c>
      <c r="H450" s="8">
        <v>0.67449613577814815</v>
      </c>
      <c r="I450" s="8">
        <v>0.51394150628883162</v>
      </c>
    </row>
    <row r="451" spans="1:9">
      <c r="A451" s="1">
        <v>449</v>
      </c>
      <c r="B451" s="2" t="s">
        <v>885</v>
      </c>
      <c r="C451" s="2" t="s">
        <v>886</v>
      </c>
      <c r="D451" s="1">
        <v>1</v>
      </c>
      <c r="E451" s="8">
        <v>1</v>
      </c>
      <c r="F451" s="8">
        <v>0</v>
      </c>
      <c r="G451" s="8">
        <v>0</v>
      </c>
      <c r="H451" s="8">
        <v>0</v>
      </c>
      <c r="I451" s="8">
        <v>0</v>
      </c>
    </row>
    <row r="452" spans="1:9" ht="27.6">
      <c r="A452" s="1">
        <v>450</v>
      </c>
      <c r="B452" s="2" t="s">
        <v>887</v>
      </c>
      <c r="C452" s="2" t="s">
        <v>888</v>
      </c>
      <c r="D452" s="1">
        <v>1</v>
      </c>
      <c r="E452" s="8">
        <v>3.1525851197982346</v>
      </c>
      <c r="F452" s="8">
        <v>0.65699873896595218</v>
      </c>
      <c r="G452" s="8">
        <v>1.6093947036569987</v>
      </c>
      <c r="H452" s="8">
        <v>0.50662042875157631</v>
      </c>
      <c r="I452" s="8">
        <v>0.47351828499369486</v>
      </c>
    </row>
    <row r="453" spans="1:9" ht="27.6">
      <c r="A453" s="1">
        <v>451</v>
      </c>
      <c r="B453" s="2" t="s">
        <v>889</v>
      </c>
      <c r="C453" s="2" t="s">
        <v>890</v>
      </c>
      <c r="D453" s="1">
        <v>1</v>
      </c>
      <c r="E453" s="8">
        <v>0.72088957773892981</v>
      </c>
      <c r="F453" s="8">
        <v>1.3164164579090598</v>
      </c>
      <c r="G453" s="8">
        <v>3.530700884891957</v>
      </c>
      <c r="H453" s="8">
        <v>0.43029898895236718</v>
      </c>
      <c r="I453" s="8">
        <v>0.49827887613314831</v>
      </c>
    </row>
    <row r="454" spans="1:9">
      <c r="A454" s="1">
        <v>452</v>
      </c>
      <c r="B454" s="2" t="s">
        <v>891</v>
      </c>
      <c r="C454" s="2" t="s">
        <v>892</v>
      </c>
      <c r="D454" s="1">
        <v>1</v>
      </c>
      <c r="E454" s="8">
        <v>0.54658996187535025</v>
      </c>
      <c r="F454" s="8">
        <v>1.0004782662166409</v>
      </c>
      <c r="G454" s="8">
        <v>1.5213784998838498</v>
      </c>
      <c r="H454" s="8">
        <v>0.88503846626856708</v>
      </c>
      <c r="I454" s="8">
        <v>0.97145433924105995</v>
      </c>
    </row>
    <row r="455" spans="1:9" ht="27.6">
      <c r="A455" s="1">
        <v>453</v>
      </c>
      <c r="B455" s="2" t="s">
        <v>893</v>
      </c>
      <c r="C455" s="2" t="s">
        <v>894</v>
      </c>
      <c r="D455" s="1">
        <v>1</v>
      </c>
      <c r="E455" s="8">
        <v>1.0800448218601073</v>
      </c>
      <c r="F455" s="8">
        <v>1.4131306449217644</v>
      </c>
      <c r="G455" s="8">
        <v>1.0204263476934294</v>
      </c>
      <c r="H455" s="8">
        <v>0.76531976077007213</v>
      </c>
      <c r="I455" s="8">
        <v>0.83401061144037492</v>
      </c>
    </row>
    <row r="456" spans="1:9" ht="27.6">
      <c r="A456" s="1">
        <v>454</v>
      </c>
      <c r="B456" s="2" t="s">
        <v>895</v>
      </c>
      <c r="C456" s="2" t="s">
        <v>896</v>
      </c>
      <c r="D456" s="1">
        <v>1</v>
      </c>
      <c r="E456" s="8">
        <v>1.5396458814472671</v>
      </c>
      <c r="F456" s="8">
        <v>0.68837567359507312</v>
      </c>
      <c r="G456" s="8">
        <v>1.6006158583525791</v>
      </c>
      <c r="H456" s="8">
        <v>0.65065434949961509</v>
      </c>
      <c r="I456" s="8">
        <v>0.61955350269438025</v>
      </c>
    </row>
    <row r="457" spans="1:9" ht="27.6">
      <c r="A457" s="1">
        <v>455</v>
      </c>
      <c r="B457" s="2" t="s">
        <v>897</v>
      </c>
      <c r="C457" s="2" t="s">
        <v>898</v>
      </c>
      <c r="D457" s="1">
        <v>1</v>
      </c>
      <c r="E457" s="8">
        <v>0.81035635420676244</v>
      </c>
      <c r="F457" s="8">
        <v>0.93725815927554157</v>
      </c>
      <c r="G457" s="8">
        <v>0.89398512996090029</v>
      </c>
      <c r="H457" s="8">
        <v>1.3305240979720832</v>
      </c>
      <c r="I457" s="8">
        <v>1.1457628492129415</v>
      </c>
    </row>
    <row r="458" spans="1:9" ht="27.6">
      <c r="A458" s="1">
        <v>456</v>
      </c>
      <c r="B458" s="2" t="s">
        <v>899</v>
      </c>
      <c r="C458" s="2" t="s">
        <v>900</v>
      </c>
      <c r="D458" s="1">
        <v>1</v>
      </c>
      <c r="E458" s="8">
        <v>1</v>
      </c>
      <c r="F458" s="8">
        <v>0</v>
      </c>
      <c r="G458" s="8">
        <v>0</v>
      </c>
      <c r="H458" s="8">
        <v>0</v>
      </c>
      <c r="I458" s="8">
        <v>0</v>
      </c>
    </row>
    <row r="459" spans="1:9" ht="27.6">
      <c r="A459" s="1">
        <v>457</v>
      </c>
      <c r="B459" s="2" t="s">
        <v>901</v>
      </c>
      <c r="C459" s="2" t="s">
        <v>902</v>
      </c>
      <c r="D459" s="1">
        <v>1</v>
      </c>
      <c r="E459" s="8">
        <v>1.2523677577920755</v>
      </c>
      <c r="F459" s="8">
        <v>1.0832981104901453</v>
      </c>
      <c r="G459" s="8">
        <v>0.92524929945678547</v>
      </c>
      <c r="H459" s="8">
        <v>1.0878066344181969</v>
      </c>
      <c r="I459" s="8">
        <v>0.7945021055432927</v>
      </c>
    </row>
    <row r="460" spans="1:9" ht="27.6">
      <c r="A460" s="1">
        <v>458</v>
      </c>
      <c r="B460" s="2" t="s">
        <v>903</v>
      </c>
      <c r="C460" s="2" t="s">
        <v>904</v>
      </c>
      <c r="D460" s="1">
        <v>1</v>
      </c>
      <c r="E460" s="8">
        <v>0.7700748897830314</v>
      </c>
      <c r="F460" s="8">
        <v>0.95289066861752303</v>
      </c>
      <c r="G460" s="8">
        <v>0.94003041795814635</v>
      </c>
      <c r="H460" s="8">
        <v>1.1591937315903973</v>
      </c>
      <c r="I460" s="8">
        <v>1.1079837514198256</v>
      </c>
    </row>
    <row r="461" spans="1:9" ht="27.6">
      <c r="A461" s="1">
        <v>459</v>
      </c>
      <c r="B461" s="2" t="s">
        <v>905</v>
      </c>
      <c r="C461" s="2" t="s">
        <v>906</v>
      </c>
      <c r="D461" s="1">
        <v>1</v>
      </c>
      <c r="E461" s="8">
        <v>1.941229283443741</v>
      </c>
      <c r="F461" s="8">
        <v>0.85938220378054408</v>
      </c>
      <c r="G461" s="8">
        <v>0.99701535997670532</v>
      </c>
      <c r="H461" s="8">
        <v>0.73611414428186661</v>
      </c>
      <c r="I461" s="8">
        <v>0.54315595350755874</v>
      </c>
    </row>
    <row r="462" spans="1:9" ht="27.6">
      <c r="A462" s="1">
        <v>460</v>
      </c>
      <c r="B462" s="2" t="s">
        <v>907</v>
      </c>
      <c r="C462" s="2" t="s">
        <v>908</v>
      </c>
      <c r="D462" s="1">
        <v>1</v>
      </c>
      <c r="E462" s="8">
        <v>0.94321826070552728</v>
      </c>
      <c r="F462" s="8">
        <v>0.87370307489152987</v>
      </c>
      <c r="G462" s="8">
        <v>0.87162799471797769</v>
      </c>
      <c r="H462" s="8">
        <v>1.0348047538200338</v>
      </c>
      <c r="I462" s="8">
        <v>0.85370684776457273</v>
      </c>
    </row>
    <row r="463" spans="1:9" ht="27.6">
      <c r="A463" s="1">
        <v>461</v>
      </c>
      <c r="B463" s="2" t="s">
        <v>909</v>
      </c>
      <c r="C463" s="2" t="s">
        <v>910</v>
      </c>
      <c r="D463" s="1">
        <v>1</v>
      </c>
      <c r="E463" s="8">
        <v>1.1063017714657115</v>
      </c>
      <c r="F463" s="8">
        <v>0.97033728375257555</v>
      </c>
      <c r="G463" s="8">
        <v>0.8501929113713993</v>
      </c>
      <c r="H463" s="8">
        <v>1.3229156583186978</v>
      </c>
      <c r="I463" s="8">
        <v>0.99887986945639096</v>
      </c>
    </row>
    <row r="464" spans="1:9" ht="27.6">
      <c r="A464" s="1">
        <v>462</v>
      </c>
      <c r="B464" s="2" t="s">
        <v>911</v>
      </c>
      <c r="C464" s="2" t="s">
        <v>912</v>
      </c>
      <c r="D464" s="1">
        <v>1</v>
      </c>
      <c r="E464" s="8">
        <v>1.2245335292586981</v>
      </c>
      <c r="F464" s="8">
        <v>0.95305444582204479</v>
      </c>
      <c r="G464" s="8">
        <v>0.92697188164883448</v>
      </c>
      <c r="H464" s="8">
        <v>0.96750394146729746</v>
      </c>
      <c r="I464" s="8">
        <v>1.1249789533299659</v>
      </c>
    </row>
    <row r="465" spans="1:9" ht="27.6">
      <c r="A465" s="1">
        <v>463</v>
      </c>
      <c r="B465" s="2" t="s">
        <v>913</v>
      </c>
      <c r="C465" s="2" t="s">
        <v>914</v>
      </c>
      <c r="D465" s="1">
        <v>1</v>
      </c>
      <c r="E465" s="8">
        <v>0.67705953045921563</v>
      </c>
      <c r="F465" s="8">
        <v>0.9955483335872306</v>
      </c>
      <c r="G465" s="8">
        <v>0.88457827654496524</v>
      </c>
      <c r="H465" s="8">
        <v>1.1849895902097192</v>
      </c>
      <c r="I465" s="8">
        <v>1.1687401614786981</v>
      </c>
    </row>
    <row r="466" spans="1:9" ht="27.6">
      <c r="A466" s="1">
        <v>464</v>
      </c>
      <c r="B466" s="2" t="s">
        <v>915</v>
      </c>
      <c r="C466" s="2" t="s">
        <v>437</v>
      </c>
      <c r="D466" s="1">
        <v>14</v>
      </c>
      <c r="E466" s="8">
        <v>0.81770327592374914</v>
      </c>
      <c r="F466" s="8">
        <v>0.82718863392446473</v>
      </c>
      <c r="G466" s="8">
        <v>1.4433280523330096</v>
      </c>
      <c r="H466" s="8">
        <v>0.97094086983185979</v>
      </c>
      <c r="I466" s="8">
        <v>0.9279296775182706</v>
      </c>
    </row>
    <row r="467" spans="1:9">
      <c r="A467" s="1">
        <v>465</v>
      </c>
      <c r="B467" s="2" t="s">
        <v>916</v>
      </c>
      <c r="C467" s="2" t="s">
        <v>917</v>
      </c>
      <c r="D467" s="1">
        <v>1</v>
      </c>
      <c r="E467" s="8">
        <v>0.86812149360302981</v>
      </c>
      <c r="F467" s="8">
        <v>0.8700313608889565</v>
      </c>
      <c r="G467" s="8">
        <v>0.76967651622844624</v>
      </c>
      <c r="H467" s="8">
        <v>0.96743459247121644</v>
      </c>
      <c r="I467" s="8">
        <v>1.555239655789828</v>
      </c>
    </row>
    <row r="468" spans="1:9" ht="41.4">
      <c r="A468" s="1">
        <v>466</v>
      </c>
      <c r="B468" s="2" t="s">
        <v>918</v>
      </c>
      <c r="C468" s="2" t="s">
        <v>919</v>
      </c>
      <c r="D468" s="1">
        <v>1</v>
      </c>
      <c r="E468" s="8">
        <v>0.87641458792081595</v>
      </c>
      <c r="F468" s="8">
        <v>0.9953440475016706</v>
      </c>
      <c r="G468" s="8">
        <v>1.1585324437725266</v>
      </c>
      <c r="H468" s="8">
        <v>0.95555482521006563</v>
      </c>
      <c r="I468" s="8">
        <v>1.0888574840328218</v>
      </c>
    </row>
    <row r="469" spans="1:9" ht="27.6">
      <c r="A469" s="1">
        <v>467</v>
      </c>
      <c r="B469" s="2" t="s">
        <v>920</v>
      </c>
      <c r="C469" s="2" t="s">
        <v>921</v>
      </c>
      <c r="D469" s="1">
        <v>4</v>
      </c>
      <c r="E469" s="8">
        <v>0.84021257378116676</v>
      </c>
      <c r="F469" s="8">
        <v>0.94087004012015052</v>
      </c>
      <c r="G469" s="8">
        <v>0.85474825130758103</v>
      </c>
      <c r="H469" s="8">
        <v>1.0083391097947783</v>
      </c>
      <c r="I469" s="8">
        <v>1.107400172243578</v>
      </c>
    </row>
    <row r="470" spans="1:9" ht="27.6">
      <c r="A470" s="1">
        <v>468</v>
      </c>
      <c r="B470" s="2" t="s">
        <v>922</v>
      </c>
      <c r="C470" s="2" t="s">
        <v>923</v>
      </c>
      <c r="D470" s="1">
        <v>1</v>
      </c>
      <c r="E470" s="8">
        <v>1</v>
      </c>
      <c r="F470" s="8">
        <v>0</v>
      </c>
      <c r="G470" s="8">
        <v>0</v>
      </c>
      <c r="H470" s="8">
        <v>0</v>
      </c>
      <c r="I470" s="8">
        <v>0</v>
      </c>
    </row>
    <row r="471" spans="1:9" ht="27.6">
      <c r="A471" s="1">
        <v>469</v>
      </c>
      <c r="B471" s="2" t="s">
        <v>924</v>
      </c>
      <c r="C471" s="2" t="s">
        <v>925</v>
      </c>
      <c r="D471" s="1">
        <v>1</v>
      </c>
      <c r="E471" s="8">
        <v>1.1193194537721067</v>
      </c>
      <c r="F471" s="8">
        <v>0.92578912021490944</v>
      </c>
      <c r="G471" s="8">
        <v>1.0588762032684129</v>
      </c>
      <c r="H471" s="8">
        <v>0.91224535482426694</v>
      </c>
      <c r="I471" s="8">
        <v>0.8212446832325947</v>
      </c>
    </row>
    <row r="472" spans="1:9" ht="41.4">
      <c r="A472" s="1">
        <v>470</v>
      </c>
      <c r="B472" s="2" t="s">
        <v>926</v>
      </c>
      <c r="C472" s="2" t="s">
        <v>927</v>
      </c>
      <c r="D472" s="1">
        <v>262</v>
      </c>
      <c r="E472" s="8">
        <v>1.0942714887563605</v>
      </c>
      <c r="F472" s="8">
        <v>0.8801225584067407</v>
      </c>
      <c r="G472" s="8">
        <v>1.1505170432784373</v>
      </c>
      <c r="H472" s="8">
        <v>0.84740384089292542</v>
      </c>
      <c r="I472" s="8">
        <v>0.96066093997920876</v>
      </c>
    </row>
    <row r="473" spans="1:9" ht="27.6">
      <c r="A473" s="1">
        <v>471</v>
      </c>
      <c r="B473" s="2" t="s">
        <v>928</v>
      </c>
      <c r="C473" s="2" t="s">
        <v>302</v>
      </c>
      <c r="D473" s="1">
        <v>19</v>
      </c>
      <c r="E473" s="8">
        <v>1.7311895436151565</v>
      </c>
      <c r="F473" s="8">
        <v>0.92289714570123993</v>
      </c>
      <c r="G473" s="8">
        <v>0.91389496007444115</v>
      </c>
      <c r="H473" s="8">
        <v>1.0271147562268725</v>
      </c>
      <c r="I473" s="8">
        <v>0.85347644500227215</v>
      </c>
    </row>
    <row r="474" spans="1:9" ht="27.6">
      <c r="A474" s="1">
        <v>472</v>
      </c>
      <c r="B474" s="2" t="s">
        <v>929</v>
      </c>
      <c r="C474" s="2" t="s">
        <v>930</v>
      </c>
      <c r="D474" s="1">
        <v>1</v>
      </c>
      <c r="E474" s="8">
        <v>0.86227338377632623</v>
      </c>
      <c r="F474" s="8">
        <v>0.79173942098342276</v>
      </c>
      <c r="G474" s="8">
        <v>0.94280971782103495</v>
      </c>
      <c r="H474" s="8">
        <v>1.1734678479812024</v>
      </c>
      <c r="I474" s="8">
        <v>0.99549462156976865</v>
      </c>
    </row>
    <row r="475" spans="1:9" ht="27.6">
      <c r="A475" s="1">
        <v>473</v>
      </c>
      <c r="B475" s="2" t="s">
        <v>931</v>
      </c>
      <c r="C475" s="2" t="s">
        <v>932</v>
      </c>
      <c r="D475" s="1">
        <v>6</v>
      </c>
      <c r="E475" s="8">
        <v>1.2537416351925277</v>
      </c>
      <c r="F475" s="8">
        <v>0.8522935636038802</v>
      </c>
      <c r="G475" s="8">
        <v>1.1294958391449481</v>
      </c>
      <c r="H475" s="8">
        <v>0.97403187638107469</v>
      </c>
      <c r="I475" s="8">
        <v>1.0493817486561456</v>
      </c>
    </row>
    <row r="476" spans="1:9" ht="27.6">
      <c r="A476" s="1">
        <v>474</v>
      </c>
      <c r="B476" s="2" t="s">
        <v>933</v>
      </c>
      <c r="C476" s="2" t="s">
        <v>437</v>
      </c>
      <c r="D476" s="1">
        <v>17</v>
      </c>
      <c r="E476" s="8">
        <v>1.2714558169103625</v>
      </c>
      <c r="F476" s="8">
        <v>0.77024793388429758</v>
      </c>
      <c r="G476" s="8">
        <v>1.0029243483788939</v>
      </c>
      <c r="H476" s="8">
        <v>0.86446280991735536</v>
      </c>
      <c r="I476" s="8">
        <v>1.0682771773680864</v>
      </c>
    </row>
    <row r="477" spans="1:9" ht="27.6">
      <c r="A477" s="1">
        <v>475</v>
      </c>
      <c r="B477" s="2" t="s">
        <v>934</v>
      </c>
      <c r="C477" s="2" t="s">
        <v>935</v>
      </c>
      <c r="D477" s="1">
        <v>1</v>
      </c>
      <c r="E477" s="8">
        <v>0.92306272211196749</v>
      </c>
      <c r="F477" s="8">
        <v>1.1177366502053816</v>
      </c>
      <c r="G477" s="8">
        <v>0.93672405039922457</v>
      </c>
      <c r="H477" s="8">
        <v>1.2317348963862094</v>
      </c>
      <c r="I477" s="8">
        <v>0.87986338671712749</v>
      </c>
    </row>
    <row r="478" spans="1:9" ht="27.6">
      <c r="A478" s="1">
        <v>476</v>
      </c>
      <c r="B478" s="2" t="s">
        <v>936</v>
      </c>
      <c r="C478" s="2" t="s">
        <v>937</v>
      </c>
      <c r="D478" s="1">
        <v>1</v>
      </c>
      <c r="E478" s="8">
        <v>0.75436826372714505</v>
      </c>
      <c r="F478" s="8">
        <v>1.3360616318871466</v>
      </c>
      <c r="G478" s="8">
        <v>1.093909419230733</v>
      </c>
      <c r="H478" s="8">
        <v>0.94477081349187642</v>
      </c>
      <c r="I478" s="8">
        <v>0.65177417986025332</v>
      </c>
    </row>
    <row r="479" spans="1:9" ht="27.6">
      <c r="A479" s="1">
        <v>477</v>
      </c>
      <c r="B479" s="2" t="s">
        <v>938</v>
      </c>
      <c r="C479" s="2" t="s">
        <v>939</v>
      </c>
      <c r="D479" s="1">
        <v>5</v>
      </c>
      <c r="E479" s="8">
        <v>1.3255128077675051</v>
      </c>
      <c r="F479" s="8">
        <v>0.65559863472180802</v>
      </c>
      <c r="G479" s="8">
        <v>0.89140736322364711</v>
      </c>
      <c r="H479" s="8">
        <v>0.90850647844384791</v>
      </c>
      <c r="I479" s="8">
        <v>1.1877920270404612</v>
      </c>
    </row>
    <row r="480" spans="1:9" ht="41.4">
      <c r="A480" s="1">
        <v>478</v>
      </c>
      <c r="B480" s="2" t="s">
        <v>940</v>
      </c>
      <c r="C480" s="2" t="s">
        <v>941</v>
      </c>
      <c r="D480" s="1">
        <v>2</v>
      </c>
      <c r="E480" s="8">
        <v>0.76436529017217314</v>
      </c>
      <c r="F480" s="8">
        <v>1.0471804475358772</v>
      </c>
      <c r="G480" s="8">
        <v>1.0400718503372759</v>
      </c>
      <c r="H480" s="8">
        <v>1.2176339072442717</v>
      </c>
      <c r="I480" s="8">
        <v>1.2191626378246161</v>
      </c>
    </row>
    <row r="481" spans="1:9" ht="27.6">
      <c r="A481" s="1">
        <v>479</v>
      </c>
      <c r="B481" s="2" t="s">
        <v>942</v>
      </c>
      <c r="C481" s="2" t="s">
        <v>943</v>
      </c>
      <c r="D481" s="1">
        <v>1</v>
      </c>
      <c r="E481" s="8">
        <v>1.9216910881575786</v>
      </c>
      <c r="F481" s="8">
        <v>1.5358155176555368</v>
      </c>
      <c r="G481" s="8">
        <v>0.44410281047321643</v>
      </c>
      <c r="H481" s="8">
        <v>0.84996396829209708</v>
      </c>
      <c r="I481" s="8">
        <v>0.44256545760269034</v>
      </c>
    </row>
    <row r="482" spans="1:9" ht="27.6">
      <c r="A482" s="1">
        <v>480</v>
      </c>
      <c r="B482" s="2" t="s">
        <v>944</v>
      </c>
      <c r="C482" s="2" t="s">
        <v>945</v>
      </c>
      <c r="D482" s="1">
        <v>1</v>
      </c>
      <c r="E482" s="8">
        <v>1.1706688909375593</v>
      </c>
      <c r="F482" s="8">
        <v>1.0154381959992389</v>
      </c>
      <c r="G482" s="8">
        <v>0.75391076576378813</v>
      </c>
      <c r="H482" s="8">
        <v>0.88490861465970105</v>
      </c>
      <c r="I482" s="8">
        <v>1.1222031988527443</v>
      </c>
    </row>
    <row r="483" spans="1:9" ht="27.6">
      <c r="A483" s="1">
        <v>481</v>
      </c>
      <c r="B483" s="2" t="s">
        <v>946</v>
      </c>
      <c r="C483" s="2" t="s">
        <v>947</v>
      </c>
      <c r="D483" s="1">
        <v>7</v>
      </c>
      <c r="E483" s="8">
        <v>0.8975452138401474</v>
      </c>
      <c r="F483" s="8">
        <v>1.1650136875645114</v>
      </c>
      <c r="G483" s="8">
        <v>0.94179419288246657</v>
      </c>
      <c r="H483" s="8">
        <v>1.0564107166898535</v>
      </c>
      <c r="I483" s="8">
        <v>1.0598213885024461</v>
      </c>
    </row>
    <row r="484" spans="1:9" ht="27.6">
      <c r="A484" s="1">
        <v>482</v>
      </c>
      <c r="B484" s="2" t="s">
        <v>948</v>
      </c>
      <c r="C484" s="2" t="s">
        <v>482</v>
      </c>
      <c r="D484" s="1">
        <v>5</v>
      </c>
      <c r="E484" s="8">
        <v>1.0436506901140188</v>
      </c>
      <c r="F484" s="8">
        <v>0.89054713387429218</v>
      </c>
      <c r="G484" s="8">
        <v>0.84066063088684218</v>
      </c>
      <c r="H484" s="8">
        <v>1.1923709134552667</v>
      </c>
      <c r="I484" s="8">
        <v>1.162418138648994</v>
      </c>
    </row>
    <row r="485" spans="1:9">
      <c r="A485" s="1">
        <v>483</v>
      </c>
      <c r="B485" s="2" t="s">
        <v>949</v>
      </c>
      <c r="C485" s="2" t="s">
        <v>624</v>
      </c>
      <c r="D485" s="1">
        <v>123</v>
      </c>
      <c r="E485" s="8">
        <v>1.1267129557906006</v>
      </c>
      <c r="F485" s="8">
        <v>0.96052279481148706</v>
      </c>
      <c r="G485" s="8">
        <v>1.0343224934157713</v>
      </c>
      <c r="H485" s="8">
        <v>0.96108615128938224</v>
      </c>
      <c r="I485" s="8">
        <v>0.91894708674281378</v>
      </c>
    </row>
    <row r="486" spans="1:9" ht="27.6">
      <c r="A486" s="1">
        <v>484</v>
      </c>
      <c r="B486" s="2" t="s">
        <v>950</v>
      </c>
      <c r="C486" s="2" t="s">
        <v>951</v>
      </c>
      <c r="D486" s="1">
        <v>206</v>
      </c>
      <c r="E486" s="8">
        <v>1</v>
      </c>
      <c r="F486" s="8">
        <v>0</v>
      </c>
      <c r="G486" s="8">
        <v>0</v>
      </c>
      <c r="H486" s="8">
        <v>0</v>
      </c>
      <c r="I486" s="8">
        <v>0</v>
      </c>
    </row>
    <row r="487" spans="1:9" ht="27.6">
      <c r="A487" s="1">
        <v>485</v>
      </c>
      <c r="B487" s="2" t="s">
        <v>952</v>
      </c>
      <c r="C487" s="2" t="s">
        <v>953</v>
      </c>
      <c r="D487" s="1">
        <v>28</v>
      </c>
      <c r="E487" s="8">
        <v>0.90019129064926295</v>
      </c>
      <c r="F487" s="8">
        <v>1.1615168223247438</v>
      </c>
      <c r="G487" s="8">
        <v>0.9215258242376505</v>
      </c>
      <c r="H487" s="8">
        <v>0.89073928209744568</v>
      </c>
      <c r="I487" s="8">
        <v>1.1237988072465397</v>
      </c>
    </row>
    <row r="488" spans="1:9" ht="27.6">
      <c r="A488" s="1">
        <v>486</v>
      </c>
      <c r="B488" s="2" t="s">
        <v>954</v>
      </c>
      <c r="C488" s="2" t="s">
        <v>955</v>
      </c>
      <c r="D488" s="1">
        <v>140</v>
      </c>
      <c r="E488" s="8">
        <v>1.1606819006166122</v>
      </c>
      <c r="F488" s="8">
        <v>0.95640188610808841</v>
      </c>
      <c r="G488" s="8">
        <v>1.2494740660137831</v>
      </c>
      <c r="H488" s="8">
        <v>0.96603554588320639</v>
      </c>
      <c r="I488" s="8">
        <v>0.92784911135291981</v>
      </c>
    </row>
    <row r="489" spans="1:9" ht="27.6">
      <c r="A489" s="1">
        <v>487</v>
      </c>
      <c r="B489" s="2" t="s">
        <v>956</v>
      </c>
      <c r="C489" s="2" t="s">
        <v>957</v>
      </c>
      <c r="D489" s="1">
        <v>2</v>
      </c>
      <c r="E489" s="8">
        <v>0.96442478089474493</v>
      </c>
      <c r="F489" s="8">
        <v>0.79622909910670137</v>
      </c>
      <c r="G489" s="8">
        <v>1.1371532591529938</v>
      </c>
      <c r="H489" s="8">
        <v>0.86007401960193353</v>
      </c>
      <c r="I489" s="8">
        <v>1.2779592771636263</v>
      </c>
    </row>
    <row r="490" spans="1:9">
      <c r="A490" s="1">
        <v>488</v>
      </c>
      <c r="B490" s="2" t="s">
        <v>958</v>
      </c>
      <c r="C490" s="2" t="s">
        <v>959</v>
      </c>
      <c r="D490" s="1">
        <v>23</v>
      </c>
      <c r="E490" s="8">
        <v>1.2312238364934744</v>
      </c>
      <c r="F490" s="8">
        <v>0.89399162767791174</v>
      </c>
      <c r="G490" s="8">
        <v>1.0142821965033242</v>
      </c>
      <c r="H490" s="8">
        <v>0.8730608224575227</v>
      </c>
      <c r="I490" s="8">
        <v>0.97599113518837721</v>
      </c>
    </row>
    <row r="491" spans="1:9" ht="27.6">
      <c r="A491" s="1">
        <v>489</v>
      </c>
      <c r="B491" s="2" t="s">
        <v>960</v>
      </c>
      <c r="C491" s="2" t="s">
        <v>961</v>
      </c>
      <c r="D491" s="1">
        <v>63</v>
      </c>
      <c r="E491" s="8">
        <v>0.87528309937745497</v>
      </c>
      <c r="F491" s="8">
        <v>1.1711287869670348</v>
      </c>
      <c r="G491" s="8">
        <v>0.8384336808936641</v>
      </c>
      <c r="H491" s="8">
        <v>0.93655291633387694</v>
      </c>
      <c r="I491" s="8">
        <v>1.3995776759045504</v>
      </c>
    </row>
    <row r="492" spans="1:9" ht="27.6">
      <c r="A492" s="1">
        <v>490</v>
      </c>
      <c r="B492" s="2" t="s">
        <v>962</v>
      </c>
      <c r="C492" s="2" t="s">
        <v>805</v>
      </c>
      <c r="D492" s="1">
        <v>1</v>
      </c>
      <c r="E492" s="8">
        <v>1.2637432073802604</v>
      </c>
      <c r="F492" s="8">
        <v>0.82181220775938324</v>
      </c>
      <c r="G492" s="8">
        <v>0.69164665739921649</v>
      </c>
      <c r="H492" s="8">
        <v>1.1688360925060028</v>
      </c>
      <c r="I492" s="8">
        <v>0.82876279539997477</v>
      </c>
    </row>
    <row r="493" spans="1:9" ht="27.6">
      <c r="A493" s="1">
        <v>491</v>
      </c>
      <c r="B493" s="2" t="s">
        <v>963</v>
      </c>
      <c r="C493" s="2" t="s">
        <v>964</v>
      </c>
      <c r="D493" s="1">
        <v>2</v>
      </c>
      <c r="E493" s="8">
        <v>1.1736744813825886</v>
      </c>
      <c r="F493" s="8">
        <v>0.99457175552360555</v>
      </c>
      <c r="G493" s="8">
        <v>1.0496170887004488</v>
      </c>
      <c r="H493" s="8">
        <v>0.97285877761802753</v>
      </c>
      <c r="I493" s="8">
        <v>0.9749713916845163</v>
      </c>
    </row>
    <row r="494" spans="1:9">
      <c r="A494" s="1">
        <v>492</v>
      </c>
      <c r="B494" s="2" t="s">
        <v>965</v>
      </c>
      <c r="C494" s="2" t="s">
        <v>966</v>
      </c>
      <c r="D494" s="1">
        <v>1</v>
      </c>
      <c r="E494" s="8">
        <v>1.0614302772986599</v>
      </c>
      <c r="F494" s="8">
        <v>0.93703064879925702</v>
      </c>
      <c r="G494" s="8">
        <v>0.90752288709035422</v>
      </c>
      <c r="H494" s="8">
        <v>1.0473132546105879</v>
      </c>
      <c r="I494" s="8">
        <v>0.8002122860554598</v>
      </c>
    </row>
    <row r="495" spans="1:9" ht="41.4">
      <c r="A495" s="1">
        <v>493</v>
      </c>
      <c r="B495" s="2" t="s">
        <v>967</v>
      </c>
      <c r="C495" s="2" t="s">
        <v>968</v>
      </c>
      <c r="D495" s="1">
        <v>1</v>
      </c>
      <c r="E495" s="8">
        <v>0.92661230541141593</v>
      </c>
      <c r="F495" s="8">
        <v>0.52057079318013344</v>
      </c>
      <c r="G495" s="8">
        <v>4.274647887323944</v>
      </c>
      <c r="H495" s="8">
        <v>0.36786508524833211</v>
      </c>
      <c r="I495" s="8">
        <v>0.42086730911786513</v>
      </c>
    </row>
    <row r="496" spans="1:9" ht="27.6">
      <c r="A496" s="1">
        <v>494</v>
      </c>
      <c r="B496" s="2" t="s">
        <v>969</v>
      </c>
      <c r="C496" s="2" t="s">
        <v>970</v>
      </c>
      <c r="D496" s="1">
        <v>2</v>
      </c>
      <c r="E496" s="8">
        <v>1.1460989656456835</v>
      </c>
      <c r="F496" s="8">
        <v>0.87080599409759041</v>
      </c>
      <c r="G496" s="8">
        <v>1.2938311223174122</v>
      </c>
      <c r="H496" s="8">
        <v>0.86461705968310354</v>
      </c>
      <c r="I496" s="8">
        <v>1.1522879000601702</v>
      </c>
    </row>
    <row r="497" spans="1:9" ht="27.6">
      <c r="A497" s="1">
        <v>495</v>
      </c>
      <c r="B497" s="2" t="s">
        <v>971</v>
      </c>
      <c r="C497" s="2" t="s">
        <v>972</v>
      </c>
      <c r="D497" s="1">
        <v>3</v>
      </c>
      <c r="E497" s="8">
        <v>1.0833649314771683</v>
      </c>
      <c r="F497" s="8">
        <v>0.97112832457613352</v>
      </c>
      <c r="G497" s="8">
        <v>0.94751096906993137</v>
      </c>
      <c r="H497" s="8">
        <v>0.84989978874383842</v>
      </c>
      <c r="I497" s="8">
        <v>1.2717620930610476</v>
      </c>
    </row>
    <row r="498" spans="1:9">
      <c r="A498" s="1">
        <v>496</v>
      </c>
      <c r="B498" s="2" t="s">
        <v>973</v>
      </c>
      <c r="C498" s="2" t="s">
        <v>974</v>
      </c>
      <c r="D498" s="1">
        <v>2</v>
      </c>
      <c r="E498" s="8">
        <v>1.0507512871703268</v>
      </c>
      <c r="F498" s="8">
        <v>0.97278554166228848</v>
      </c>
      <c r="G498" s="8">
        <v>0.9122622675212777</v>
      </c>
      <c r="H498" s="8">
        <v>0.93422296942313754</v>
      </c>
      <c r="I498" s="8">
        <v>0.91593989702637391</v>
      </c>
    </row>
    <row r="499" spans="1:9" ht="27.6">
      <c r="A499" s="1">
        <v>497</v>
      </c>
      <c r="B499" s="2" t="s">
        <v>975</v>
      </c>
      <c r="C499" s="2" t="s">
        <v>976</v>
      </c>
      <c r="D499" s="1">
        <v>1</v>
      </c>
      <c r="E499" s="8">
        <v>0.95562324553544775</v>
      </c>
      <c r="F499" s="8">
        <v>1.0045511557068625</v>
      </c>
      <c r="G499" s="8">
        <v>1.1581198112644091</v>
      </c>
      <c r="H499" s="8">
        <v>0.99614167114615071</v>
      </c>
      <c r="I499" s="8">
        <v>1.0363734097831931</v>
      </c>
    </row>
    <row r="500" spans="1:9" ht="27.6">
      <c r="A500" s="1">
        <v>498</v>
      </c>
      <c r="B500" s="2" t="s">
        <v>977</v>
      </c>
      <c r="C500" s="2" t="s">
        <v>978</v>
      </c>
      <c r="D500" s="1">
        <v>22</v>
      </c>
      <c r="E500" s="8">
        <v>0.92953000639051875</v>
      </c>
      <c r="F500" s="8">
        <v>0.99905885086852952</v>
      </c>
      <c r="G500" s="8">
        <v>0.95574275257073138</v>
      </c>
      <c r="H500" s="8">
        <v>0.97758670772090861</v>
      </c>
      <c r="I500" s="8">
        <v>1.0376343461337361</v>
      </c>
    </row>
    <row r="501" spans="1:9" ht="27.6">
      <c r="A501" s="1">
        <v>499</v>
      </c>
      <c r="B501" s="2" t="s">
        <v>979</v>
      </c>
      <c r="C501" s="2" t="s">
        <v>980</v>
      </c>
      <c r="D501" s="1">
        <v>1</v>
      </c>
      <c r="E501" s="8">
        <v>1</v>
      </c>
      <c r="F501" s="8">
        <v>0</v>
      </c>
      <c r="G501" s="8">
        <v>0</v>
      </c>
      <c r="H501" s="8">
        <v>0</v>
      </c>
      <c r="I501" s="8">
        <v>0</v>
      </c>
    </row>
    <row r="502" spans="1:9" ht="27.6">
      <c r="A502" s="1">
        <v>500</v>
      </c>
      <c r="B502" s="2" t="s">
        <v>981</v>
      </c>
      <c r="C502" s="2" t="s">
        <v>982</v>
      </c>
      <c r="D502" s="1">
        <v>39</v>
      </c>
      <c r="E502" s="8">
        <v>0.77252887326663844</v>
      </c>
      <c r="F502" s="8">
        <v>1.0261501023600759</v>
      </c>
      <c r="G502" s="8">
        <v>1.1951794198308163</v>
      </c>
      <c r="H502" s="8">
        <v>1.0105450191200898</v>
      </c>
      <c r="I502" s="8">
        <v>0.85580748580478194</v>
      </c>
    </row>
    <row r="503" spans="1:9" ht="27.6">
      <c r="A503" s="1">
        <v>501</v>
      </c>
      <c r="B503" s="2" t="s">
        <v>983</v>
      </c>
      <c r="C503" s="2" t="s">
        <v>984</v>
      </c>
      <c r="D503" s="1">
        <v>3</v>
      </c>
      <c r="E503" s="8">
        <v>0.91170169120663724</v>
      </c>
      <c r="F503" s="8">
        <v>1.2825819391894975</v>
      </c>
      <c r="G503" s="8">
        <v>0.96813602589232817</v>
      </c>
      <c r="H503" s="8">
        <v>0.94816975885490284</v>
      </c>
      <c r="I503" s="8">
        <v>1.0831927793226057</v>
      </c>
    </row>
    <row r="504" spans="1:9" ht="27.6">
      <c r="A504" s="1">
        <v>502</v>
      </c>
      <c r="B504" s="2" t="s">
        <v>985</v>
      </c>
      <c r="C504" s="2" t="s">
        <v>986</v>
      </c>
      <c r="D504" s="1">
        <v>1</v>
      </c>
      <c r="E504" s="8">
        <v>1.0070366687226997</v>
      </c>
      <c r="F504" s="8">
        <v>1.0371470651175085</v>
      </c>
      <c r="G504" s="8">
        <v>0.91771251620699634</v>
      </c>
      <c r="H504" s="8">
        <v>0.99183041502498703</v>
      </c>
      <c r="I504" s="8">
        <v>0.93261665890409229</v>
      </c>
    </row>
    <row r="505" spans="1:9" ht="27.6">
      <c r="A505" s="1">
        <v>503</v>
      </c>
      <c r="B505" s="2" t="s">
        <v>987</v>
      </c>
      <c r="C505" s="2" t="s">
        <v>988</v>
      </c>
      <c r="D505" s="1">
        <v>1</v>
      </c>
      <c r="E505" s="8">
        <v>1</v>
      </c>
      <c r="F505" s="8">
        <v>0</v>
      </c>
      <c r="G505" s="8">
        <v>0</v>
      </c>
      <c r="H505" s="8">
        <v>0</v>
      </c>
      <c r="I505" s="8">
        <v>0</v>
      </c>
    </row>
    <row r="506" spans="1:9" ht="27.6">
      <c r="A506" s="1">
        <v>504</v>
      </c>
      <c r="B506" s="2" t="s">
        <v>989</v>
      </c>
      <c r="C506" s="2" t="s">
        <v>990</v>
      </c>
      <c r="D506" s="1">
        <v>1</v>
      </c>
      <c r="E506" s="8">
        <v>0.86251509401414528</v>
      </c>
      <c r="F506" s="8">
        <v>0.81102294290150079</v>
      </c>
      <c r="G506" s="8">
        <v>0.88080041400724518</v>
      </c>
      <c r="H506" s="8">
        <v>1.2685009487666032</v>
      </c>
      <c r="I506" s="8">
        <v>0.85811626703467314</v>
      </c>
    </row>
    <row r="507" spans="1:9" ht="27.6">
      <c r="A507" s="1">
        <v>505</v>
      </c>
      <c r="B507" s="2" t="s">
        <v>991</v>
      </c>
      <c r="C507" s="2" t="s">
        <v>992</v>
      </c>
      <c r="D507" s="1">
        <v>1</v>
      </c>
      <c r="E507" s="8">
        <v>1.0520225132817844</v>
      </c>
      <c r="F507" s="8">
        <v>1.166692967229499</v>
      </c>
      <c r="G507" s="8">
        <v>1.2883067697648731</v>
      </c>
      <c r="H507" s="8">
        <v>0.7848087949082112</v>
      </c>
      <c r="I507" s="8">
        <v>0.89979485560991024</v>
      </c>
    </row>
    <row r="508" spans="1:9" ht="27.6">
      <c r="A508" s="1">
        <v>506</v>
      </c>
      <c r="B508" s="2" t="s">
        <v>993</v>
      </c>
      <c r="C508" s="2" t="s">
        <v>302</v>
      </c>
      <c r="D508" s="1">
        <v>25</v>
      </c>
      <c r="E508" s="8">
        <v>0.90460898276719881</v>
      </c>
      <c r="F508" s="8">
        <v>1.2041250169614184</v>
      </c>
      <c r="G508" s="8">
        <v>0.73029083178795962</v>
      </c>
      <c r="H508" s="8">
        <v>0.99696955990772995</v>
      </c>
      <c r="I508" s="8">
        <v>1.1356461169659415</v>
      </c>
    </row>
    <row r="509" spans="1:9" ht="27.6">
      <c r="A509" s="1">
        <v>507</v>
      </c>
      <c r="B509" s="2" t="s">
        <v>994</v>
      </c>
      <c r="C509" s="2" t="s">
        <v>995</v>
      </c>
      <c r="D509" s="1">
        <v>24</v>
      </c>
      <c r="E509" s="8">
        <v>1</v>
      </c>
      <c r="F509" s="8">
        <v>0</v>
      </c>
      <c r="G509" s="8">
        <v>0</v>
      </c>
      <c r="H509" s="8">
        <v>0</v>
      </c>
      <c r="I509" s="8">
        <v>0</v>
      </c>
    </row>
    <row r="510" spans="1:9" ht="27.6">
      <c r="A510" s="1">
        <v>508</v>
      </c>
      <c r="B510" s="2" t="s">
        <v>996</v>
      </c>
      <c r="C510" s="2" t="s">
        <v>997</v>
      </c>
      <c r="D510" s="1">
        <v>3</v>
      </c>
      <c r="E510" s="8">
        <v>0.97181729834791064</v>
      </c>
      <c r="F510" s="8">
        <v>1.0980563654033042</v>
      </c>
      <c r="G510" s="8">
        <v>0.97240038872691936</v>
      </c>
      <c r="H510" s="8">
        <v>0.96822157434402334</v>
      </c>
      <c r="I510" s="8">
        <v>1.0165208940719146</v>
      </c>
    </row>
    <row r="511" spans="1:9" ht="27.6">
      <c r="A511" s="1">
        <v>509</v>
      </c>
      <c r="B511" s="2" t="s">
        <v>998</v>
      </c>
      <c r="C511" s="2" t="s">
        <v>999</v>
      </c>
      <c r="D511" s="1">
        <v>1</v>
      </c>
      <c r="E511" s="8">
        <v>0.98265611949098397</v>
      </c>
      <c r="F511" s="8">
        <v>0.66457033361175244</v>
      </c>
      <c r="G511" s="8">
        <v>1.0843610278583007</v>
      </c>
      <c r="H511" s="8">
        <v>1.2218346189750895</v>
      </c>
      <c r="I511" s="8">
        <v>1.0171473492851175</v>
      </c>
    </row>
    <row r="512" spans="1:9" ht="27.6">
      <c r="A512" s="1">
        <v>510</v>
      </c>
      <c r="B512" s="2" t="s">
        <v>1000</v>
      </c>
      <c r="C512" s="2" t="s">
        <v>1001</v>
      </c>
      <c r="D512" s="1">
        <v>2</v>
      </c>
      <c r="E512" s="8">
        <v>0.8935751943526048</v>
      </c>
      <c r="F512" s="8">
        <v>0.86810830131355554</v>
      </c>
      <c r="G512" s="8">
        <v>1.0458404074702887</v>
      </c>
      <c r="H512" s="8">
        <v>1.1510142078455903</v>
      </c>
      <c r="I512" s="8">
        <v>0.78786524886069165</v>
      </c>
    </row>
    <row r="513" spans="1:9">
      <c r="A513" s="1">
        <v>511</v>
      </c>
      <c r="B513" s="2" t="s">
        <v>1002</v>
      </c>
      <c r="C513" s="2" t="s">
        <v>1003</v>
      </c>
      <c r="D513" s="1">
        <v>1</v>
      </c>
      <c r="E513" s="8">
        <v>0.88303144695740488</v>
      </c>
      <c r="F513" s="8">
        <v>1.0662604722010662</v>
      </c>
      <c r="G513" s="8">
        <v>0.87914610859079223</v>
      </c>
      <c r="H513" s="8">
        <v>0.92939059792266854</v>
      </c>
      <c r="I513" s="8">
        <v>1.0303210923099</v>
      </c>
    </row>
    <row r="514" spans="1:9" ht="27.6">
      <c r="A514" s="1">
        <v>512</v>
      </c>
      <c r="B514" s="2" t="s">
        <v>1004</v>
      </c>
      <c r="C514" s="2" t="s">
        <v>1005</v>
      </c>
      <c r="D514" s="1">
        <v>1</v>
      </c>
      <c r="E514" s="8">
        <v>1.5255239221220036</v>
      </c>
      <c r="F514" s="8">
        <v>1.0437634675158749</v>
      </c>
      <c r="G514" s="8">
        <v>1.0343052191987185</v>
      </c>
      <c r="H514" s="8">
        <v>1.0947159665147499</v>
      </c>
      <c r="I514" s="8">
        <v>0.82820693732003581</v>
      </c>
    </row>
    <row r="515" spans="1:9" ht="27.6">
      <c r="A515" s="1">
        <v>513</v>
      </c>
      <c r="B515" s="2" t="s">
        <v>1006</v>
      </c>
      <c r="C515" s="2" t="s">
        <v>1007</v>
      </c>
      <c r="D515" s="1">
        <v>1</v>
      </c>
      <c r="E515" s="8">
        <v>1.3658869728529963</v>
      </c>
      <c r="F515" s="8">
        <v>1.0399863411302714</v>
      </c>
      <c r="G515" s="8">
        <v>1.1074611575892095</v>
      </c>
      <c r="H515" s="8">
        <v>1.0017415058903876</v>
      </c>
      <c r="I515" s="8">
        <v>0.79999999999999993</v>
      </c>
    </row>
    <row r="516" spans="1:9" ht="27.6">
      <c r="A516" s="1">
        <v>514</v>
      </c>
      <c r="B516" s="2" t="s">
        <v>1008</v>
      </c>
      <c r="C516" s="2" t="s">
        <v>1009</v>
      </c>
      <c r="D516" s="1">
        <v>1</v>
      </c>
      <c r="E516" s="8">
        <v>1</v>
      </c>
      <c r="F516" s="8">
        <v>0</v>
      </c>
      <c r="G516" s="8">
        <v>0</v>
      </c>
      <c r="H516" s="8">
        <v>0</v>
      </c>
      <c r="I516" s="8">
        <v>0</v>
      </c>
    </row>
    <row r="517" spans="1:9" ht="27.6">
      <c r="A517" s="1">
        <v>515</v>
      </c>
      <c r="B517" s="2" t="s">
        <v>1010</v>
      </c>
      <c r="C517" s="2" t="s">
        <v>1011</v>
      </c>
      <c r="D517" s="1">
        <v>67</v>
      </c>
      <c r="E517" s="8">
        <v>0.90368931161466703</v>
      </c>
      <c r="F517" s="8">
        <v>0.96134468969568276</v>
      </c>
      <c r="G517" s="8">
        <v>0.76795517701014404</v>
      </c>
      <c r="H517" s="8">
        <v>0.93893319476763892</v>
      </c>
      <c r="I517" s="8">
        <v>1.319205657095091</v>
      </c>
    </row>
    <row r="518" spans="1:9">
      <c r="A518" s="1">
        <v>516</v>
      </c>
      <c r="B518" s="2" t="s">
        <v>1012</v>
      </c>
      <c r="C518" s="2" t="s">
        <v>451</v>
      </c>
      <c r="D518" s="1">
        <v>113</v>
      </c>
      <c r="E518" s="8">
        <v>0.97867707326621256</v>
      </c>
      <c r="F518" s="8">
        <v>1.2097427302643653</v>
      </c>
      <c r="G518" s="8">
        <v>0.86143155988892028</v>
      </c>
      <c r="H518" s="8">
        <v>1.0951396449848918</v>
      </c>
      <c r="I518" s="8">
        <v>1.110602742742498</v>
      </c>
    </row>
    <row r="519" spans="1:9" ht="27.6">
      <c r="A519" s="1">
        <v>517</v>
      </c>
      <c r="B519" s="2" t="s">
        <v>1013</v>
      </c>
      <c r="C519" s="2" t="s">
        <v>1014</v>
      </c>
      <c r="D519" s="1">
        <v>1</v>
      </c>
      <c r="E519" s="8">
        <v>0.9916085129590837</v>
      </c>
      <c r="F519" s="8">
        <v>0.90216542509017439</v>
      </c>
      <c r="G519" s="8">
        <v>1.0145146696084384</v>
      </c>
      <c r="H519" s="8">
        <v>0.9624552226780867</v>
      </c>
      <c r="I519" s="8">
        <v>1.0849188740285336</v>
      </c>
    </row>
    <row r="520" spans="1:9" ht="27.6">
      <c r="A520" s="1">
        <v>518</v>
      </c>
      <c r="B520" s="2" t="s">
        <v>1015</v>
      </c>
      <c r="C520" s="2" t="s">
        <v>1016</v>
      </c>
      <c r="D520" s="1">
        <v>1</v>
      </c>
      <c r="E520" s="8">
        <v>0.92900109157628263</v>
      </c>
      <c r="F520" s="8">
        <v>0.72489955175697329</v>
      </c>
      <c r="G520" s="8">
        <v>1.2497851684975729</v>
      </c>
      <c r="H520" s="8">
        <v>0.83192047750656106</v>
      </c>
      <c r="I520" s="8">
        <v>1.0055507815221683</v>
      </c>
    </row>
    <row r="521" spans="1:9" ht="27.6">
      <c r="A521" s="1">
        <v>519</v>
      </c>
      <c r="B521" s="2" t="s">
        <v>1017</v>
      </c>
      <c r="C521" s="2" t="s">
        <v>771</v>
      </c>
      <c r="D521" s="1">
        <v>2</v>
      </c>
      <c r="E521" s="8">
        <v>1.1103246311640367</v>
      </c>
      <c r="F521" s="8">
        <v>1.1469653439924496</v>
      </c>
      <c r="G521" s="8">
        <v>0.92356802820224559</v>
      </c>
      <c r="H521" s="8">
        <v>0.8991408863166368</v>
      </c>
      <c r="I521" s="8">
        <v>1.121427877475677</v>
      </c>
    </row>
    <row r="522" spans="1:9" ht="27.6">
      <c r="A522" s="1">
        <v>520</v>
      </c>
      <c r="B522" s="2" t="s">
        <v>1018</v>
      </c>
      <c r="C522" s="2" t="s">
        <v>1019</v>
      </c>
      <c r="D522" s="1">
        <v>1</v>
      </c>
      <c r="E522" s="8">
        <v>1.1005791797933664</v>
      </c>
      <c r="F522" s="8">
        <v>1.0607382134848464</v>
      </c>
      <c r="G522" s="8">
        <v>0.97445280578904647</v>
      </c>
      <c r="H522" s="8">
        <v>0.95871452351800135</v>
      </c>
      <c r="I522" s="8">
        <v>1.0856113029481766</v>
      </c>
    </row>
    <row r="523" spans="1:9" ht="27.6">
      <c r="A523" s="1">
        <v>521</v>
      </c>
      <c r="B523" s="2" t="s">
        <v>1020</v>
      </c>
      <c r="C523" s="2" t="s">
        <v>1021</v>
      </c>
      <c r="D523" s="1">
        <v>1</v>
      </c>
      <c r="E523" s="8">
        <v>1</v>
      </c>
      <c r="F523" s="8">
        <v>0</v>
      </c>
      <c r="G523" s="8">
        <v>0</v>
      </c>
      <c r="H523" s="8">
        <v>0</v>
      </c>
      <c r="I523" s="8">
        <v>0</v>
      </c>
    </row>
    <row r="524" spans="1:9" ht="27.6">
      <c r="A524" s="1">
        <v>522</v>
      </c>
      <c r="B524" s="2" t="s">
        <v>1022</v>
      </c>
      <c r="C524" s="2" t="s">
        <v>1023</v>
      </c>
      <c r="D524" s="1">
        <v>10</v>
      </c>
      <c r="E524" s="8">
        <v>1</v>
      </c>
      <c r="F524" s="8">
        <v>0</v>
      </c>
      <c r="G524" s="8">
        <v>0</v>
      </c>
      <c r="H524" s="8">
        <v>0</v>
      </c>
      <c r="I524" s="8">
        <v>0</v>
      </c>
    </row>
    <row r="525" spans="1:9" ht="27.6">
      <c r="A525" s="1">
        <v>523</v>
      </c>
      <c r="B525" s="2" t="s">
        <v>1024</v>
      </c>
      <c r="C525" s="2" t="s">
        <v>1025</v>
      </c>
      <c r="D525" s="1">
        <v>1</v>
      </c>
      <c r="E525" s="8">
        <v>1</v>
      </c>
      <c r="F525" s="8">
        <v>0</v>
      </c>
      <c r="G525" s="8">
        <v>0</v>
      </c>
      <c r="H525" s="8">
        <v>0</v>
      </c>
      <c r="I525" s="8">
        <v>0</v>
      </c>
    </row>
    <row r="526" spans="1:9" ht="27.6">
      <c r="A526" s="1">
        <v>524</v>
      </c>
      <c r="B526" s="2" t="s">
        <v>1026</v>
      </c>
      <c r="C526" s="2" t="s">
        <v>1027</v>
      </c>
      <c r="D526" s="1">
        <v>39</v>
      </c>
      <c r="E526" s="8">
        <v>1</v>
      </c>
      <c r="F526" s="8">
        <v>0</v>
      </c>
      <c r="G526" s="8">
        <v>0</v>
      </c>
      <c r="H526" s="8">
        <v>0</v>
      </c>
      <c r="I526" s="8">
        <v>0</v>
      </c>
    </row>
    <row r="527" spans="1:9" ht="27.6">
      <c r="A527" s="1">
        <v>525</v>
      </c>
      <c r="B527" s="2" t="s">
        <v>1028</v>
      </c>
      <c r="C527" s="2" t="s">
        <v>1029</v>
      </c>
      <c r="D527" s="1">
        <v>3</v>
      </c>
      <c r="E527" s="8">
        <v>0.79434426880610043</v>
      </c>
      <c r="F527" s="8">
        <v>1.2381444117880689</v>
      </c>
      <c r="G527" s="8">
        <v>1.1042974024942409</v>
      </c>
      <c r="H527" s="8">
        <v>0.86766224481690357</v>
      </c>
      <c r="I527" s="8">
        <v>0.8595599332750814</v>
      </c>
    </row>
    <row r="528" spans="1:9" ht="27.6">
      <c r="A528" s="1">
        <v>526</v>
      </c>
      <c r="B528" s="2" t="s">
        <v>1030</v>
      </c>
      <c r="C528" s="2" t="s">
        <v>1031</v>
      </c>
      <c r="D528" s="1">
        <v>1</v>
      </c>
      <c r="E528" s="8">
        <v>0.95933613939154105</v>
      </c>
      <c r="F528" s="8">
        <v>1.1308654411147487</v>
      </c>
      <c r="G528" s="8">
        <v>0.75231140051084644</v>
      </c>
      <c r="H528" s="8">
        <v>0.83913132112578093</v>
      </c>
      <c r="I528" s="8">
        <v>0.93496900145099593</v>
      </c>
    </row>
    <row r="529" spans="1:9" ht="27.6">
      <c r="A529" s="1">
        <v>527</v>
      </c>
      <c r="B529" s="2" t="s">
        <v>1032</v>
      </c>
      <c r="C529" s="2" t="s">
        <v>666</v>
      </c>
      <c r="D529" s="1">
        <v>1</v>
      </c>
      <c r="E529" s="8">
        <v>1.1380124612364504</v>
      </c>
      <c r="F529" s="8">
        <v>1.1591794930154484</v>
      </c>
      <c r="G529" s="8">
        <v>0.59404250476542719</v>
      </c>
      <c r="H529" s="8">
        <v>0.98620159890750803</v>
      </c>
      <c r="I529" s="8">
        <v>1.1257219266550966</v>
      </c>
    </row>
    <row r="530" spans="1:9" ht="27.6">
      <c r="A530" s="1">
        <v>528</v>
      </c>
      <c r="B530" s="2" t="s">
        <v>1033</v>
      </c>
      <c r="C530" s="2" t="s">
        <v>1034</v>
      </c>
      <c r="D530" s="1">
        <v>3</v>
      </c>
      <c r="E530" s="8">
        <v>0.9928145050199183</v>
      </c>
      <c r="F530" s="8">
        <v>1.0944787103339579</v>
      </c>
      <c r="G530" s="8">
        <v>0.88013005870015759</v>
      </c>
      <c r="H530" s="8">
        <v>0.98735402524230886</v>
      </c>
      <c r="I530" s="8">
        <v>1.1087752392062449</v>
      </c>
    </row>
    <row r="531" spans="1:9" ht="27.6">
      <c r="A531" s="1">
        <v>529</v>
      </c>
      <c r="B531" s="2" t="s">
        <v>1035</v>
      </c>
      <c r="C531" s="2" t="s">
        <v>1036</v>
      </c>
      <c r="D531" s="1">
        <v>1</v>
      </c>
      <c r="E531" s="8">
        <v>1.1346391138468519</v>
      </c>
      <c r="F531" s="8">
        <v>0.77586622604847733</v>
      </c>
      <c r="G531" s="8">
        <v>1.055668231523111</v>
      </c>
      <c r="H531" s="8">
        <v>1.0878919823563615</v>
      </c>
      <c r="I531" s="8">
        <v>0.91917114612733486</v>
      </c>
    </row>
    <row r="532" spans="1:9" ht="27.6">
      <c r="A532" s="1">
        <v>530</v>
      </c>
      <c r="B532" s="2" t="s">
        <v>1037</v>
      </c>
      <c r="C532" s="2" t="s">
        <v>1038</v>
      </c>
      <c r="D532" s="1">
        <v>73</v>
      </c>
      <c r="E532" s="8">
        <v>1.1221455422768334</v>
      </c>
      <c r="F532" s="8">
        <v>0.97604219267238979</v>
      </c>
      <c r="G532" s="8">
        <v>0.98827357908320723</v>
      </c>
      <c r="H532" s="8">
        <v>0.92588228693261521</v>
      </c>
      <c r="I532" s="8">
        <v>1.0829826628513719</v>
      </c>
    </row>
    <row r="533" spans="1:9" ht="27.6">
      <c r="A533" s="1">
        <v>531</v>
      </c>
      <c r="B533" s="2" t="s">
        <v>1039</v>
      </c>
      <c r="C533" s="2" t="s">
        <v>1040</v>
      </c>
      <c r="D533" s="1">
        <v>15</v>
      </c>
      <c r="E533" s="8">
        <v>1.2385051243149519</v>
      </c>
      <c r="F533" s="8">
        <v>0.87636622596525993</v>
      </c>
      <c r="G533" s="8">
        <v>1.044679072359662</v>
      </c>
      <c r="H533" s="8">
        <v>0.9273926370870359</v>
      </c>
      <c r="I533" s="8">
        <v>1.2469269591602934</v>
      </c>
    </row>
    <row r="534" spans="1:9" ht="27.6">
      <c r="A534" s="1">
        <v>532</v>
      </c>
      <c r="B534" s="2" t="s">
        <v>1041</v>
      </c>
      <c r="C534" s="2" t="s">
        <v>1042</v>
      </c>
      <c r="D534" s="1">
        <v>1</v>
      </c>
      <c r="E534" s="8">
        <v>1</v>
      </c>
      <c r="F534" s="8">
        <v>0</v>
      </c>
      <c r="G534" s="8">
        <v>0</v>
      </c>
      <c r="H534" s="8">
        <v>0</v>
      </c>
      <c r="I534" s="8">
        <v>0</v>
      </c>
    </row>
    <row r="535" spans="1:9" ht="27.6">
      <c r="A535" s="1">
        <v>533</v>
      </c>
      <c r="B535" s="2" t="s">
        <v>1043</v>
      </c>
      <c r="C535" s="2" t="s">
        <v>1044</v>
      </c>
      <c r="D535" s="1">
        <v>1</v>
      </c>
      <c r="E535" s="8">
        <v>3.9633391132028737</v>
      </c>
      <c r="F535" s="8">
        <v>0.55288580629180095</v>
      </c>
      <c r="G535" s="8">
        <v>1.858013376269507</v>
      </c>
      <c r="H535" s="8">
        <v>0.4415159772108001</v>
      </c>
      <c r="I535" s="8">
        <v>0.29843943522417637</v>
      </c>
    </row>
    <row r="536" spans="1:9" ht="27.6">
      <c r="A536" s="1">
        <v>534</v>
      </c>
      <c r="B536" s="2" t="s">
        <v>1045</v>
      </c>
      <c r="C536" s="2" t="s">
        <v>666</v>
      </c>
      <c r="D536" s="1">
        <v>1</v>
      </c>
      <c r="E536" s="8">
        <v>0.5552316704144804</v>
      </c>
      <c r="F536" s="8">
        <v>1.0344521251492185</v>
      </c>
      <c r="G536" s="8">
        <v>0.80330918075567037</v>
      </c>
      <c r="H536" s="8">
        <v>1.3908553343882735</v>
      </c>
      <c r="I536" s="8">
        <v>0.80336470392271175</v>
      </c>
    </row>
    <row r="537" spans="1:9" ht="27.6">
      <c r="A537" s="1">
        <v>535</v>
      </c>
      <c r="B537" s="2" t="s">
        <v>1046</v>
      </c>
      <c r="C537" s="2" t="s">
        <v>1047</v>
      </c>
      <c r="D537" s="1">
        <v>2</v>
      </c>
      <c r="E537" s="8">
        <v>1.4589488273698801</v>
      </c>
      <c r="F537" s="8">
        <v>0.96013422329211817</v>
      </c>
      <c r="G537" s="8">
        <v>1.2040704672283622</v>
      </c>
      <c r="H537" s="8">
        <v>1.0176168070904914</v>
      </c>
      <c r="I537" s="8">
        <v>0.83233030601451663</v>
      </c>
    </row>
    <row r="538" spans="1:9" ht="41.4">
      <c r="A538" s="1">
        <v>536</v>
      </c>
      <c r="B538" s="2" t="s">
        <v>1048</v>
      </c>
      <c r="C538" s="2" t="s">
        <v>1049</v>
      </c>
      <c r="D538" s="1">
        <v>1</v>
      </c>
      <c r="E538" s="8">
        <v>1.6157046491901281</v>
      </c>
      <c r="F538" s="8">
        <v>0.84258997455265183</v>
      </c>
      <c r="G538" s="8">
        <v>1.1166134830552976</v>
      </c>
      <c r="H538" s="8">
        <v>0.82788706224502162</v>
      </c>
      <c r="I538" s="8">
        <v>1.2993496788787011</v>
      </c>
    </row>
    <row r="539" spans="1:9" ht="27.6">
      <c r="A539" s="1">
        <v>537</v>
      </c>
      <c r="B539" s="2" t="s">
        <v>1050</v>
      </c>
      <c r="C539" s="2" t="s">
        <v>1014</v>
      </c>
      <c r="D539" s="1">
        <v>1</v>
      </c>
      <c r="E539" s="8">
        <v>0.75120897694727451</v>
      </c>
      <c r="F539" s="8">
        <v>0.98325742992628762</v>
      </c>
      <c r="G539" s="8">
        <v>1.0550730081224471</v>
      </c>
      <c r="H539" s="8">
        <v>1.5196957603643364</v>
      </c>
      <c r="I539" s="8">
        <v>0.80522090238978361</v>
      </c>
    </row>
    <row r="540" spans="1:9" ht="27.6">
      <c r="A540" s="1">
        <v>538</v>
      </c>
      <c r="B540" s="2" t="s">
        <v>1051</v>
      </c>
      <c r="C540" s="2" t="s">
        <v>1052</v>
      </c>
      <c r="D540" s="1">
        <v>3</v>
      </c>
      <c r="E540" s="8">
        <v>1</v>
      </c>
      <c r="F540" s="8">
        <v>0</v>
      </c>
      <c r="G540" s="8">
        <v>0</v>
      </c>
      <c r="H540" s="8">
        <v>0</v>
      </c>
      <c r="I540" s="8">
        <v>0</v>
      </c>
    </row>
    <row r="541" spans="1:9" ht="27.6">
      <c r="A541" s="1">
        <v>539</v>
      </c>
      <c r="B541" s="2" t="s">
        <v>1053</v>
      </c>
      <c r="C541" s="2" t="s">
        <v>1054</v>
      </c>
      <c r="D541" s="1">
        <v>0</v>
      </c>
      <c r="E541" s="8">
        <v>0.71846822574271663</v>
      </c>
      <c r="F541" s="8">
        <v>1.1302942127384417</v>
      </c>
      <c r="G541" s="8">
        <v>1.0484606818263464</v>
      </c>
      <c r="H541" s="8">
        <v>1.0193627186837664</v>
      </c>
      <c r="I541" s="8">
        <v>0.93997197973919622</v>
      </c>
    </row>
    <row r="542" spans="1:9" ht="27.6">
      <c r="A542" s="1">
        <v>540</v>
      </c>
      <c r="B542" s="2" t="s">
        <v>1055</v>
      </c>
      <c r="C542" s="2" t="s">
        <v>1056</v>
      </c>
      <c r="D542" s="1">
        <v>1</v>
      </c>
      <c r="E542" s="8">
        <v>0.40696727983070163</v>
      </c>
      <c r="F542" s="8">
        <v>0.5016685658473059</v>
      </c>
      <c r="G542" s="8">
        <v>6.3364805469640254E-2</v>
      </c>
      <c r="H542" s="8">
        <v>1.1189565358945142</v>
      </c>
      <c r="I542" s="8">
        <v>0.42707146345433833</v>
      </c>
    </row>
    <row r="543" spans="1:9" ht="27.6">
      <c r="A543" s="1">
        <v>541</v>
      </c>
      <c r="B543" s="2" t="s">
        <v>1057</v>
      </c>
      <c r="C543" s="2" t="s">
        <v>1014</v>
      </c>
      <c r="D543" s="1">
        <v>0</v>
      </c>
      <c r="E543" s="8">
        <v>1.2035323674986085</v>
      </c>
      <c r="F543" s="8">
        <v>1.2656346376615368</v>
      </c>
      <c r="G543" s="8">
        <v>1.2503497765943044</v>
      </c>
      <c r="H543" s="8">
        <v>1.0334732439710552</v>
      </c>
      <c r="I543" s="8">
        <v>0.58936980036406861</v>
      </c>
    </row>
    <row r="544" spans="1:9" ht="27.6">
      <c r="A544" s="1">
        <v>542</v>
      </c>
      <c r="B544" s="2" t="s">
        <v>1058</v>
      </c>
      <c r="C544" s="2" t="s">
        <v>1059</v>
      </c>
      <c r="D544" s="1">
        <v>1</v>
      </c>
      <c r="E544" s="8">
        <v>0.81373586133940934</v>
      </c>
      <c r="F544" s="8">
        <v>0.81113190658312317</v>
      </c>
      <c r="G544" s="8">
        <v>0.94857189356334937</v>
      </c>
      <c r="H544" s="8">
        <v>1.1747090894295713</v>
      </c>
      <c r="I544" s="8">
        <v>1.0996012694279438</v>
      </c>
    </row>
    <row r="545" spans="1:9" ht="27.6">
      <c r="A545" s="1">
        <v>543</v>
      </c>
      <c r="B545" s="2" t="s">
        <v>1060</v>
      </c>
      <c r="C545" s="2" t="s">
        <v>1061</v>
      </c>
      <c r="D545" s="1">
        <v>0</v>
      </c>
      <c r="E545" s="8">
        <v>0.82246987704075347</v>
      </c>
      <c r="F545" s="8">
        <v>0.95908212361722256</v>
      </c>
      <c r="G545" s="8">
        <v>0.89575194308508455</v>
      </c>
      <c r="H545" s="8">
        <v>1.0520212197228276</v>
      </c>
      <c r="I545" s="8">
        <v>1.0076078463626272</v>
      </c>
    </row>
    <row r="546" spans="1:9" ht="27.6">
      <c r="A546" s="1">
        <v>544</v>
      </c>
      <c r="B546" s="2" t="s">
        <v>1062</v>
      </c>
      <c r="C546" s="2" t="s">
        <v>1063</v>
      </c>
      <c r="D546" s="1">
        <v>40</v>
      </c>
      <c r="E546" s="8">
        <v>0.80535561483867713</v>
      </c>
      <c r="F546" s="8">
        <v>1.0627472693411184</v>
      </c>
      <c r="G546" s="8">
        <v>1.0477676549051189</v>
      </c>
      <c r="H546" s="8">
        <v>1.2494287008607237</v>
      </c>
      <c r="I546" s="8">
        <v>0.91730004530125331</v>
      </c>
    </row>
    <row r="547" spans="1:9" ht="27.6">
      <c r="A547" s="1">
        <v>545</v>
      </c>
      <c r="B547" s="2" t="s">
        <v>1064</v>
      </c>
      <c r="C547" s="2" t="s">
        <v>1065</v>
      </c>
      <c r="D547" s="1">
        <v>35</v>
      </c>
      <c r="E547" s="8">
        <v>0.97048512124998487</v>
      </c>
      <c r="F547" s="8">
        <v>0.96359467688911005</v>
      </c>
      <c r="G547" s="8">
        <v>0.77658219402423789</v>
      </c>
      <c r="H547" s="8">
        <v>0.95088132180073515</v>
      </c>
      <c r="I547" s="8">
        <v>1.27250009098298</v>
      </c>
    </row>
    <row r="548" spans="1:9" ht="27.6">
      <c r="A548" s="1">
        <v>546</v>
      </c>
      <c r="B548" s="2" t="s">
        <v>1066</v>
      </c>
      <c r="C548" s="2" t="s">
        <v>1067</v>
      </c>
      <c r="D548" s="1">
        <v>3</v>
      </c>
      <c r="E548" s="8">
        <v>1.0641835716661123</v>
      </c>
      <c r="F548" s="8">
        <v>0.98596607914865309</v>
      </c>
      <c r="G548" s="8">
        <v>0.97340871300299292</v>
      </c>
      <c r="H548" s="8">
        <v>1.1472963086132357</v>
      </c>
      <c r="I548" s="8">
        <v>0.94680412371134026</v>
      </c>
    </row>
    <row r="549" spans="1:9" ht="27.6">
      <c r="A549" s="1">
        <v>547</v>
      </c>
      <c r="B549" s="2" t="s">
        <v>1068</v>
      </c>
      <c r="C549" s="2" t="s">
        <v>1069</v>
      </c>
      <c r="D549" s="1">
        <v>1</v>
      </c>
      <c r="E549" s="8">
        <v>1.1826796564315598</v>
      </c>
      <c r="F549" s="8">
        <v>1.4977455169049272</v>
      </c>
      <c r="G549" s="8">
        <v>0.94862735242375407</v>
      </c>
      <c r="H549" s="8">
        <v>0.64810845172449483</v>
      </c>
      <c r="I549" s="8">
        <v>0.62823943349644451</v>
      </c>
    </row>
    <row r="550" spans="1:9" ht="27.6">
      <c r="A550" s="1">
        <v>548</v>
      </c>
      <c r="B550" s="2" t="s">
        <v>1070</v>
      </c>
      <c r="C550" s="2" t="s">
        <v>1071</v>
      </c>
      <c r="D550" s="1">
        <v>0</v>
      </c>
      <c r="E550" s="8">
        <v>1.0344069615588514</v>
      </c>
      <c r="F550" s="8">
        <v>1.3082144842834791</v>
      </c>
      <c r="G550" s="8">
        <v>0.53830538279522622</v>
      </c>
      <c r="H550" s="8">
        <v>0.77994284901537381</v>
      </c>
      <c r="I550" s="8">
        <v>1.9885439429007359</v>
      </c>
    </row>
    <row r="551" spans="1:9" ht="27.6">
      <c r="A551" s="1">
        <v>549</v>
      </c>
      <c r="B551" s="2" t="s">
        <v>1072</v>
      </c>
      <c r="C551" s="2" t="s">
        <v>1073</v>
      </c>
      <c r="D551" s="1">
        <v>0</v>
      </c>
      <c r="E551" s="8">
        <v>0.98557366547165848</v>
      </c>
      <c r="F551" s="8">
        <v>1.0517056584248068</v>
      </c>
      <c r="G551" s="8">
        <v>1.1379433541535771</v>
      </c>
      <c r="H551" s="8">
        <v>0.88918456098853027</v>
      </c>
      <c r="I551" s="8">
        <v>1.0234196942257703</v>
      </c>
    </row>
    <row r="552" spans="1:9" ht="27.6">
      <c r="A552" s="1">
        <v>550</v>
      </c>
      <c r="B552" s="2" t="s">
        <v>1074</v>
      </c>
      <c r="C552" s="2" t="s">
        <v>1075</v>
      </c>
      <c r="D552" s="1">
        <v>69</v>
      </c>
      <c r="E552" s="8">
        <v>0.85899583387020573</v>
      </c>
      <c r="F552" s="8">
        <v>1.0545032856590646</v>
      </c>
      <c r="G552" s="8">
        <v>0.88158742430099213</v>
      </c>
      <c r="H552" s="8">
        <v>0.93415796933384865</v>
      </c>
      <c r="I552" s="8">
        <v>1.1141175965296568</v>
      </c>
    </row>
    <row r="553" spans="1:9">
      <c r="A553" s="1">
        <v>551</v>
      </c>
      <c r="B553" s="2" t="s">
        <v>1076</v>
      </c>
      <c r="C553" s="2" t="s">
        <v>1077</v>
      </c>
      <c r="D553" s="1">
        <v>2</v>
      </c>
      <c r="E553" s="8">
        <v>1</v>
      </c>
      <c r="F553" s="8">
        <v>0</v>
      </c>
      <c r="G553" s="8">
        <v>0</v>
      </c>
      <c r="H553" s="8">
        <v>0</v>
      </c>
      <c r="I553" s="8">
        <v>0</v>
      </c>
    </row>
    <row r="554" spans="1:9" ht="27.6">
      <c r="A554" s="1">
        <v>552</v>
      </c>
      <c r="B554" s="2" t="s">
        <v>1078</v>
      </c>
      <c r="C554" s="2" t="s">
        <v>1079</v>
      </c>
      <c r="D554" s="1">
        <v>0</v>
      </c>
      <c r="E554" s="8">
        <v>1.2150852837983566</v>
      </c>
      <c r="F554" s="8">
        <v>0.64739743920776449</v>
      </c>
      <c r="G554" s="8">
        <v>2.9038108112213128</v>
      </c>
      <c r="H554" s="8">
        <v>0.63354546697246317</v>
      </c>
      <c r="I554" s="8">
        <v>0.90851926669603134</v>
      </c>
    </row>
    <row r="555" spans="1:9" ht="27.6">
      <c r="A555" s="1">
        <v>553</v>
      </c>
      <c r="B555" s="2" t="s">
        <v>1080</v>
      </c>
      <c r="C555" s="2" t="s">
        <v>1081</v>
      </c>
      <c r="D555" s="1">
        <v>0</v>
      </c>
      <c r="E555" s="8">
        <v>0.76334421098833993</v>
      </c>
      <c r="F555" s="8">
        <v>1.1811988320833573</v>
      </c>
      <c r="G555" s="8">
        <v>0.82090036449686066</v>
      </c>
      <c r="H555" s="8">
        <v>1.0784527012843266</v>
      </c>
      <c r="I555" s="8">
        <v>0.86463998778649265</v>
      </c>
    </row>
    <row r="556" spans="1:9" ht="27.6">
      <c r="A556" s="1">
        <v>554</v>
      </c>
      <c r="B556" s="2" t="s">
        <v>1082</v>
      </c>
      <c r="C556" s="2" t="s">
        <v>1083</v>
      </c>
      <c r="D556" s="1">
        <v>0</v>
      </c>
      <c r="E556" s="8">
        <v>1.0022048506714771</v>
      </c>
      <c r="F556" s="8">
        <v>0.87923431549408693</v>
      </c>
      <c r="G556" s="8">
        <v>1.0923030667468432</v>
      </c>
      <c r="H556" s="8">
        <v>1.1480256564441771</v>
      </c>
      <c r="I556" s="8">
        <v>1.3567849268390457</v>
      </c>
    </row>
    <row r="557" spans="1:9" ht="27.6">
      <c r="A557" s="1">
        <v>555</v>
      </c>
      <c r="B557" s="2" t="s">
        <v>1084</v>
      </c>
      <c r="C557" s="2" t="s">
        <v>1085</v>
      </c>
      <c r="D557" s="1">
        <v>0</v>
      </c>
      <c r="E557" s="8">
        <v>0.77171658708339363</v>
      </c>
      <c r="F557" s="8">
        <v>0.87767327448994348</v>
      </c>
      <c r="G557" s="8">
        <v>1.00191964501037</v>
      </c>
      <c r="H557" s="8">
        <v>1.0952973520474605</v>
      </c>
      <c r="I557" s="8">
        <v>0.97282592967732595</v>
      </c>
    </row>
    <row r="558" spans="1:9" ht="27.6">
      <c r="A558" s="1">
        <v>556</v>
      </c>
      <c r="B558" s="2" t="s">
        <v>1086</v>
      </c>
      <c r="C558" s="2" t="s">
        <v>1087</v>
      </c>
      <c r="D558" s="1">
        <v>0</v>
      </c>
      <c r="E558" s="8">
        <v>0.52000390002925023</v>
      </c>
      <c r="F558" s="8">
        <v>0.7709577821833663</v>
      </c>
      <c r="G558" s="8">
        <v>2.2187526406448046</v>
      </c>
      <c r="H558" s="8">
        <v>0.66607299554746657</v>
      </c>
      <c r="I558" s="8">
        <v>0.48011960089700673</v>
      </c>
    </row>
    <row r="559" spans="1:9" ht="27.6">
      <c r="A559" s="1">
        <v>557</v>
      </c>
      <c r="B559" s="2" t="s">
        <v>1088</v>
      </c>
      <c r="C559" s="2" t="s">
        <v>1089</v>
      </c>
      <c r="D559" s="1">
        <v>0</v>
      </c>
      <c r="E559" s="8">
        <v>1.3604516699544251</v>
      </c>
      <c r="F559" s="8">
        <v>1.0921706006394125</v>
      </c>
      <c r="G559" s="8">
        <v>1.0781579484388819</v>
      </c>
      <c r="H559" s="8">
        <v>0.6964152098496702</v>
      </c>
      <c r="I559" s="8">
        <v>1.0140806747840283</v>
      </c>
    </row>
    <row r="560" spans="1:9" ht="27.6">
      <c r="A560" s="1">
        <v>558</v>
      </c>
      <c r="B560" s="2" t="s">
        <v>1090</v>
      </c>
      <c r="C560" s="2" t="s">
        <v>1091</v>
      </c>
      <c r="D560" s="1">
        <v>0</v>
      </c>
      <c r="E560" s="8">
        <v>1.7523108599465547</v>
      </c>
      <c r="F560" s="8">
        <v>0.90016208875454529</v>
      </c>
      <c r="G560" s="8">
        <v>1.30459543523021</v>
      </c>
      <c r="H560" s="8">
        <v>0.85092215359004697</v>
      </c>
      <c r="I560" s="8">
        <v>0.85302492662198282</v>
      </c>
    </row>
    <row r="561" spans="1:9" ht="27.6">
      <c r="A561" s="1">
        <v>559</v>
      </c>
      <c r="B561" s="2" t="s">
        <v>1092</v>
      </c>
      <c r="C561" s="2" t="s">
        <v>1093</v>
      </c>
      <c r="D561" s="1">
        <v>0</v>
      </c>
      <c r="E561" s="8">
        <v>0.88280732730081668</v>
      </c>
      <c r="F561" s="8">
        <v>0.91185168836901342</v>
      </c>
      <c r="G561" s="8">
        <v>0.80370779077466348</v>
      </c>
      <c r="H561" s="8">
        <v>1.02688148311631</v>
      </c>
      <c r="I561" s="8">
        <v>1.2093577576693886</v>
      </c>
    </row>
    <row r="562" spans="1:9">
      <c r="A562" s="1">
        <v>560</v>
      </c>
      <c r="B562" s="2" t="s">
        <v>1094</v>
      </c>
      <c r="C562" s="2" t="s">
        <v>358</v>
      </c>
      <c r="D562" s="1">
        <v>92</v>
      </c>
      <c r="E562" s="8">
        <v>1.1998860108289713</v>
      </c>
      <c r="F562" s="8">
        <v>0.86463785940335669</v>
      </c>
      <c r="G562" s="8">
        <v>0.92475214854588816</v>
      </c>
      <c r="H562" s="8">
        <v>1.1808078232567907</v>
      </c>
      <c r="I562" s="8">
        <v>1.160409761072698</v>
      </c>
    </row>
    <row r="563" spans="1:9" ht="27.6">
      <c r="A563" s="1">
        <v>561</v>
      </c>
      <c r="B563" s="2" t="s">
        <v>1095</v>
      </c>
      <c r="C563" s="2" t="s">
        <v>1096</v>
      </c>
      <c r="D563" s="1">
        <v>0</v>
      </c>
      <c r="E563" s="8">
        <v>0.89873503044464931</v>
      </c>
      <c r="F563" s="8">
        <v>0.71763992181005243</v>
      </c>
      <c r="G563" s="8">
        <v>0.88471476396971283</v>
      </c>
      <c r="H563" s="8">
        <v>1.2672163929269553</v>
      </c>
      <c r="I563" s="8">
        <v>0.99211360010784844</v>
      </c>
    </row>
    <row r="564" spans="1:9" ht="27.6">
      <c r="A564" s="1">
        <v>562</v>
      </c>
      <c r="B564" s="2" t="s">
        <v>1097</v>
      </c>
      <c r="C564" s="2" t="s">
        <v>1098</v>
      </c>
      <c r="D564" s="1">
        <v>0</v>
      </c>
      <c r="E564" s="8">
        <v>0.75030012004801927</v>
      </c>
      <c r="F564" s="8">
        <v>1.3369597839135654</v>
      </c>
      <c r="G564" s="8">
        <v>0.99497298919567834</v>
      </c>
      <c r="H564" s="8">
        <v>1.0148559423769508</v>
      </c>
      <c r="I564" s="8">
        <v>0.90486194477791115</v>
      </c>
    </row>
    <row r="565" spans="1:9">
      <c r="A565" s="1">
        <v>563</v>
      </c>
      <c r="B565" s="2" t="s">
        <v>1099</v>
      </c>
      <c r="C565" s="2" t="s">
        <v>1100</v>
      </c>
      <c r="D565" s="1">
        <v>111</v>
      </c>
      <c r="E565" s="8">
        <v>0.90112415238009413</v>
      </c>
      <c r="F565" s="8">
        <v>1.1254139539074994</v>
      </c>
      <c r="G565" s="8">
        <v>1.0535042465475681</v>
      </c>
      <c r="H565" s="8">
        <v>1.0116920858771317</v>
      </c>
      <c r="I565" s="8">
        <v>0.84201040798395999</v>
      </c>
    </row>
    <row r="566" spans="1:9" ht="27.6">
      <c r="A566" s="1">
        <v>564</v>
      </c>
      <c r="B566" s="2" t="s">
        <v>1101</v>
      </c>
      <c r="C566" s="2" t="s">
        <v>620</v>
      </c>
      <c r="D566" s="1">
        <v>1</v>
      </c>
      <c r="E566" s="8">
        <v>1.4029918801844934</v>
      </c>
      <c r="F566" s="8">
        <v>0.90338647165079522</v>
      </c>
      <c r="G566" s="8">
        <v>1.222426825204749</v>
      </c>
      <c r="H566" s="8">
        <v>0.97395696322407532</v>
      </c>
      <c r="I566" s="8">
        <v>1.0184318058259236</v>
      </c>
    </row>
    <row r="567" spans="1:9" ht="27.6">
      <c r="A567" s="1">
        <v>565</v>
      </c>
      <c r="B567" s="2" t="s">
        <v>1102</v>
      </c>
      <c r="C567" s="2" t="s">
        <v>1103</v>
      </c>
      <c r="D567" s="1">
        <v>0</v>
      </c>
      <c r="E567" s="8">
        <v>0.90598174446784896</v>
      </c>
      <c r="F567" s="8">
        <v>1.1461575049262758</v>
      </c>
      <c r="G567" s="8">
        <v>1.4877126225906547</v>
      </c>
      <c r="H567" s="8">
        <v>0.71635976535072821</v>
      </c>
      <c r="I567" s="8">
        <v>0.69869312133360517</v>
      </c>
    </row>
    <row r="568" spans="1:9">
      <c r="A568" s="1">
        <v>566</v>
      </c>
      <c r="B568" s="2" t="s">
        <v>1104</v>
      </c>
      <c r="C568" s="2" t="s">
        <v>1105</v>
      </c>
      <c r="D568" s="1">
        <v>0</v>
      </c>
      <c r="E568" s="8">
        <v>3.1933578157432536</v>
      </c>
      <c r="F568" s="8">
        <v>0.66262174676672514</v>
      </c>
      <c r="G568" s="8">
        <v>0.51540795146096108</v>
      </c>
      <c r="H568" s="8">
        <v>0.77694395657033355</v>
      </c>
      <c r="I568" s="8">
        <v>0.65080632284847517</v>
      </c>
    </row>
    <row r="569" spans="1:9">
      <c r="A569" s="1">
        <v>567</v>
      </c>
      <c r="B569" s="2" t="s">
        <v>1106</v>
      </c>
      <c r="C569" s="2" t="s">
        <v>1107</v>
      </c>
      <c r="D569" s="1">
        <v>0</v>
      </c>
      <c r="E569" s="8">
        <v>1.1512613507173797</v>
      </c>
      <c r="F569" s="8">
        <v>0.83351321791938282</v>
      </c>
      <c r="G569" s="8">
        <v>0.83581574062081754</v>
      </c>
      <c r="H569" s="8">
        <v>1.1164932579257147</v>
      </c>
      <c r="I569" s="8">
        <v>0.78965016045705061</v>
      </c>
    </row>
    <row r="570" spans="1:9" ht="27.6">
      <c r="A570" s="1">
        <v>568</v>
      </c>
      <c r="B570" s="2" t="s">
        <v>1108</v>
      </c>
      <c r="C570" s="2" t="s">
        <v>1109</v>
      </c>
      <c r="D570" s="1">
        <v>0</v>
      </c>
      <c r="E570" s="8">
        <v>1.3283299571613587</v>
      </c>
      <c r="F570" s="8">
        <v>1.042207684388802</v>
      </c>
      <c r="G570" s="8">
        <v>1.3526383953774115</v>
      </c>
      <c r="H570" s="8">
        <v>0.81546176070135812</v>
      </c>
      <c r="I570" s="8">
        <v>0.87018895493640613</v>
      </c>
    </row>
    <row r="571" spans="1:9" ht="27.6">
      <c r="A571" s="1">
        <v>569</v>
      </c>
      <c r="B571" s="2" t="s">
        <v>1110</v>
      </c>
      <c r="C571" s="2" t="s">
        <v>1111</v>
      </c>
      <c r="D571" s="1">
        <v>0</v>
      </c>
      <c r="E571" s="8">
        <v>0.84106941976723404</v>
      </c>
      <c r="F571" s="8">
        <v>0.82206125088049464</v>
      </c>
      <c r="G571" s="8">
        <v>0.68824710619552765</v>
      </c>
      <c r="H571" s="8">
        <v>1.0084422343009138</v>
      </c>
      <c r="I571" s="8">
        <v>1.4431910173785969</v>
      </c>
    </row>
    <row r="572" spans="1:9">
      <c r="A572" s="1">
        <v>570</v>
      </c>
      <c r="B572" s="2" t="s">
        <v>1112</v>
      </c>
      <c r="C572" s="2" t="s">
        <v>796</v>
      </c>
      <c r="D572" s="1">
        <v>0</v>
      </c>
      <c r="E572" s="8">
        <v>0.67954979825865369</v>
      </c>
      <c r="F572" s="8">
        <v>1.1281885750690168</v>
      </c>
      <c r="G572" s="8">
        <v>0.83795285623274596</v>
      </c>
      <c r="H572" s="8">
        <v>1.0855808027181992</v>
      </c>
      <c r="I572" s="8">
        <v>0.89714164366107463</v>
      </c>
    </row>
    <row r="573" spans="1:9" ht="27.6">
      <c r="A573" s="1">
        <v>571</v>
      </c>
      <c r="B573" s="2" t="s">
        <v>1113</v>
      </c>
      <c r="C573" s="2" t="s">
        <v>1114</v>
      </c>
      <c r="D573" s="1">
        <v>14</v>
      </c>
      <c r="E573" s="8">
        <v>0.98321166089029799</v>
      </c>
      <c r="F573" s="8">
        <v>0.97868888725020253</v>
      </c>
      <c r="G573" s="8">
        <v>0.9522404935722536</v>
      </c>
      <c r="H573" s="8">
        <v>0.97859056608411354</v>
      </c>
      <c r="I573" s="8">
        <v>1.0595088857753849</v>
      </c>
    </row>
    <row r="574" spans="1:9" ht="27.6">
      <c r="A574" s="1">
        <v>572</v>
      </c>
      <c r="B574" s="2" t="s">
        <v>1115</v>
      </c>
      <c r="C574" s="2" t="s">
        <v>666</v>
      </c>
      <c r="D574" s="1">
        <v>0</v>
      </c>
      <c r="E574" s="8">
        <v>0.76861735345829785</v>
      </c>
      <c r="F574" s="8">
        <v>1.0804454137563291</v>
      </c>
      <c r="G574" s="8">
        <v>0.99881825081905806</v>
      </c>
      <c r="H574" s="8">
        <v>1.0035068166751537</v>
      </c>
      <c r="I574" s="8">
        <v>1.0563876905930845</v>
      </c>
    </row>
    <row r="575" spans="1:9" ht="27.6">
      <c r="A575" s="1">
        <v>573</v>
      </c>
      <c r="B575" s="2" t="s">
        <v>1116</v>
      </c>
      <c r="C575" s="2" t="s">
        <v>666</v>
      </c>
      <c r="D575" s="1">
        <v>1</v>
      </c>
      <c r="E575" s="8">
        <v>1</v>
      </c>
      <c r="F575" s="8">
        <v>0</v>
      </c>
      <c r="G575" s="8">
        <v>0</v>
      </c>
      <c r="H575" s="8">
        <v>0</v>
      </c>
      <c r="I575" s="8">
        <v>0</v>
      </c>
    </row>
    <row r="576" spans="1:9" ht="27.6">
      <c r="A576" s="1">
        <v>574</v>
      </c>
      <c r="B576" s="2" t="s">
        <v>1117</v>
      </c>
      <c r="C576" s="2" t="s">
        <v>1014</v>
      </c>
      <c r="D576" s="1">
        <v>0</v>
      </c>
      <c r="E576" s="8">
        <v>0.74486508631124182</v>
      </c>
      <c r="F576" s="8">
        <v>1.2051917096515892</v>
      </c>
      <c r="G576" s="8">
        <v>0.97048472095491689</v>
      </c>
      <c r="H576" s="8">
        <v>1.1279492002011133</v>
      </c>
      <c r="I576" s="8">
        <v>0.73115956872311494</v>
      </c>
    </row>
    <row r="577" spans="1:9" ht="27.6">
      <c r="A577" s="1">
        <v>575</v>
      </c>
      <c r="B577" s="2" t="s">
        <v>1118</v>
      </c>
      <c r="C577" s="2" t="s">
        <v>1119</v>
      </c>
      <c r="D577" s="1">
        <v>0</v>
      </c>
      <c r="E577" s="8">
        <v>0.70359360433413665</v>
      </c>
      <c r="F577" s="8">
        <v>1.4557351673673287</v>
      </c>
      <c r="G577" s="8">
        <v>0.87076744472392753</v>
      </c>
      <c r="H577" s="8">
        <v>0.82538565724437574</v>
      </c>
      <c r="I577" s="8">
        <v>0.75136761006842456</v>
      </c>
    </row>
    <row r="578" spans="1:9" ht="27.6">
      <c r="A578" s="1">
        <v>576</v>
      </c>
      <c r="B578" s="2" t="s">
        <v>1120</v>
      </c>
      <c r="C578" s="2" t="s">
        <v>1014</v>
      </c>
      <c r="D578" s="1">
        <v>0</v>
      </c>
      <c r="E578" s="8">
        <v>0.72184575960731601</v>
      </c>
      <c r="F578" s="8">
        <v>0.67470923150495821</v>
      </c>
      <c r="G578" s="8">
        <v>1.3167910346756657</v>
      </c>
      <c r="H578" s="8">
        <v>0.88079619587284685</v>
      </c>
      <c r="I578" s="8">
        <v>2.6425329567704625</v>
      </c>
    </row>
    <row r="579" spans="1:9" ht="27.6">
      <c r="A579" s="1">
        <v>577</v>
      </c>
      <c r="B579" s="2" t="s">
        <v>1121</v>
      </c>
      <c r="C579" s="2" t="s">
        <v>1122</v>
      </c>
      <c r="D579" s="1">
        <v>0</v>
      </c>
      <c r="E579" s="8">
        <v>0.67611537908944164</v>
      </c>
      <c r="F579" s="8">
        <v>0.36963227774819768</v>
      </c>
      <c r="G579" s="8">
        <v>0.56246038386450647</v>
      </c>
      <c r="H579" s="8">
        <v>1.2535179128318248</v>
      </c>
      <c r="I579" s="8">
        <v>2.8423214421541037</v>
      </c>
    </row>
  </sheetData>
  <mergeCells count="2">
    <mergeCell ref="E1:G1"/>
    <mergeCell ref="H1:I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firstPageNumber="77" orientation="landscape" useFirstPageNumber="1" r:id="rId1"/>
  <headerFooter differentOddEven="1">
    <oddHeader>&amp;C&amp;"-,加粗"iTRAQ Results</oddHeader>
    <oddFooter>&amp;R&amp;"-,加粗"&amp;14&amp;P</oddFooter>
    <evenHeader>&amp;C&amp;"-,加粗"iTRAQ Results</evenHeader>
    <evenFooter>&amp;L&amp;"-,加粗"&amp;14&amp;P</even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39"/>
  <sheetViews>
    <sheetView workbookViewId="0">
      <selection activeCell="K10" sqref="K10"/>
    </sheetView>
  </sheetViews>
  <sheetFormatPr defaultRowHeight="14.4"/>
  <cols>
    <col min="1" max="13" width="8.88671875" style="32"/>
  </cols>
  <sheetData>
    <row r="1" spans="1:13">
      <c r="A1" s="29" t="s">
        <v>0</v>
      </c>
      <c r="B1" s="29" t="s">
        <v>1125</v>
      </c>
      <c r="C1" s="29" t="s">
        <v>1126</v>
      </c>
      <c r="D1" s="29" t="s">
        <v>1127</v>
      </c>
      <c r="E1" s="29" t="s">
        <v>1</v>
      </c>
      <c r="F1" s="29" t="s">
        <v>2</v>
      </c>
      <c r="G1" s="29" t="s">
        <v>3</v>
      </c>
      <c r="H1" s="29" t="s">
        <v>1128</v>
      </c>
      <c r="I1" s="30" t="s">
        <v>1136</v>
      </c>
      <c r="J1" s="30"/>
      <c r="K1" s="30"/>
      <c r="L1" s="30" t="s">
        <v>1138</v>
      </c>
      <c r="M1" s="30"/>
    </row>
    <row r="2" spans="1:13">
      <c r="A2" s="29"/>
      <c r="B2" s="29"/>
      <c r="C2" s="29"/>
      <c r="D2" s="29"/>
      <c r="E2" s="29"/>
      <c r="F2" s="29"/>
      <c r="G2" s="29"/>
      <c r="H2" s="29"/>
      <c r="I2" s="29">
        <v>113</v>
      </c>
      <c r="J2" s="29">
        <v>114</v>
      </c>
      <c r="K2" s="29">
        <v>115</v>
      </c>
      <c r="L2" s="29">
        <v>119</v>
      </c>
      <c r="M2" s="29">
        <v>121</v>
      </c>
    </row>
    <row r="3" spans="1:13">
      <c r="A3" s="31">
        <v>1</v>
      </c>
      <c r="B3" s="31">
        <v>426.62</v>
      </c>
      <c r="C3" s="31">
        <v>426.62</v>
      </c>
      <c r="D3" s="31">
        <v>93.1</v>
      </c>
      <c r="E3" s="31" t="s">
        <v>4</v>
      </c>
      <c r="F3" s="31" t="s">
        <v>5</v>
      </c>
      <c r="G3" s="31">
        <v>1578</v>
      </c>
      <c r="H3" s="31" t="s">
        <v>1129</v>
      </c>
      <c r="I3" s="31">
        <v>0.85243316391224222</v>
      </c>
      <c r="J3" s="31">
        <v>0.93307334121834029</v>
      </c>
      <c r="K3" s="31">
        <v>0.81731291755905777</v>
      </c>
      <c r="L3" s="31">
        <v>1.1270871293247666</v>
      </c>
      <c r="M3" s="31">
        <v>0.91184775543692553</v>
      </c>
    </row>
    <row r="4" spans="1:13">
      <c r="A4" s="31">
        <v>2</v>
      </c>
      <c r="B4" s="31">
        <v>407.58</v>
      </c>
      <c r="C4" s="31">
        <v>405.87</v>
      </c>
      <c r="D4" s="31">
        <v>95.9</v>
      </c>
      <c r="E4" s="31" t="s">
        <v>6</v>
      </c>
      <c r="F4" s="31" t="s">
        <v>7</v>
      </c>
      <c r="G4" s="31">
        <v>2796</v>
      </c>
      <c r="H4" s="31" t="s">
        <v>1129</v>
      </c>
      <c r="I4" s="31">
        <v>0.86648542679822793</v>
      </c>
      <c r="J4" s="31">
        <v>0.99827786021423826</v>
      </c>
      <c r="K4" s="31">
        <v>0.90608381080290701</v>
      </c>
      <c r="L4" s="31">
        <v>1.0948909853022408</v>
      </c>
      <c r="M4" s="31">
        <v>1.1487863788490906</v>
      </c>
    </row>
    <row r="5" spans="1:13">
      <c r="A5" s="31">
        <v>3</v>
      </c>
      <c r="B5" s="31">
        <v>286.02999999999997</v>
      </c>
      <c r="C5" s="31">
        <v>285.99</v>
      </c>
      <c r="D5" s="31">
        <v>58.4</v>
      </c>
      <c r="E5" s="31" t="s">
        <v>8</v>
      </c>
      <c r="F5" s="31" t="s">
        <v>9</v>
      </c>
      <c r="G5" s="31">
        <v>295</v>
      </c>
      <c r="H5" s="31" t="s">
        <v>1129</v>
      </c>
      <c r="I5" s="31">
        <v>0.964785335262904</v>
      </c>
      <c r="J5" s="31">
        <v>0.94645441389290885</v>
      </c>
      <c r="K5" s="31">
        <v>1.1147129763627592</v>
      </c>
      <c r="L5" s="31">
        <v>1.0958031837916062</v>
      </c>
      <c r="M5" s="31">
        <v>0.96025084418716833</v>
      </c>
    </row>
    <row r="6" spans="1:13">
      <c r="A6" s="31">
        <v>4</v>
      </c>
      <c r="B6" s="31">
        <v>255.85</v>
      </c>
      <c r="C6" s="31">
        <v>255.82</v>
      </c>
      <c r="D6" s="31">
        <v>74.400000000000006</v>
      </c>
      <c r="E6" s="31" t="s">
        <v>10</v>
      </c>
      <c r="F6" s="31" t="s">
        <v>11</v>
      </c>
      <c r="G6" s="31">
        <v>666</v>
      </c>
      <c r="H6" s="31" t="s">
        <v>1129</v>
      </c>
      <c r="I6" s="31">
        <v>1.0050503781502049</v>
      </c>
      <c r="J6" s="31">
        <v>1.1347018769315813</v>
      </c>
      <c r="K6" s="31">
        <v>0.82253322947812768</v>
      </c>
      <c r="L6" s="31">
        <v>1.0319857282846303</v>
      </c>
      <c r="M6" s="31">
        <v>0.73901354305384559</v>
      </c>
    </row>
    <row r="7" spans="1:13">
      <c r="A7" s="31">
        <v>5</v>
      </c>
      <c r="B7" s="31">
        <v>237.43</v>
      </c>
      <c r="C7" s="31">
        <v>236.14</v>
      </c>
      <c r="D7" s="31">
        <v>94.3</v>
      </c>
      <c r="E7" s="31" t="s">
        <v>12</v>
      </c>
      <c r="F7" s="31" t="s">
        <v>13</v>
      </c>
      <c r="G7" s="31">
        <v>1283</v>
      </c>
      <c r="H7" s="31" t="s">
        <v>1129</v>
      </c>
      <c r="I7" s="31">
        <v>0.64891347549946066</v>
      </c>
      <c r="J7" s="31">
        <v>0.94442867224191507</v>
      </c>
      <c r="K7" s="31">
        <v>0.81600869544057186</v>
      </c>
      <c r="L7" s="31">
        <v>1.0561066813753721</v>
      </c>
      <c r="M7" s="31">
        <v>1.0812196328772012</v>
      </c>
    </row>
    <row r="8" spans="1:13">
      <c r="A8" s="31">
        <v>6</v>
      </c>
      <c r="B8" s="31">
        <v>211.71</v>
      </c>
      <c r="C8" s="31">
        <v>211.71</v>
      </c>
      <c r="D8" s="31">
        <v>67.599999999999994</v>
      </c>
      <c r="E8" s="31" t="s">
        <v>14</v>
      </c>
      <c r="F8" s="31" t="s">
        <v>15</v>
      </c>
      <c r="G8" s="31">
        <v>281</v>
      </c>
      <c r="H8" s="31" t="s">
        <v>1129</v>
      </c>
      <c r="I8" s="31">
        <v>0.82349429215518766</v>
      </c>
      <c r="J8" s="31">
        <v>1.0005455649685531</v>
      </c>
      <c r="K8" s="31">
        <v>0.93063089956457756</v>
      </c>
      <c r="L8" s="31">
        <v>1.1047175929261841</v>
      </c>
      <c r="M8" s="31">
        <v>0.9557474754753108</v>
      </c>
    </row>
    <row r="9" spans="1:13">
      <c r="A9" s="31">
        <v>7</v>
      </c>
      <c r="B9" s="31">
        <v>207.02</v>
      </c>
      <c r="C9" s="31">
        <v>208.96</v>
      </c>
      <c r="D9" s="31">
        <v>75.599999999999994</v>
      </c>
      <c r="E9" s="31" t="s">
        <v>16</v>
      </c>
      <c r="F9" s="31" t="s">
        <v>17</v>
      </c>
      <c r="G9" s="31">
        <v>347</v>
      </c>
      <c r="H9" s="31" t="s">
        <v>1129</v>
      </c>
      <c r="I9" s="31">
        <v>0.82007544694111867</v>
      </c>
      <c r="J9" s="31">
        <v>1.2881745120551091</v>
      </c>
      <c r="K9" s="31">
        <v>0.99835984910611797</v>
      </c>
      <c r="L9" s="31">
        <v>0.97744792520911938</v>
      </c>
      <c r="M9" s="31">
        <v>0.89970477283910133</v>
      </c>
    </row>
    <row r="10" spans="1:13">
      <c r="A10" s="31">
        <v>8</v>
      </c>
      <c r="B10" s="31">
        <v>198.33</v>
      </c>
      <c r="C10" s="31">
        <v>197.62</v>
      </c>
      <c r="D10" s="31">
        <v>90.1</v>
      </c>
      <c r="E10" s="31" t="s">
        <v>18</v>
      </c>
      <c r="F10" s="31" t="s">
        <v>19</v>
      </c>
      <c r="G10" s="31">
        <v>684</v>
      </c>
      <c r="H10" s="31" t="s">
        <v>1129</v>
      </c>
      <c r="I10" s="31">
        <v>0.84674005080440307</v>
      </c>
      <c r="J10" s="31">
        <v>1.0097375105842505</v>
      </c>
      <c r="K10" s="31">
        <v>0.82895850973751051</v>
      </c>
      <c r="L10" s="31">
        <v>1.0804403048264182</v>
      </c>
      <c r="M10" s="31">
        <v>0.89585097375105838</v>
      </c>
    </row>
    <row r="11" spans="1:13">
      <c r="A11" s="31">
        <v>9</v>
      </c>
      <c r="B11" s="31">
        <v>175.28</v>
      </c>
      <c r="C11" s="31">
        <v>175.22</v>
      </c>
      <c r="D11" s="31">
        <v>90.3</v>
      </c>
      <c r="E11" s="31" t="s">
        <v>20</v>
      </c>
      <c r="F11" s="31" t="s">
        <v>21</v>
      </c>
      <c r="G11" s="31">
        <v>836</v>
      </c>
      <c r="H11" s="31" t="s">
        <v>1129</v>
      </c>
      <c r="I11" s="31">
        <v>0.66832076054902556</v>
      </c>
      <c r="J11" s="31">
        <v>0.98209735762679296</v>
      </c>
      <c r="K11" s="31">
        <v>0.80926960894881506</v>
      </c>
      <c r="L11" s="31">
        <v>1.1338730023474768</v>
      </c>
      <c r="M11" s="31">
        <v>1.0660384451517506</v>
      </c>
    </row>
    <row r="12" spans="1:13">
      <c r="A12" s="31">
        <v>10</v>
      </c>
      <c r="B12" s="31">
        <v>173.76</v>
      </c>
      <c r="C12" s="31">
        <v>171.94</v>
      </c>
      <c r="D12" s="31">
        <v>87.5</v>
      </c>
      <c r="E12" s="31" t="s">
        <v>22</v>
      </c>
      <c r="F12" s="31" t="s">
        <v>23</v>
      </c>
      <c r="G12" s="31">
        <v>590</v>
      </c>
      <c r="H12" s="31" t="s">
        <v>1129</v>
      </c>
      <c r="I12" s="31">
        <v>0.85090994181903268</v>
      </c>
      <c r="J12" s="31">
        <v>0.86648159375432099</v>
      </c>
      <c r="K12" s="31">
        <v>0.68149377240286324</v>
      </c>
      <c r="L12" s="31">
        <v>1.0102853739217377</v>
      </c>
      <c r="M12" s="31">
        <v>1.2039524766797494</v>
      </c>
    </row>
    <row r="13" spans="1:13">
      <c r="A13" s="31">
        <v>11</v>
      </c>
      <c r="B13" s="31">
        <v>151.18</v>
      </c>
      <c r="C13" s="31">
        <v>151.07</v>
      </c>
      <c r="D13" s="31">
        <v>90.1</v>
      </c>
      <c r="E13" s="31" t="s">
        <v>24</v>
      </c>
      <c r="F13" s="31" t="s">
        <v>25</v>
      </c>
      <c r="G13" s="31">
        <v>663</v>
      </c>
      <c r="H13" s="31" t="s">
        <v>1129</v>
      </c>
      <c r="I13" s="31">
        <v>0.78881460884655585</v>
      </c>
      <c r="J13" s="31">
        <v>0.99840265041708576</v>
      </c>
      <c r="K13" s="31">
        <v>0.83574907807292598</v>
      </c>
      <c r="L13" s="31">
        <v>1.0480190893135342</v>
      </c>
      <c r="M13" s="31">
        <v>1.0908517225739021</v>
      </c>
    </row>
    <row r="14" spans="1:13">
      <c r="A14" s="31">
        <v>12</v>
      </c>
      <c r="B14" s="31">
        <v>147.26</v>
      </c>
      <c r="C14" s="31">
        <v>147.22</v>
      </c>
      <c r="D14" s="31">
        <v>64.7</v>
      </c>
      <c r="E14" s="31" t="s">
        <v>26</v>
      </c>
      <c r="F14" s="31" t="s">
        <v>27</v>
      </c>
      <c r="G14" s="31">
        <v>298</v>
      </c>
      <c r="H14" s="31" t="s">
        <v>1129</v>
      </c>
      <c r="I14" s="31">
        <v>0.9672700013299963</v>
      </c>
      <c r="J14" s="31">
        <v>0.8688019151946027</v>
      </c>
      <c r="K14" s="31">
        <v>0.86299829518662263</v>
      </c>
      <c r="L14" s="31">
        <v>1.0528733964477011</v>
      </c>
      <c r="M14" s="31">
        <v>0.90652544524647261</v>
      </c>
    </row>
    <row r="15" spans="1:13">
      <c r="A15" s="31">
        <v>13</v>
      </c>
      <c r="B15" s="31">
        <v>137.85</v>
      </c>
      <c r="C15" s="31">
        <v>137.71</v>
      </c>
      <c r="D15" s="31">
        <v>87.2</v>
      </c>
      <c r="E15" s="31" t="s">
        <v>28</v>
      </c>
      <c r="F15" s="31" t="s">
        <v>29</v>
      </c>
      <c r="G15" s="31">
        <v>608</v>
      </c>
      <c r="H15" s="31" t="s">
        <v>1129</v>
      </c>
      <c r="I15" s="31">
        <v>0.88620074662412895</v>
      </c>
      <c r="J15" s="31">
        <v>0.95576750523412313</v>
      </c>
      <c r="K15" s="31">
        <v>0.9114574679029166</v>
      </c>
      <c r="L15" s="31">
        <v>1.038981755342129</v>
      </c>
      <c r="M15" s="31">
        <v>0.92448461887829125</v>
      </c>
    </row>
    <row r="16" spans="1:13">
      <c r="A16" s="31">
        <v>14</v>
      </c>
      <c r="B16" s="31">
        <v>129.27000000000001</v>
      </c>
      <c r="C16" s="31">
        <v>128.99</v>
      </c>
      <c r="D16" s="31">
        <v>68.2</v>
      </c>
      <c r="E16" s="31" t="s">
        <v>30</v>
      </c>
      <c r="F16" s="31" t="s">
        <v>31</v>
      </c>
      <c r="G16" s="31">
        <v>373</v>
      </c>
      <c r="H16" s="31" t="s">
        <v>1129</v>
      </c>
      <c r="I16" s="31">
        <v>0.76023225095266611</v>
      </c>
      <c r="J16" s="31">
        <v>1.0597637578280164</v>
      </c>
      <c r="K16" s="31">
        <v>0.9069570753865307</v>
      </c>
      <c r="L16" s="31">
        <v>1.061056152654636</v>
      </c>
      <c r="M16" s="31">
        <v>0.97864697665136713</v>
      </c>
    </row>
    <row r="17" spans="1:13">
      <c r="A17" s="31">
        <v>15</v>
      </c>
      <c r="B17" s="31">
        <v>124.17</v>
      </c>
      <c r="C17" s="31">
        <v>124.16</v>
      </c>
      <c r="D17" s="31">
        <v>51.2</v>
      </c>
      <c r="E17" s="31" t="s">
        <v>32</v>
      </c>
      <c r="F17" s="31" t="s">
        <v>33</v>
      </c>
      <c r="G17" s="31">
        <v>101</v>
      </c>
      <c r="H17" s="31" t="s">
        <v>1129</v>
      </c>
      <c r="I17" s="31">
        <v>0.87946880084428991</v>
      </c>
      <c r="J17" s="31">
        <v>0.9984609295985224</v>
      </c>
      <c r="K17" s="31">
        <v>0.94138340442372803</v>
      </c>
      <c r="L17" s="31">
        <v>0.93698606041950638</v>
      </c>
      <c r="M17" s="31">
        <v>1.0207114902598831</v>
      </c>
    </row>
    <row r="18" spans="1:13">
      <c r="A18" s="31">
        <v>16</v>
      </c>
      <c r="B18" s="31">
        <v>123.59</v>
      </c>
      <c r="C18" s="31">
        <v>123.59</v>
      </c>
      <c r="D18" s="31">
        <v>86.4</v>
      </c>
      <c r="E18" s="31" t="s">
        <v>34</v>
      </c>
      <c r="F18" s="31" t="s">
        <v>35</v>
      </c>
      <c r="G18" s="31">
        <v>484</v>
      </c>
      <c r="H18" s="31" t="s">
        <v>1129</v>
      </c>
      <c r="I18" s="31">
        <v>0.78620987872712622</v>
      </c>
      <c r="J18" s="31">
        <v>1.0448729288283507</v>
      </c>
      <c r="K18" s="31">
        <v>0.91365450006879334</v>
      </c>
      <c r="L18" s="31">
        <v>1.0554081412032943</v>
      </c>
      <c r="M18" s="31">
        <v>1.0172769620850286</v>
      </c>
    </row>
    <row r="19" spans="1:13">
      <c r="A19" s="31">
        <v>17</v>
      </c>
      <c r="B19" s="31">
        <v>119.14</v>
      </c>
      <c r="C19" s="31">
        <v>119.07</v>
      </c>
      <c r="D19" s="31">
        <v>82.4</v>
      </c>
      <c r="E19" s="31" t="s">
        <v>36</v>
      </c>
      <c r="F19" s="31" t="s">
        <v>37</v>
      </c>
      <c r="G19" s="31">
        <v>557</v>
      </c>
      <c r="H19" s="31" t="s">
        <v>1129</v>
      </c>
      <c r="I19" s="31">
        <v>1.0493867646094315</v>
      </c>
      <c r="J19" s="31">
        <v>1.0594608775496819</v>
      </c>
      <c r="K19" s="31">
        <v>0.78683019610415161</v>
      </c>
      <c r="L19" s="31">
        <v>1.01139896373057</v>
      </c>
      <c r="M19" s="31">
        <v>1.0714238866662293</v>
      </c>
    </row>
    <row r="20" spans="1:13">
      <c r="A20" s="31">
        <v>18</v>
      </c>
      <c r="B20" s="31">
        <v>111.75</v>
      </c>
      <c r="C20" s="31">
        <v>111.73</v>
      </c>
      <c r="D20" s="31">
        <v>71.900000000000006</v>
      </c>
      <c r="E20" s="31" t="s">
        <v>38</v>
      </c>
      <c r="F20" s="31" t="s">
        <v>39</v>
      </c>
      <c r="G20" s="31">
        <v>202</v>
      </c>
      <c r="H20" s="31" t="s">
        <v>1129</v>
      </c>
      <c r="I20" s="31">
        <v>0.92257305625389208</v>
      </c>
      <c r="J20" s="31">
        <v>0.96574947528657418</v>
      </c>
      <c r="K20" s="31">
        <v>0.92986138339829782</v>
      </c>
      <c r="L20" s="31">
        <v>0.99951564914546664</v>
      </c>
      <c r="M20" s="31">
        <v>0.96999331134534206</v>
      </c>
    </row>
    <row r="21" spans="1:13">
      <c r="A21" s="31">
        <v>19</v>
      </c>
      <c r="B21" s="31">
        <v>107.88</v>
      </c>
      <c r="C21" s="31">
        <v>107.08</v>
      </c>
      <c r="D21" s="31">
        <v>91.6</v>
      </c>
      <c r="E21" s="31" t="s">
        <v>40</v>
      </c>
      <c r="F21" s="31" t="s">
        <v>41</v>
      </c>
      <c r="G21" s="31">
        <v>503</v>
      </c>
      <c r="H21" s="31" t="s">
        <v>1129</v>
      </c>
      <c r="I21" s="31">
        <v>0.62451209992193601</v>
      </c>
      <c r="J21" s="31">
        <v>1.3104761904761904</v>
      </c>
      <c r="K21" s="31">
        <v>0.8605152224824355</v>
      </c>
      <c r="L21" s="31">
        <v>1.0339422326307572</v>
      </c>
      <c r="M21" s="31">
        <v>0.75303669008587037</v>
      </c>
    </row>
    <row r="22" spans="1:13">
      <c r="A22" s="31">
        <v>20</v>
      </c>
      <c r="B22" s="31">
        <v>106.54</v>
      </c>
      <c r="C22" s="31">
        <v>107.09</v>
      </c>
      <c r="D22" s="31">
        <v>63.9</v>
      </c>
      <c r="E22" s="31" t="s">
        <v>42</v>
      </c>
      <c r="F22" s="31" t="s">
        <v>43</v>
      </c>
      <c r="G22" s="31">
        <v>111</v>
      </c>
      <c r="H22" s="31" t="s">
        <v>1129</v>
      </c>
      <c r="I22" s="31">
        <v>1.0777749336494806</v>
      </c>
      <c r="J22" s="31">
        <v>0.94693305670443362</v>
      </c>
      <c r="K22" s="31">
        <v>0.92063534832338623</v>
      </c>
      <c r="L22" s="31">
        <v>0.71424144852951066</v>
      </c>
      <c r="M22" s="31">
        <v>1.1488003017769814</v>
      </c>
    </row>
    <row r="23" spans="1:13">
      <c r="A23" s="31">
        <v>21</v>
      </c>
      <c r="B23" s="31">
        <v>91</v>
      </c>
      <c r="C23" s="31">
        <v>90.86</v>
      </c>
      <c r="D23" s="31">
        <v>74.8</v>
      </c>
      <c r="E23" s="31" t="s">
        <v>44</v>
      </c>
      <c r="F23" s="31" t="s">
        <v>45</v>
      </c>
      <c r="G23" s="31">
        <v>310</v>
      </c>
      <c r="H23" s="31" t="s">
        <v>1129</v>
      </c>
      <c r="I23" s="31">
        <v>0.83579719381092166</v>
      </c>
      <c r="J23" s="31">
        <v>1.0600415809103918</v>
      </c>
      <c r="K23" s="31">
        <v>0.96593081688728211</v>
      </c>
      <c r="L23" s="31">
        <v>1.0865363519541982</v>
      </c>
      <c r="M23" s="31">
        <v>0.91904259431448931</v>
      </c>
    </row>
    <row r="24" spans="1:13">
      <c r="A24" s="31">
        <v>22</v>
      </c>
      <c r="B24" s="31">
        <v>87.3</v>
      </c>
      <c r="C24" s="31">
        <v>87.29</v>
      </c>
      <c r="D24" s="31">
        <v>54</v>
      </c>
      <c r="E24" s="31" t="s">
        <v>46</v>
      </c>
      <c r="F24" s="31" t="s">
        <v>47</v>
      </c>
      <c r="G24" s="31">
        <v>193</v>
      </c>
      <c r="H24" s="31" t="s">
        <v>1129</v>
      </c>
      <c r="I24" s="31">
        <v>0.8620875449901938</v>
      </c>
      <c r="J24" s="31">
        <v>1.0275221448738119</v>
      </c>
      <c r="K24" s="31">
        <v>0.9626931614905494</v>
      </c>
      <c r="L24" s="31">
        <v>1.0131252828724757</v>
      </c>
      <c r="M24" s="31">
        <v>0.98122804370783867</v>
      </c>
    </row>
    <row r="25" spans="1:13">
      <c r="A25" s="31">
        <v>23</v>
      </c>
      <c r="B25" s="31">
        <v>86.12</v>
      </c>
      <c r="C25" s="31">
        <v>86.17</v>
      </c>
      <c r="D25" s="31">
        <v>87.4</v>
      </c>
      <c r="E25" s="31" t="s">
        <v>48</v>
      </c>
      <c r="F25" s="31" t="s">
        <v>49</v>
      </c>
      <c r="G25" s="31">
        <v>246</v>
      </c>
      <c r="H25" s="31" t="s">
        <v>1129</v>
      </c>
      <c r="I25" s="31">
        <v>0.66247101689301091</v>
      </c>
      <c r="J25" s="31">
        <v>1.0959258032461081</v>
      </c>
      <c r="K25" s="31">
        <v>0.85988737992712816</v>
      </c>
      <c r="L25" s="31">
        <v>1.0753229546207352</v>
      </c>
      <c r="M25" s="31">
        <v>0.97071878105332887</v>
      </c>
    </row>
    <row r="26" spans="1:13">
      <c r="A26" s="31">
        <v>24</v>
      </c>
      <c r="B26" s="31">
        <v>81.709999999999994</v>
      </c>
      <c r="C26" s="31">
        <v>81.81</v>
      </c>
      <c r="D26" s="31">
        <v>54.1</v>
      </c>
      <c r="E26" s="31" t="s">
        <v>50</v>
      </c>
      <c r="F26" s="31" t="s">
        <v>51</v>
      </c>
      <c r="G26" s="31">
        <v>225</v>
      </c>
      <c r="H26" s="31" t="s">
        <v>1129</v>
      </c>
      <c r="I26" s="31">
        <v>0.88281706926803416</v>
      </c>
      <c r="J26" s="31">
        <v>0.98628322978624772</v>
      </c>
      <c r="K26" s="31">
        <v>0.93154857149162962</v>
      </c>
      <c r="L26" s="31">
        <v>1.042783522219402</v>
      </c>
      <c r="M26" s="31">
        <v>0.89120383142608051</v>
      </c>
    </row>
    <row r="27" spans="1:13">
      <c r="A27" s="31">
        <v>25</v>
      </c>
      <c r="B27" s="31">
        <v>78.319999999999993</v>
      </c>
      <c r="C27" s="31">
        <v>80.319999999999993</v>
      </c>
      <c r="D27" s="31">
        <v>70</v>
      </c>
      <c r="E27" s="31" t="s">
        <v>52</v>
      </c>
      <c r="F27" s="31" t="s">
        <v>53</v>
      </c>
      <c r="G27" s="31">
        <v>67</v>
      </c>
      <c r="H27" s="31" t="s">
        <v>1129</v>
      </c>
      <c r="I27" s="31">
        <v>0.85497488511274988</v>
      </c>
      <c r="J27" s="31">
        <v>1.0288767767446831</v>
      </c>
      <c r="K27" s="31">
        <v>0.82958213102490119</v>
      </c>
      <c r="L27" s="31">
        <v>0.8350539702896228</v>
      </c>
      <c r="M27" s="31">
        <v>1.1967938441808272</v>
      </c>
    </row>
    <row r="28" spans="1:13">
      <c r="A28" s="31">
        <v>26</v>
      </c>
      <c r="B28" s="31">
        <v>77.959999999999994</v>
      </c>
      <c r="C28" s="31">
        <v>77.98</v>
      </c>
      <c r="D28" s="31">
        <v>56.4</v>
      </c>
      <c r="E28" s="31" t="s">
        <v>54</v>
      </c>
      <c r="F28" s="31" t="s">
        <v>55</v>
      </c>
      <c r="G28" s="31">
        <v>258</v>
      </c>
      <c r="H28" s="31" t="s">
        <v>1129</v>
      </c>
      <c r="I28" s="31">
        <v>0.87350548670633832</v>
      </c>
      <c r="J28" s="31">
        <v>1.0406070863132608</v>
      </c>
      <c r="K28" s="31">
        <v>1.0083747338537972</v>
      </c>
      <c r="L28" s="31">
        <v>0.98575094174810285</v>
      </c>
      <c r="M28" s="31">
        <v>0.99335043948244794</v>
      </c>
    </row>
    <row r="29" spans="1:13">
      <c r="A29" s="31">
        <v>27</v>
      </c>
      <c r="B29" s="31">
        <v>77.739999999999995</v>
      </c>
      <c r="C29" s="31">
        <v>77.959999999999994</v>
      </c>
      <c r="D29" s="31">
        <v>64.2</v>
      </c>
      <c r="E29" s="31" t="s">
        <v>56</v>
      </c>
      <c r="F29" s="31" t="s">
        <v>57</v>
      </c>
      <c r="G29" s="31">
        <v>122</v>
      </c>
      <c r="H29" s="31" t="s">
        <v>1129</v>
      </c>
      <c r="I29" s="31">
        <v>0.88826710191754665</v>
      </c>
      <c r="J29" s="31">
        <v>1.0305674916447376</v>
      </c>
      <c r="K29" s="31">
        <v>0.92184359837002994</v>
      </c>
      <c r="L29" s="31">
        <v>1.0656540421704808</v>
      </c>
      <c r="M29" s="31">
        <v>0.96821114109012596</v>
      </c>
    </row>
    <row r="30" spans="1:13">
      <c r="A30" s="31">
        <v>28</v>
      </c>
      <c r="B30" s="31">
        <v>74.77</v>
      </c>
      <c r="C30" s="31">
        <v>74.91</v>
      </c>
      <c r="D30" s="31">
        <v>56.2</v>
      </c>
      <c r="E30" s="31" t="s">
        <v>58</v>
      </c>
      <c r="F30" s="31" t="s">
        <v>59</v>
      </c>
      <c r="G30" s="31">
        <v>61</v>
      </c>
      <c r="H30" s="31" t="s">
        <v>1129</v>
      </c>
      <c r="I30" s="31">
        <v>1.0466957124726879</v>
      </c>
      <c r="J30" s="31">
        <v>0.95584252463005859</v>
      </c>
      <c r="K30" s="31">
        <v>0.9755204040245451</v>
      </c>
      <c r="L30" s="31">
        <v>1.0332980073530373</v>
      </c>
      <c r="M30" s="31">
        <v>1.0071306145412202</v>
      </c>
    </row>
    <row r="31" spans="1:13">
      <c r="A31" s="31">
        <v>29</v>
      </c>
      <c r="B31" s="31">
        <v>74.03</v>
      </c>
      <c r="C31" s="31">
        <v>74.05</v>
      </c>
      <c r="D31" s="31">
        <v>65.5</v>
      </c>
      <c r="E31" s="31" t="s">
        <v>60</v>
      </c>
      <c r="F31" s="31" t="s">
        <v>61</v>
      </c>
      <c r="G31" s="31">
        <v>108</v>
      </c>
      <c r="H31" s="31" t="s">
        <v>1129</v>
      </c>
      <c r="I31" s="31">
        <v>0.84099868593955329</v>
      </c>
      <c r="J31" s="31">
        <v>0.89776609724047307</v>
      </c>
      <c r="K31" s="31">
        <v>0.99490144546649162</v>
      </c>
      <c r="L31" s="31">
        <v>1.1600735873850199</v>
      </c>
      <c r="M31" s="31">
        <v>0.99809724047306192</v>
      </c>
    </row>
    <row r="32" spans="1:13">
      <c r="A32" s="31">
        <v>30</v>
      </c>
      <c r="B32" s="31">
        <v>73.849999999999994</v>
      </c>
      <c r="C32" s="31">
        <v>73.89</v>
      </c>
      <c r="D32" s="31">
        <v>84.9</v>
      </c>
      <c r="E32" s="31" t="s">
        <v>62</v>
      </c>
      <c r="F32" s="31" t="s">
        <v>63</v>
      </c>
      <c r="G32" s="31">
        <v>93</v>
      </c>
      <c r="H32" s="31" t="s">
        <v>1129</v>
      </c>
      <c r="I32" s="31">
        <v>0.75799926095072045</v>
      </c>
      <c r="J32" s="31">
        <v>1.0125354127779724</v>
      </c>
      <c r="K32" s="31">
        <v>1.0530883732388359</v>
      </c>
      <c r="L32" s="31">
        <v>1.1060725215792913</v>
      </c>
      <c r="M32" s="31">
        <v>0.95416946968476679</v>
      </c>
    </row>
    <row r="33" spans="1:13">
      <c r="A33" s="31">
        <v>31</v>
      </c>
      <c r="B33" s="31">
        <v>68.05</v>
      </c>
      <c r="C33" s="31">
        <v>68.06</v>
      </c>
      <c r="D33" s="31">
        <v>65.599999999999994</v>
      </c>
      <c r="E33" s="31" t="s">
        <v>64</v>
      </c>
      <c r="F33" s="31" t="s">
        <v>65</v>
      </c>
      <c r="G33" s="31">
        <v>178</v>
      </c>
      <c r="H33" s="31" t="s">
        <v>1129</v>
      </c>
      <c r="I33" s="31">
        <v>0.91316903900373259</v>
      </c>
      <c r="J33" s="31">
        <v>0.98238725216021561</v>
      </c>
      <c r="K33" s="31">
        <v>1.0220187884529774</v>
      </c>
      <c r="L33" s="31">
        <v>1.0079559852523199</v>
      </c>
      <c r="M33" s="31">
        <v>0.99882429486228275</v>
      </c>
    </row>
    <row r="34" spans="1:13">
      <c r="A34" s="31">
        <v>32</v>
      </c>
      <c r="B34" s="31">
        <v>67.62</v>
      </c>
      <c r="C34" s="31">
        <v>69.67</v>
      </c>
      <c r="D34" s="31">
        <v>62.6</v>
      </c>
      <c r="E34" s="31" t="s">
        <v>66</v>
      </c>
      <c r="F34" s="31" t="s">
        <v>67</v>
      </c>
      <c r="G34" s="31">
        <v>106</v>
      </c>
      <c r="H34" s="31" t="s">
        <v>1129</v>
      </c>
      <c r="I34" s="31">
        <v>0.79916886438104362</v>
      </c>
      <c r="J34" s="31">
        <v>0.87684807799888109</v>
      </c>
      <c r="K34" s="31">
        <v>0.7890194198034044</v>
      </c>
      <c r="L34" s="31">
        <v>1.2144170063134341</v>
      </c>
      <c r="M34" s="31">
        <v>0.88188284184448162</v>
      </c>
    </row>
    <row r="35" spans="1:13">
      <c r="A35" s="31">
        <v>33</v>
      </c>
      <c r="B35" s="31">
        <v>66.86</v>
      </c>
      <c r="C35" s="31">
        <v>71</v>
      </c>
      <c r="D35" s="31">
        <v>67.7</v>
      </c>
      <c r="E35" s="31" t="s">
        <v>68</v>
      </c>
      <c r="F35" s="31" t="s">
        <v>69</v>
      </c>
      <c r="G35" s="31">
        <v>216</v>
      </c>
      <c r="H35" s="31" t="s">
        <v>1129</v>
      </c>
      <c r="I35" s="31">
        <v>1.4467330958279834</v>
      </c>
      <c r="J35" s="31">
        <v>0.89639582617501856</v>
      </c>
      <c r="K35" s="31">
        <v>1.375264480894081</v>
      </c>
      <c r="L35" s="31">
        <v>0.80120078846953713</v>
      </c>
      <c r="M35" s="31">
        <v>0.81856158561947301</v>
      </c>
    </row>
    <row r="36" spans="1:13">
      <c r="A36" s="31">
        <v>34</v>
      </c>
      <c r="B36" s="31">
        <v>63.73</v>
      </c>
      <c r="C36" s="31">
        <v>63.69</v>
      </c>
      <c r="D36" s="31">
        <v>72.8</v>
      </c>
      <c r="E36" s="31" t="s">
        <v>70</v>
      </c>
      <c r="F36" s="31" t="s">
        <v>71</v>
      </c>
      <c r="G36" s="31">
        <v>213</v>
      </c>
      <c r="H36" s="31" t="s">
        <v>1129</v>
      </c>
      <c r="I36" s="31">
        <v>0.83415880298211764</v>
      </c>
      <c r="J36" s="31">
        <v>0.94059746624263585</v>
      </c>
      <c r="K36" s="31">
        <v>0.85609717950054731</v>
      </c>
      <c r="L36" s="31">
        <v>1.079318075178562</v>
      </c>
      <c r="M36" s="31">
        <v>0.92324696314060783</v>
      </c>
    </row>
    <row r="37" spans="1:13">
      <c r="A37" s="31">
        <v>35</v>
      </c>
      <c r="B37" s="31">
        <v>63.38</v>
      </c>
      <c r="C37" s="31">
        <v>63.46</v>
      </c>
      <c r="D37" s="31">
        <v>59.4</v>
      </c>
      <c r="E37" s="31" t="s">
        <v>72</v>
      </c>
      <c r="F37" s="31" t="s">
        <v>73</v>
      </c>
      <c r="G37" s="31">
        <v>317</v>
      </c>
      <c r="H37" s="31" t="s">
        <v>1129</v>
      </c>
      <c r="I37" s="31">
        <v>0.92269010299528265</v>
      </c>
      <c r="J37" s="31">
        <v>1.1022455970381648</v>
      </c>
      <c r="K37" s="31">
        <v>0.96199670138288162</v>
      </c>
      <c r="L37" s="31">
        <v>1.0435625064876646</v>
      </c>
      <c r="M37" s="31">
        <v>0.98866244535944525</v>
      </c>
    </row>
    <row r="38" spans="1:13">
      <c r="A38" s="31">
        <v>36</v>
      </c>
      <c r="B38" s="31">
        <v>58.51</v>
      </c>
      <c r="C38" s="31">
        <v>96.39</v>
      </c>
      <c r="D38" s="31">
        <v>41.4</v>
      </c>
      <c r="E38" s="31" t="s">
        <v>74</v>
      </c>
      <c r="F38" s="31" t="s">
        <v>75</v>
      </c>
      <c r="G38" s="31">
        <v>97</v>
      </c>
      <c r="H38" s="31" t="s">
        <v>1129</v>
      </c>
      <c r="I38" s="31">
        <v>1.0907355647965098</v>
      </c>
      <c r="J38" s="31">
        <v>0.94217738087122527</v>
      </c>
      <c r="K38" s="31">
        <v>0.88960392664803345</v>
      </c>
      <c r="L38" s="31">
        <v>0.7931829027200219</v>
      </c>
      <c r="M38" s="31">
        <v>0.7841297975322109</v>
      </c>
    </row>
    <row r="39" spans="1:13">
      <c r="A39" s="31">
        <v>37</v>
      </c>
      <c r="B39" s="31">
        <v>58.09</v>
      </c>
      <c r="C39" s="31">
        <v>58.1</v>
      </c>
      <c r="D39" s="31">
        <v>54.9</v>
      </c>
      <c r="E39" s="31" t="s">
        <v>76</v>
      </c>
      <c r="F39" s="31" t="s">
        <v>77</v>
      </c>
      <c r="G39" s="31">
        <v>46</v>
      </c>
      <c r="H39" s="31" t="s">
        <v>1129</v>
      </c>
      <c r="I39" s="31">
        <v>1.0615992993444623</v>
      </c>
      <c r="J39" s="31">
        <v>1.1912205737944213</v>
      </c>
      <c r="K39" s="31">
        <v>1.1313463733113935</v>
      </c>
      <c r="L39" s="31">
        <v>0.74142095066217251</v>
      </c>
      <c r="M39" s="31">
        <v>1.2089492820934737</v>
      </c>
    </row>
    <row r="40" spans="1:13">
      <c r="A40" s="31">
        <v>38</v>
      </c>
      <c r="B40" s="31">
        <v>57.34</v>
      </c>
      <c r="C40" s="31">
        <v>59.39</v>
      </c>
      <c r="D40" s="31">
        <v>54.2</v>
      </c>
      <c r="E40" s="31" t="s">
        <v>78</v>
      </c>
      <c r="F40" s="31" t="s">
        <v>79</v>
      </c>
      <c r="G40" s="31">
        <v>93</v>
      </c>
      <c r="H40" s="31" t="s">
        <v>1129</v>
      </c>
      <c r="I40" s="31">
        <v>1.0317787866281469</v>
      </c>
      <c r="J40" s="31">
        <v>1.0279612051176228</v>
      </c>
      <c r="K40" s="31">
        <v>0.95986380520016501</v>
      </c>
      <c r="L40" s="31">
        <v>0.93241848947585626</v>
      </c>
      <c r="M40" s="31">
        <v>1.0819232356582749</v>
      </c>
    </row>
    <row r="41" spans="1:13">
      <c r="A41" s="31">
        <v>39</v>
      </c>
      <c r="B41" s="31">
        <v>56.83</v>
      </c>
      <c r="C41" s="31">
        <v>58.46</v>
      </c>
      <c r="D41" s="31">
        <v>49.2</v>
      </c>
      <c r="E41" s="31" t="s">
        <v>80</v>
      </c>
      <c r="F41" s="31" t="s">
        <v>81</v>
      </c>
      <c r="G41" s="31">
        <v>117</v>
      </c>
      <c r="H41" s="31" t="s">
        <v>1129</v>
      </c>
      <c r="I41" s="31">
        <v>0.79727332522772121</v>
      </c>
      <c r="J41" s="31">
        <v>0.95640908094317434</v>
      </c>
      <c r="K41" s="31">
        <v>0.9027525861553487</v>
      </c>
      <c r="L41" s="31">
        <v>1.0921847282294552</v>
      </c>
      <c r="M41" s="31">
        <v>0.9765800960714357</v>
      </c>
    </row>
    <row r="42" spans="1:13">
      <c r="A42" s="31">
        <v>40</v>
      </c>
      <c r="B42" s="31">
        <v>53.5</v>
      </c>
      <c r="C42" s="31">
        <v>53.49</v>
      </c>
      <c r="D42" s="31">
        <v>57.9</v>
      </c>
      <c r="E42" s="31" t="s">
        <v>82</v>
      </c>
      <c r="F42" s="31" t="s">
        <v>83</v>
      </c>
      <c r="G42" s="31">
        <v>320</v>
      </c>
      <c r="H42" s="31" t="s">
        <v>1129</v>
      </c>
      <c r="I42" s="31">
        <v>0.7096413649951655</v>
      </c>
      <c r="J42" s="31">
        <v>1.0058456707441477</v>
      </c>
      <c r="K42" s="31">
        <v>0.74079462091845327</v>
      </c>
      <c r="L42" s="31">
        <v>1.050269220192845</v>
      </c>
      <c r="M42" s="31">
        <v>1.1127176603124196</v>
      </c>
    </row>
    <row r="43" spans="1:13">
      <c r="A43" s="31">
        <v>41</v>
      </c>
      <c r="B43" s="31">
        <v>53.26</v>
      </c>
      <c r="C43" s="31">
        <v>55.37</v>
      </c>
      <c r="D43" s="31">
        <v>63.5</v>
      </c>
      <c r="E43" s="31" t="s">
        <v>84</v>
      </c>
      <c r="F43" s="31" t="s">
        <v>85</v>
      </c>
      <c r="G43" s="31">
        <v>44</v>
      </c>
      <c r="H43" s="31" t="s">
        <v>1129</v>
      </c>
      <c r="I43" s="31">
        <v>0.86464987084292555</v>
      </c>
      <c r="J43" s="31">
        <v>1.0294521362255873</v>
      </c>
      <c r="K43" s="31">
        <v>0.92578061671152034</v>
      </c>
      <c r="L43" s="31">
        <v>0.91531835327432098</v>
      </c>
      <c r="M43" s="31">
        <v>1.035937010256909</v>
      </c>
    </row>
    <row r="44" spans="1:13">
      <c r="A44" s="31">
        <v>42</v>
      </c>
      <c r="B44" s="31">
        <v>51.8</v>
      </c>
      <c r="C44" s="31">
        <v>51.79</v>
      </c>
      <c r="D44" s="31">
        <v>69.5</v>
      </c>
      <c r="E44" s="31" t="s">
        <v>86</v>
      </c>
      <c r="F44" s="31" t="s">
        <v>87</v>
      </c>
      <c r="G44" s="31">
        <v>234</v>
      </c>
      <c r="H44" s="31" t="s">
        <v>1129</v>
      </c>
      <c r="I44" s="31">
        <v>0.90592018843139921</v>
      </c>
      <c r="J44" s="31">
        <v>1.004937265026951</v>
      </c>
      <c r="K44" s="31">
        <v>0.98482583684377401</v>
      </c>
      <c r="L44" s="31">
        <v>1.0058431852153826</v>
      </c>
      <c r="M44" s="31">
        <v>0.97449834669565616</v>
      </c>
    </row>
    <row r="45" spans="1:13">
      <c r="A45" s="31">
        <v>43</v>
      </c>
      <c r="B45" s="31">
        <v>49.26</v>
      </c>
      <c r="C45" s="31">
        <v>49.26</v>
      </c>
      <c r="D45" s="31">
        <v>54.6</v>
      </c>
      <c r="E45" s="31" t="s">
        <v>88</v>
      </c>
      <c r="F45" s="31" t="s">
        <v>89</v>
      </c>
      <c r="G45" s="31">
        <v>77</v>
      </c>
      <c r="H45" s="31" t="s">
        <v>1129</v>
      </c>
      <c r="I45" s="31">
        <v>0.95874979027348328</v>
      </c>
      <c r="J45" s="31">
        <v>0.95395604132211587</v>
      </c>
      <c r="K45" s="31">
        <v>1.0039069053953642</v>
      </c>
      <c r="L45" s="31">
        <v>1.0762925145610125</v>
      </c>
      <c r="M45" s="31">
        <v>0.95855804031542857</v>
      </c>
    </row>
    <row r="46" spans="1:13">
      <c r="A46" s="31">
        <v>44</v>
      </c>
      <c r="B46" s="31">
        <v>47.95</v>
      </c>
      <c r="C46" s="31">
        <v>47.96</v>
      </c>
      <c r="D46" s="31">
        <v>52.7</v>
      </c>
      <c r="E46" s="31" t="s">
        <v>90</v>
      </c>
      <c r="F46" s="31" t="s">
        <v>91</v>
      </c>
      <c r="G46" s="31">
        <v>37</v>
      </c>
      <c r="H46" s="31" t="s">
        <v>1129</v>
      </c>
      <c r="I46" s="31">
        <v>0.90678273485672833</v>
      </c>
      <c r="J46" s="31">
        <v>1.1629488574537541</v>
      </c>
      <c r="K46" s="31">
        <v>0.86733768589046067</v>
      </c>
      <c r="L46" s="31">
        <v>1.2258795792528112</v>
      </c>
      <c r="M46" s="31">
        <v>1.082607907145448</v>
      </c>
    </row>
    <row r="47" spans="1:13">
      <c r="A47" s="31">
        <v>45</v>
      </c>
      <c r="B47" s="31">
        <v>47.36</v>
      </c>
      <c r="C47" s="31">
        <v>47.35</v>
      </c>
      <c r="D47" s="31">
        <v>57.7</v>
      </c>
      <c r="E47" s="31" t="s">
        <v>92</v>
      </c>
      <c r="F47" s="31" t="s">
        <v>93</v>
      </c>
      <c r="G47" s="31">
        <v>90</v>
      </c>
      <c r="H47" s="31" t="s">
        <v>1129</v>
      </c>
      <c r="I47" s="31">
        <v>0.82068958442331175</v>
      </c>
      <c r="J47" s="31">
        <v>1.063121287661958</v>
      </c>
      <c r="K47" s="31">
        <v>0.88864268201356189</v>
      </c>
      <c r="L47" s="31">
        <v>1.0328378419967377</v>
      </c>
      <c r="M47" s="31">
        <v>0.84621303049887664</v>
      </c>
    </row>
    <row r="48" spans="1:13">
      <c r="A48" s="31">
        <v>47</v>
      </c>
      <c r="B48" s="31">
        <v>46.56</v>
      </c>
      <c r="C48" s="31">
        <v>46.62</v>
      </c>
      <c r="D48" s="31">
        <v>58.6</v>
      </c>
      <c r="E48" s="31" t="s">
        <v>96</v>
      </c>
      <c r="F48" s="31" t="s">
        <v>97</v>
      </c>
      <c r="G48" s="31">
        <v>101</v>
      </c>
      <c r="H48" s="31" t="s">
        <v>1129</v>
      </c>
      <c r="I48" s="31">
        <v>0.91298145506419404</v>
      </c>
      <c r="J48" s="31">
        <v>1.0729358059914409</v>
      </c>
      <c r="K48" s="31">
        <v>0.80251069900142658</v>
      </c>
      <c r="L48" s="31">
        <v>0.80698430813124111</v>
      </c>
      <c r="M48" s="31">
        <v>1.6825335235378032</v>
      </c>
    </row>
    <row r="49" spans="1:13">
      <c r="A49" s="31">
        <v>48</v>
      </c>
      <c r="B49" s="31">
        <v>45.96</v>
      </c>
      <c r="C49" s="31">
        <v>45.95</v>
      </c>
      <c r="D49" s="31">
        <v>46.2</v>
      </c>
      <c r="E49" s="31" t="s">
        <v>98</v>
      </c>
      <c r="F49" s="31" t="s">
        <v>99</v>
      </c>
      <c r="G49" s="31">
        <v>52</v>
      </c>
      <c r="H49" s="31" t="s">
        <v>1129</v>
      </c>
      <c r="I49" s="31">
        <v>0.86210612526402008</v>
      </c>
      <c r="J49" s="31">
        <v>1.0484934695461012</v>
      </c>
      <c r="K49" s="31">
        <v>0.93633346264925232</v>
      </c>
      <c r="L49" s="31">
        <v>1.0634079055131689</v>
      </c>
      <c r="M49" s="31">
        <v>0.96849002112160021</v>
      </c>
    </row>
    <row r="50" spans="1:13">
      <c r="A50" s="31">
        <v>49</v>
      </c>
      <c r="B50" s="31">
        <v>44.49</v>
      </c>
      <c r="C50" s="31">
        <v>44.49</v>
      </c>
      <c r="D50" s="31">
        <v>88</v>
      </c>
      <c r="E50" s="31" t="s">
        <v>100</v>
      </c>
      <c r="F50" s="31" t="s">
        <v>101</v>
      </c>
      <c r="G50" s="31">
        <v>182</v>
      </c>
      <c r="H50" s="31" t="s">
        <v>1129</v>
      </c>
      <c r="I50" s="31">
        <v>0.9061561986747465</v>
      </c>
      <c r="J50" s="31">
        <v>1.0502350342640312</v>
      </c>
      <c r="K50" s="31">
        <v>0.89709463668799905</v>
      </c>
      <c r="L50" s="31">
        <v>1.025950048139548</v>
      </c>
      <c r="M50" s="31">
        <v>0.76651752845896814</v>
      </c>
    </row>
    <row r="51" spans="1:13">
      <c r="A51" s="31">
        <v>50</v>
      </c>
      <c r="B51" s="31">
        <v>43.52</v>
      </c>
      <c r="C51" s="31">
        <v>43.24</v>
      </c>
      <c r="D51" s="31">
        <v>67.7</v>
      </c>
      <c r="E51" s="31" t="s">
        <v>102</v>
      </c>
      <c r="F51" s="31" t="s">
        <v>103</v>
      </c>
      <c r="G51" s="31">
        <v>173</v>
      </c>
      <c r="H51" s="31" t="s">
        <v>1129</v>
      </c>
      <c r="I51" s="31">
        <v>0.86108539814436102</v>
      </c>
      <c r="J51" s="31">
        <v>0.9368609131810649</v>
      </c>
      <c r="K51" s="31">
        <v>0.94357737928659091</v>
      </c>
      <c r="L51" s="31">
        <v>1.0454437818870688</v>
      </c>
      <c r="M51" s="31">
        <v>0.96131573848836471</v>
      </c>
    </row>
    <row r="52" spans="1:13">
      <c r="A52" s="31">
        <v>51</v>
      </c>
      <c r="B52" s="31">
        <v>42.77</v>
      </c>
      <c r="C52" s="31">
        <v>43.26</v>
      </c>
      <c r="D52" s="31">
        <v>68.599999999999994</v>
      </c>
      <c r="E52" s="31" t="s">
        <v>104</v>
      </c>
      <c r="F52" s="31" t="s">
        <v>105</v>
      </c>
      <c r="G52" s="31">
        <v>396</v>
      </c>
      <c r="H52" s="31" t="s">
        <v>1129</v>
      </c>
      <c r="I52" s="31">
        <v>0.83614661830952053</v>
      </c>
      <c r="J52" s="31">
        <v>1.1684312844257241</v>
      </c>
      <c r="K52" s="31">
        <v>0.66406764426142129</v>
      </c>
      <c r="L52" s="31">
        <v>0.88614818608442991</v>
      </c>
      <c r="M52" s="31">
        <v>1.4427709898930778</v>
      </c>
    </row>
    <row r="53" spans="1:13">
      <c r="A53" s="31">
        <v>52</v>
      </c>
      <c r="B53" s="31">
        <v>41.29</v>
      </c>
      <c r="C53" s="31">
        <v>41.28</v>
      </c>
      <c r="D53" s="31">
        <v>58.8</v>
      </c>
      <c r="E53" s="31" t="s">
        <v>106</v>
      </c>
      <c r="F53" s="31" t="s">
        <v>107</v>
      </c>
      <c r="G53" s="31">
        <v>37</v>
      </c>
      <c r="H53" s="31" t="s">
        <v>1129</v>
      </c>
      <c r="I53" s="31">
        <v>0.95432368273509172</v>
      </c>
      <c r="J53" s="31">
        <v>0.98848847057700806</v>
      </c>
      <c r="K53" s="31">
        <v>1.0696059836094909</v>
      </c>
      <c r="L53" s="31">
        <v>0.90164501544811471</v>
      </c>
      <c r="M53" s="31">
        <v>1.0381133020792328</v>
      </c>
    </row>
    <row r="54" spans="1:13">
      <c r="A54" s="31">
        <v>53</v>
      </c>
      <c r="B54" s="31">
        <v>39.53</v>
      </c>
      <c r="C54" s="31">
        <v>39.53</v>
      </c>
      <c r="D54" s="31">
        <v>67.099999999999994</v>
      </c>
      <c r="E54" s="31" t="s">
        <v>108</v>
      </c>
      <c r="F54" s="31" t="s">
        <v>109</v>
      </c>
      <c r="G54" s="31">
        <v>33</v>
      </c>
      <c r="H54" s="31" t="s">
        <v>1129</v>
      </c>
      <c r="I54" s="31">
        <v>0.90232348296864429</v>
      </c>
      <c r="J54" s="31">
        <v>1.0425445522219716</v>
      </c>
      <c r="K54" s="31">
        <v>1.0494022106925334</v>
      </c>
      <c r="L54" s="31">
        <v>1.1349424768779608</v>
      </c>
      <c r="M54" s="31">
        <v>1.1578614933453644</v>
      </c>
    </row>
    <row r="55" spans="1:13">
      <c r="A55" s="31">
        <v>54</v>
      </c>
      <c r="B55" s="31">
        <v>39.299999999999997</v>
      </c>
      <c r="C55" s="31">
        <v>39.32</v>
      </c>
      <c r="D55" s="31">
        <v>44.3</v>
      </c>
      <c r="E55" s="31" t="s">
        <v>110</v>
      </c>
      <c r="F55" s="31" t="s">
        <v>111</v>
      </c>
      <c r="G55" s="31">
        <v>22</v>
      </c>
      <c r="H55" s="31" t="s">
        <v>1129</v>
      </c>
      <c r="I55" s="31">
        <v>0.935705346386423</v>
      </c>
      <c r="J55" s="31">
        <v>0.99502906534732205</v>
      </c>
      <c r="K55" s="31">
        <v>0.98342631905213052</v>
      </c>
      <c r="L55" s="31">
        <v>0.99774261085184279</v>
      </c>
      <c r="M55" s="31">
        <v>1.0012047206334727</v>
      </c>
    </row>
    <row r="56" spans="1:13">
      <c r="A56" s="31">
        <v>55</v>
      </c>
      <c r="B56" s="31">
        <v>39.04</v>
      </c>
      <c r="C56" s="31">
        <v>39.119999999999997</v>
      </c>
      <c r="D56" s="31">
        <v>42</v>
      </c>
      <c r="E56" s="31" t="s">
        <v>112</v>
      </c>
      <c r="F56" s="31" t="s">
        <v>113</v>
      </c>
      <c r="G56" s="31">
        <v>29</v>
      </c>
      <c r="H56" s="31" t="s">
        <v>1129</v>
      </c>
      <c r="I56" s="31">
        <v>0.93460127573074148</v>
      </c>
      <c r="J56" s="31">
        <v>1.0343232318512117</v>
      </c>
      <c r="K56" s="31">
        <v>0.98235940092058227</v>
      </c>
      <c r="L56" s="31">
        <v>1.0166592677399007</v>
      </c>
      <c r="M56" s="31">
        <v>0.90684361784153844</v>
      </c>
    </row>
    <row r="57" spans="1:13">
      <c r="A57" s="31">
        <v>56</v>
      </c>
      <c r="B57" s="31">
        <v>37.869999999999997</v>
      </c>
      <c r="C57" s="31">
        <v>37.880000000000003</v>
      </c>
      <c r="D57" s="31">
        <v>43.5</v>
      </c>
      <c r="E57" s="31" t="s">
        <v>114</v>
      </c>
      <c r="F57" s="31" t="s">
        <v>115</v>
      </c>
      <c r="G57" s="31">
        <v>30</v>
      </c>
      <c r="H57" s="31" t="s">
        <v>1129</v>
      </c>
      <c r="I57" s="31">
        <v>0.88564153658806599</v>
      </c>
      <c r="J57" s="31">
        <v>1.1418576331229935</v>
      </c>
      <c r="K57" s="31">
        <v>0.81983837041957275</v>
      </c>
      <c r="L57" s="31">
        <v>1.0822539577106167</v>
      </c>
      <c r="M57" s="31">
        <v>1.1833942211889739</v>
      </c>
    </row>
    <row r="58" spans="1:13">
      <c r="A58" s="31">
        <v>57</v>
      </c>
      <c r="B58" s="31">
        <v>37.46</v>
      </c>
      <c r="C58" s="31">
        <v>37.49</v>
      </c>
      <c r="D58" s="31">
        <v>48.7</v>
      </c>
      <c r="E58" s="31" t="s">
        <v>116</v>
      </c>
      <c r="F58" s="31" t="s">
        <v>117</v>
      </c>
      <c r="G58" s="31">
        <v>28</v>
      </c>
      <c r="H58" s="31" t="s">
        <v>1129</v>
      </c>
      <c r="I58" s="31">
        <v>0.97526484535956803</v>
      </c>
      <c r="J58" s="31">
        <v>0.99233198015336055</v>
      </c>
      <c r="K58" s="31">
        <v>1.0232478757512586</v>
      </c>
      <c r="L58" s="31">
        <v>1.0551390361945168</v>
      </c>
      <c r="M58" s="31">
        <v>0.90377793219471159</v>
      </c>
    </row>
    <row r="59" spans="1:13">
      <c r="A59" s="31">
        <v>58</v>
      </c>
      <c r="B59" s="31">
        <v>36.75</v>
      </c>
      <c r="C59" s="31">
        <v>36.82</v>
      </c>
      <c r="D59" s="31">
        <v>8.5</v>
      </c>
      <c r="E59" s="31" t="s">
        <v>118</v>
      </c>
      <c r="F59" s="31" t="s">
        <v>119</v>
      </c>
      <c r="G59" s="31">
        <v>27</v>
      </c>
      <c r="H59" s="31" t="s">
        <v>1129</v>
      </c>
      <c r="I59" s="31">
        <v>0.88151355878042614</v>
      </c>
      <c r="J59" s="31">
        <v>0.89306138640044963</v>
      </c>
      <c r="K59" s="31">
        <v>0.99954822430112511</v>
      </c>
      <c r="L59" s="31">
        <v>1.0646920762949987</v>
      </c>
      <c r="M59" s="31">
        <v>1.0609015679922429</v>
      </c>
    </row>
    <row r="60" spans="1:13">
      <c r="A60" s="31">
        <v>59</v>
      </c>
      <c r="B60" s="31">
        <v>36.159999999999997</v>
      </c>
      <c r="C60" s="31">
        <v>36.200000000000003</v>
      </c>
      <c r="D60" s="31">
        <v>63.7</v>
      </c>
      <c r="E60" s="31" t="s">
        <v>120</v>
      </c>
      <c r="F60" s="31" t="s">
        <v>121</v>
      </c>
      <c r="G60" s="31">
        <v>27</v>
      </c>
      <c r="H60" s="31" t="s">
        <v>1129</v>
      </c>
      <c r="I60" s="31">
        <v>0.85239683334576422</v>
      </c>
      <c r="J60" s="31">
        <v>1.0276496222816534</v>
      </c>
      <c r="K60" s="31">
        <v>1.1313010772164982</v>
      </c>
      <c r="L60" s="31">
        <v>1.0025891553812878</v>
      </c>
      <c r="M60" s="31">
        <v>0.92459484513015044</v>
      </c>
    </row>
    <row r="61" spans="1:13">
      <c r="A61" s="31">
        <v>60</v>
      </c>
      <c r="B61" s="31">
        <v>35.32</v>
      </c>
      <c r="C61" s="31">
        <v>35.369999999999997</v>
      </c>
      <c r="D61" s="31">
        <v>53</v>
      </c>
      <c r="E61" s="31" t="s">
        <v>122</v>
      </c>
      <c r="F61" s="31" t="s">
        <v>123</v>
      </c>
      <c r="G61" s="31">
        <v>78</v>
      </c>
      <c r="H61" s="31" t="s">
        <v>1129</v>
      </c>
      <c r="I61" s="31">
        <v>0.97414853329761442</v>
      </c>
      <c r="J61" s="31">
        <v>0.99324184455024778</v>
      </c>
      <c r="K61" s="31">
        <v>1.0031781595898834</v>
      </c>
      <c r="L61" s="31">
        <v>1.0287008511622808</v>
      </c>
      <c r="M61" s="31">
        <v>0.9762916600708692</v>
      </c>
    </row>
    <row r="62" spans="1:13">
      <c r="A62" s="31">
        <v>61</v>
      </c>
      <c r="B62" s="31">
        <v>35.29</v>
      </c>
      <c r="C62" s="31">
        <v>35.299999999999997</v>
      </c>
      <c r="D62" s="31">
        <v>34.799999999999997</v>
      </c>
      <c r="E62" s="31" t="s">
        <v>124</v>
      </c>
      <c r="F62" s="31" t="s">
        <v>125</v>
      </c>
      <c r="G62" s="31">
        <v>33</v>
      </c>
      <c r="H62" s="31" t="s">
        <v>1129</v>
      </c>
      <c r="I62" s="31">
        <v>0.8677354274681649</v>
      </c>
      <c r="J62" s="31">
        <v>1.1027181812265439</v>
      </c>
      <c r="K62" s="31">
        <v>1.1230231902292991</v>
      </c>
      <c r="L62" s="31">
        <v>0.95060416079137466</v>
      </c>
      <c r="M62" s="31">
        <v>1.0071805106622991</v>
      </c>
    </row>
    <row r="63" spans="1:13">
      <c r="A63" s="31">
        <v>62</v>
      </c>
      <c r="B63" s="31">
        <v>35.25</v>
      </c>
      <c r="C63" s="31">
        <v>35.33</v>
      </c>
      <c r="D63" s="31">
        <v>47.3</v>
      </c>
      <c r="E63" s="31" t="s">
        <v>126</v>
      </c>
      <c r="F63" s="31" t="s">
        <v>127</v>
      </c>
      <c r="G63" s="31">
        <v>25</v>
      </c>
      <c r="H63" s="31" t="s">
        <v>1129</v>
      </c>
      <c r="I63" s="31">
        <v>1.0057200326859013</v>
      </c>
      <c r="J63" s="31">
        <v>1.0131623609277769</v>
      </c>
      <c r="K63" s="31">
        <v>0.99445596831981919</v>
      </c>
      <c r="L63" s="31">
        <v>0.99405368030674468</v>
      </c>
      <c r="M63" s="31">
        <v>0.93572191841096253</v>
      </c>
    </row>
    <row r="64" spans="1:13">
      <c r="A64" s="31">
        <v>63</v>
      </c>
      <c r="B64" s="31">
        <v>35.03</v>
      </c>
      <c r="C64" s="31">
        <v>35.07</v>
      </c>
      <c r="D64" s="31">
        <v>67.7</v>
      </c>
      <c r="E64" s="31" t="s">
        <v>128</v>
      </c>
      <c r="F64" s="31" t="s">
        <v>129</v>
      </c>
      <c r="G64" s="31">
        <v>126</v>
      </c>
      <c r="H64" s="31" t="s">
        <v>1129</v>
      </c>
      <c r="I64" s="31">
        <v>1.0416124160199991</v>
      </c>
      <c r="J64" s="31">
        <v>1.0218217801156191</v>
      </c>
      <c r="K64" s="31">
        <v>0.93036820998906311</v>
      </c>
      <c r="L64" s="31">
        <v>0.99244830998385503</v>
      </c>
      <c r="M64" s="31">
        <v>1.1431696265819489</v>
      </c>
    </row>
    <row r="65" spans="1:13">
      <c r="A65" s="31">
        <v>64</v>
      </c>
      <c r="B65" s="31">
        <v>34.869999999999997</v>
      </c>
      <c r="C65" s="31">
        <v>34.9</v>
      </c>
      <c r="D65" s="31">
        <v>51.2</v>
      </c>
      <c r="E65" s="31" t="s">
        <v>130</v>
      </c>
      <c r="F65" s="31" t="s">
        <v>131</v>
      </c>
      <c r="G65" s="31">
        <v>42</v>
      </c>
      <c r="H65" s="31" t="s">
        <v>1129</v>
      </c>
      <c r="I65" s="31">
        <v>0.85082849424627238</v>
      </c>
      <c r="J65" s="31">
        <v>1.0407334141620403</v>
      </c>
      <c r="K65" s="31">
        <v>1.0024461319209581</v>
      </c>
      <c r="L65" s="31">
        <v>1.1046306340799354</v>
      </c>
      <c r="M65" s="31">
        <v>0.93786824920766609</v>
      </c>
    </row>
    <row r="66" spans="1:13">
      <c r="A66" s="31">
        <v>65</v>
      </c>
      <c r="B66" s="31">
        <v>34.840000000000003</v>
      </c>
      <c r="C66" s="31">
        <v>34.89</v>
      </c>
      <c r="D66" s="31">
        <v>64.8</v>
      </c>
      <c r="E66" s="31" t="s">
        <v>132</v>
      </c>
      <c r="F66" s="31" t="s">
        <v>133</v>
      </c>
      <c r="G66" s="31">
        <v>66</v>
      </c>
      <c r="H66" s="31" t="s">
        <v>1129</v>
      </c>
      <c r="I66" s="31">
        <v>0.85723776560976406</v>
      </c>
      <c r="J66" s="31">
        <v>1.0286853187317169</v>
      </c>
      <c r="K66" s="31">
        <v>0.96507827652347233</v>
      </c>
      <c r="L66" s="31">
        <v>1.0514878432969366</v>
      </c>
      <c r="M66" s="31">
        <v>0.94364733238322829</v>
      </c>
    </row>
    <row r="67" spans="1:13">
      <c r="A67" s="31">
        <v>66</v>
      </c>
      <c r="B67" s="31">
        <v>34.46</v>
      </c>
      <c r="C67" s="31">
        <v>34.6</v>
      </c>
      <c r="D67" s="31">
        <v>57.2</v>
      </c>
      <c r="E67" s="31" t="s">
        <v>134</v>
      </c>
      <c r="F67" s="31" t="s">
        <v>135</v>
      </c>
      <c r="G67" s="31">
        <v>32</v>
      </c>
      <c r="H67" s="31" t="s">
        <v>1129</v>
      </c>
      <c r="I67" s="31">
        <v>0.92454552808884871</v>
      </c>
      <c r="J67" s="31">
        <v>0.97511816847530874</v>
      </c>
      <c r="K67" s="31">
        <v>0.96994071351801114</v>
      </c>
      <c r="L67" s="31">
        <v>0.94090998393602143</v>
      </c>
      <c r="M67" s="31">
        <v>1.0539819020212875</v>
      </c>
    </row>
    <row r="68" spans="1:13">
      <c r="A68" s="31">
        <v>67</v>
      </c>
      <c r="B68" s="31">
        <v>33.909999999999997</v>
      </c>
      <c r="C68" s="31">
        <v>34.17</v>
      </c>
      <c r="D68" s="31">
        <v>7.5</v>
      </c>
      <c r="E68" s="31" t="s">
        <v>136</v>
      </c>
      <c r="F68" s="31" t="s">
        <v>137</v>
      </c>
      <c r="G68" s="31">
        <v>19</v>
      </c>
      <c r="H68" s="31" t="s">
        <v>1129</v>
      </c>
      <c r="I68" s="31">
        <v>0.982426839901266</v>
      </c>
      <c r="J68" s="31">
        <v>1.0378357136716974</v>
      </c>
      <c r="K68" s="31">
        <v>0.94745244440078102</v>
      </c>
      <c r="L68" s="31">
        <v>0.90334147928921416</v>
      </c>
      <c r="M68" s="31">
        <v>0.97368324102614479</v>
      </c>
    </row>
    <row r="69" spans="1:13">
      <c r="A69" s="31">
        <v>68</v>
      </c>
      <c r="B69" s="31">
        <v>33.46</v>
      </c>
      <c r="C69" s="31">
        <v>35.74</v>
      </c>
      <c r="D69" s="31">
        <v>41.8</v>
      </c>
      <c r="E69" s="31" t="s">
        <v>138</v>
      </c>
      <c r="F69" s="31" t="s">
        <v>139</v>
      </c>
      <c r="G69" s="31">
        <v>26</v>
      </c>
      <c r="H69" s="31" t="s">
        <v>1129</v>
      </c>
      <c r="I69" s="31">
        <v>0.87224832909929439</v>
      </c>
      <c r="J69" s="31">
        <v>0.9948864441706553</v>
      </c>
      <c r="K69" s="31">
        <v>0.9155118462226195</v>
      </c>
      <c r="L69" s="31">
        <v>1.0529781828886684</v>
      </c>
      <c r="M69" s="31">
        <v>0.95572249419409683</v>
      </c>
    </row>
    <row r="70" spans="1:13">
      <c r="A70" s="31">
        <v>69</v>
      </c>
      <c r="B70" s="31">
        <v>32.770000000000003</v>
      </c>
      <c r="C70" s="31">
        <v>32.89</v>
      </c>
      <c r="D70" s="31">
        <v>63.4</v>
      </c>
      <c r="E70" s="31" t="s">
        <v>140</v>
      </c>
      <c r="F70" s="31" t="s">
        <v>141</v>
      </c>
      <c r="G70" s="31">
        <v>24</v>
      </c>
      <c r="H70" s="31" t="s">
        <v>1129</v>
      </c>
      <c r="I70" s="31">
        <v>1.2462806312411399</v>
      </c>
      <c r="J70" s="31">
        <v>1.0745431602561106</v>
      </c>
      <c r="K70" s="31">
        <v>0.94480534654390813</v>
      </c>
      <c r="L70" s="31">
        <v>0.93109625960025555</v>
      </c>
      <c r="M70" s="31">
        <v>0.95315542677322385</v>
      </c>
    </row>
    <row r="71" spans="1:13">
      <c r="A71" s="31">
        <v>70</v>
      </c>
      <c r="B71" s="31">
        <v>32.65</v>
      </c>
      <c r="C71" s="31">
        <v>32.68</v>
      </c>
      <c r="D71" s="31">
        <v>40.6</v>
      </c>
      <c r="E71" s="31" t="s">
        <v>142</v>
      </c>
      <c r="F71" s="31" t="s">
        <v>143</v>
      </c>
      <c r="G71" s="31">
        <v>17</v>
      </c>
      <c r="H71" s="31" t="s">
        <v>1129</v>
      </c>
      <c r="I71" s="31">
        <v>1.0096420818819727</v>
      </c>
      <c r="J71" s="31">
        <v>1.1711848149830884</v>
      </c>
      <c r="K71" s="31">
        <v>1.0114594376293604</v>
      </c>
      <c r="L71" s="31">
        <v>0.88303296481397342</v>
      </c>
      <c r="M71" s="31">
        <v>0.98207885304659492</v>
      </c>
    </row>
    <row r="72" spans="1:13">
      <c r="A72" s="31">
        <v>71</v>
      </c>
      <c r="B72" s="31">
        <v>32.04</v>
      </c>
      <c r="C72" s="31">
        <v>32.39</v>
      </c>
      <c r="D72" s="31">
        <v>48.8</v>
      </c>
      <c r="E72" s="31" t="s">
        <v>144</v>
      </c>
      <c r="F72" s="31" t="s">
        <v>145</v>
      </c>
      <c r="G72" s="31">
        <v>31</v>
      </c>
      <c r="H72" s="31" t="s">
        <v>1129</v>
      </c>
      <c r="I72" s="31">
        <v>0.98644866151247246</v>
      </c>
      <c r="J72" s="31">
        <v>0.98723782044168229</v>
      </c>
      <c r="K72" s="31">
        <v>0.99493212000147968</v>
      </c>
      <c r="L72" s="31">
        <v>1.0336995523989199</v>
      </c>
      <c r="M72" s="31">
        <v>0.95221889295798967</v>
      </c>
    </row>
    <row r="73" spans="1:13">
      <c r="A73" s="31">
        <v>72</v>
      </c>
      <c r="B73" s="31">
        <v>31.75</v>
      </c>
      <c r="C73" s="31">
        <v>31.79</v>
      </c>
      <c r="D73" s="31">
        <v>33</v>
      </c>
      <c r="E73" s="31" t="s">
        <v>146</v>
      </c>
      <c r="F73" s="31" t="s">
        <v>147</v>
      </c>
      <c r="G73" s="31">
        <v>22</v>
      </c>
      <c r="H73" s="31" t="s">
        <v>1129</v>
      </c>
      <c r="I73" s="31">
        <v>0.99232190922735364</v>
      </c>
      <c r="J73" s="31">
        <v>1.0230838884134015</v>
      </c>
      <c r="K73" s="31">
        <v>1.0050236296654638</v>
      </c>
      <c r="L73" s="31">
        <v>1.0393579677247302</v>
      </c>
      <c r="M73" s="31">
        <v>0.86093848844565202</v>
      </c>
    </row>
    <row r="74" spans="1:13">
      <c r="A74" s="31">
        <v>73</v>
      </c>
      <c r="B74" s="31">
        <v>30.92</v>
      </c>
      <c r="C74" s="31">
        <v>30.92</v>
      </c>
      <c r="D74" s="31">
        <v>47.4</v>
      </c>
      <c r="E74" s="31" t="s">
        <v>148</v>
      </c>
      <c r="F74" s="31" t="s">
        <v>149</v>
      </c>
      <c r="G74" s="31">
        <v>19</v>
      </c>
      <c r="H74" s="31" t="s">
        <v>1129</v>
      </c>
      <c r="I74" s="31">
        <v>0.99724511038256813</v>
      </c>
      <c r="J74" s="31">
        <v>1.0500991012328442</v>
      </c>
      <c r="K74" s="31">
        <v>1.0327470363121876</v>
      </c>
      <c r="L74" s="31">
        <v>1.009212051707159</v>
      </c>
      <c r="M74" s="31">
        <v>0.88914374041709776</v>
      </c>
    </row>
    <row r="75" spans="1:13">
      <c r="A75" s="31">
        <v>75</v>
      </c>
      <c r="B75" s="31">
        <v>30.61</v>
      </c>
      <c r="C75" s="31">
        <v>30.63</v>
      </c>
      <c r="D75" s="31">
        <v>53.7</v>
      </c>
      <c r="E75" s="31" t="s">
        <v>152</v>
      </c>
      <c r="F75" s="31" t="s">
        <v>153</v>
      </c>
      <c r="G75" s="31">
        <v>69</v>
      </c>
      <c r="H75" s="31" t="s">
        <v>1129</v>
      </c>
      <c r="I75" s="31">
        <v>0.9925927764060698</v>
      </c>
      <c r="J75" s="31">
        <v>1.0276313014132041</v>
      </c>
      <c r="K75" s="31">
        <v>0.98812610891224251</v>
      </c>
      <c r="L75" s="31">
        <v>0.95745499212129492</v>
      </c>
      <c r="M75" s="31">
        <v>0.97651277342829146</v>
      </c>
    </row>
    <row r="76" spans="1:13">
      <c r="A76" s="31">
        <v>76</v>
      </c>
      <c r="B76" s="31">
        <v>30.44</v>
      </c>
      <c r="C76" s="31">
        <v>30.49</v>
      </c>
      <c r="D76" s="31">
        <v>76.900000000000006</v>
      </c>
      <c r="E76" s="31" t="s">
        <v>154</v>
      </c>
      <c r="F76" s="31" t="s">
        <v>155</v>
      </c>
      <c r="G76" s="31">
        <v>73</v>
      </c>
      <c r="H76" s="31" t="s">
        <v>1129</v>
      </c>
      <c r="I76" s="31">
        <v>0.88117372339956834</v>
      </c>
      <c r="J76" s="31">
        <v>1.0374058245583118</v>
      </c>
      <c r="K76" s="31">
        <v>0.81244217297440202</v>
      </c>
      <c r="L76" s="31">
        <v>1.0846367361325286</v>
      </c>
      <c r="M76" s="31">
        <v>0.90320306648455739</v>
      </c>
    </row>
    <row r="77" spans="1:13">
      <c r="A77" s="31">
        <v>77</v>
      </c>
      <c r="B77" s="31">
        <v>30.25</v>
      </c>
      <c r="C77" s="31">
        <v>30.27</v>
      </c>
      <c r="D77" s="31">
        <v>77.900000000000006</v>
      </c>
      <c r="E77" s="31" t="s">
        <v>156</v>
      </c>
      <c r="F77" s="31" t="s">
        <v>157</v>
      </c>
      <c r="G77" s="31">
        <v>93</v>
      </c>
      <c r="H77" s="31" t="s">
        <v>1129</v>
      </c>
      <c r="I77" s="31">
        <v>0.92451347478389501</v>
      </c>
      <c r="J77" s="31">
        <v>1.0200157167290713</v>
      </c>
      <c r="K77" s="31">
        <v>0.91064577266213653</v>
      </c>
      <c r="L77" s="31">
        <v>1.0292608514769102</v>
      </c>
      <c r="M77" s="31">
        <v>0.83261683539037579</v>
      </c>
    </row>
    <row r="78" spans="1:13">
      <c r="A78" s="31">
        <v>78</v>
      </c>
      <c r="B78" s="31">
        <v>30.07</v>
      </c>
      <c r="C78" s="31">
        <v>30.16</v>
      </c>
      <c r="D78" s="31">
        <v>71.8</v>
      </c>
      <c r="E78" s="31" t="s">
        <v>158</v>
      </c>
      <c r="F78" s="31" t="s">
        <v>159</v>
      </c>
      <c r="G78" s="31">
        <v>27</v>
      </c>
      <c r="H78" s="31" t="s">
        <v>1129</v>
      </c>
      <c r="I78" s="31">
        <v>1.0510273792632296</v>
      </c>
      <c r="J78" s="31">
        <v>1.004256660886016</v>
      </c>
      <c r="K78" s="31">
        <v>0.9336276209995269</v>
      </c>
      <c r="L78" s="31">
        <v>0.50333701192916069</v>
      </c>
      <c r="M78" s="31">
        <v>1.2083661779389352</v>
      </c>
    </row>
    <row r="79" spans="1:13">
      <c r="A79" s="31">
        <v>79</v>
      </c>
      <c r="B79" s="31">
        <v>29.35</v>
      </c>
      <c r="C79" s="31">
        <v>31.78</v>
      </c>
      <c r="D79" s="31">
        <v>52.3</v>
      </c>
      <c r="E79" s="31" t="s">
        <v>160</v>
      </c>
      <c r="F79" s="31" t="s">
        <v>161</v>
      </c>
      <c r="G79" s="31">
        <v>52</v>
      </c>
      <c r="H79" s="31" t="s">
        <v>1129</v>
      </c>
      <c r="I79" s="31">
        <v>0.86609143760352492</v>
      </c>
      <c r="J79" s="31">
        <v>0.98647814743041495</v>
      </c>
      <c r="K79" s="31">
        <v>0.92922950340482191</v>
      </c>
      <c r="L79" s="31">
        <v>1.0609620110643181</v>
      </c>
      <c r="M79" s="31">
        <v>0.92325347248535761</v>
      </c>
    </row>
    <row r="80" spans="1:13">
      <c r="A80" s="31">
        <v>80</v>
      </c>
      <c r="B80" s="31">
        <v>29.17</v>
      </c>
      <c r="C80" s="31">
        <v>29.37</v>
      </c>
      <c r="D80" s="31">
        <v>54.2</v>
      </c>
      <c r="E80" s="31" t="s">
        <v>162</v>
      </c>
      <c r="F80" s="31" t="s">
        <v>163</v>
      </c>
      <c r="G80" s="31">
        <v>20</v>
      </c>
      <c r="H80" s="31" t="s">
        <v>1129</v>
      </c>
      <c r="I80" s="31">
        <v>1.047943411055803</v>
      </c>
      <c r="J80" s="31">
        <v>0.98789625360230549</v>
      </c>
      <c r="K80" s="31">
        <v>0.98056064972491486</v>
      </c>
      <c r="L80" s="31">
        <v>1.0102174482577941</v>
      </c>
      <c r="M80" s="31">
        <v>0.88530259365994246</v>
      </c>
    </row>
    <row r="81" spans="1:13">
      <c r="A81" s="31">
        <v>81</v>
      </c>
      <c r="B81" s="31">
        <v>29.12</v>
      </c>
      <c r="C81" s="31">
        <v>29.18</v>
      </c>
      <c r="D81" s="31">
        <v>51.1</v>
      </c>
      <c r="E81" s="31" t="s">
        <v>164</v>
      </c>
      <c r="F81" s="31" t="s">
        <v>165</v>
      </c>
      <c r="G81" s="31">
        <v>18</v>
      </c>
      <c r="H81" s="31" t="s">
        <v>1129</v>
      </c>
      <c r="I81" s="31">
        <v>0.86211541570127714</v>
      </c>
      <c r="J81" s="31">
        <v>0.99074303572390765</v>
      </c>
      <c r="K81" s="31">
        <v>0.92686028342044302</v>
      </c>
      <c r="L81" s="31">
        <v>0.97108680424591864</v>
      </c>
      <c r="M81" s="31">
        <v>1.0330729026348404</v>
      </c>
    </row>
    <row r="82" spans="1:13">
      <c r="A82" s="31">
        <v>82</v>
      </c>
      <c r="B82" s="31">
        <v>28.27</v>
      </c>
      <c r="C82" s="31">
        <v>44.72</v>
      </c>
      <c r="D82" s="31">
        <v>77.3</v>
      </c>
      <c r="E82" s="31" t="s">
        <v>166</v>
      </c>
      <c r="F82" s="31" t="s">
        <v>167</v>
      </c>
      <c r="G82" s="31">
        <v>96</v>
      </c>
      <c r="H82" s="31" t="s">
        <v>1129</v>
      </c>
      <c r="I82" s="31">
        <v>1.0180448448754169</v>
      </c>
      <c r="J82" s="31">
        <v>1.0925657275202973</v>
      </c>
      <c r="K82" s="31">
        <v>0.87999796391031027</v>
      </c>
      <c r="L82" s="31">
        <v>0.70611590440558913</v>
      </c>
      <c r="M82" s="31">
        <v>1.1712605940291672</v>
      </c>
    </row>
    <row r="83" spans="1:13">
      <c r="A83" s="31">
        <v>83</v>
      </c>
      <c r="B83" s="31">
        <v>27.92</v>
      </c>
      <c r="C83" s="31">
        <v>29.33</v>
      </c>
      <c r="D83" s="31">
        <v>44.3</v>
      </c>
      <c r="E83" s="31" t="s">
        <v>168</v>
      </c>
      <c r="F83" s="31" t="s">
        <v>169</v>
      </c>
      <c r="G83" s="31">
        <v>17</v>
      </c>
      <c r="H83" s="31" t="s">
        <v>1129</v>
      </c>
      <c r="I83" s="31">
        <v>0.93876880471261936</v>
      </c>
      <c r="J83" s="31">
        <v>0.99340514914689382</v>
      </c>
      <c r="K83" s="31">
        <v>0.9901194583303996</v>
      </c>
      <c r="L83" s="31">
        <v>0.96064211786242348</v>
      </c>
      <c r="M83" s="31">
        <v>1.0613720106080875</v>
      </c>
    </row>
    <row r="84" spans="1:13">
      <c r="A84" s="31">
        <v>84</v>
      </c>
      <c r="B84" s="31">
        <v>27.81</v>
      </c>
      <c r="C84" s="31">
        <v>27.9</v>
      </c>
      <c r="D84" s="31">
        <v>38.700000000000003</v>
      </c>
      <c r="E84" s="31" t="s">
        <v>170</v>
      </c>
      <c r="F84" s="31" t="s">
        <v>171</v>
      </c>
      <c r="G84" s="31">
        <v>17</v>
      </c>
      <c r="H84" s="31" t="s">
        <v>1129</v>
      </c>
      <c r="I84" s="31">
        <v>0.90830646260048131</v>
      </c>
      <c r="J84" s="31">
        <v>0.95971660838366857</v>
      </c>
      <c r="K84" s="31">
        <v>0.91666288205640589</v>
      </c>
      <c r="L84" s="31">
        <v>1.117126118352332</v>
      </c>
      <c r="M84" s="31">
        <v>0.94945274535628299</v>
      </c>
    </row>
    <row r="85" spans="1:13">
      <c r="A85" s="31">
        <v>85</v>
      </c>
      <c r="B85" s="31">
        <v>27.59</v>
      </c>
      <c r="C85" s="31">
        <v>42.92</v>
      </c>
      <c r="D85" s="31">
        <v>71.599999999999994</v>
      </c>
      <c r="E85" s="31" t="s">
        <v>172</v>
      </c>
      <c r="F85" s="31" t="s">
        <v>173</v>
      </c>
      <c r="G85" s="31">
        <v>83</v>
      </c>
      <c r="H85" s="31" t="s">
        <v>1129</v>
      </c>
      <c r="I85" s="31">
        <v>0.90402630716553856</v>
      </c>
      <c r="J85" s="31">
        <v>1.0545466873086009</v>
      </c>
      <c r="K85" s="31">
        <v>0.82890172104008231</v>
      </c>
      <c r="L85" s="31">
        <v>1.0662086266710362</v>
      </c>
      <c r="M85" s="31">
        <v>0.89507644672459974</v>
      </c>
    </row>
    <row r="86" spans="1:13">
      <c r="A86" s="31">
        <v>86</v>
      </c>
      <c r="B86" s="31">
        <v>27.54</v>
      </c>
      <c r="C86" s="31">
        <v>27.66</v>
      </c>
      <c r="D86" s="31">
        <v>38.5</v>
      </c>
      <c r="E86" s="31" t="s">
        <v>174</v>
      </c>
      <c r="F86" s="31" t="s">
        <v>175</v>
      </c>
      <c r="G86" s="31">
        <v>17</v>
      </c>
      <c r="H86" s="31" t="s">
        <v>1129</v>
      </c>
      <c r="I86" s="31">
        <v>1.0219854622567994</v>
      </c>
      <c r="J86" s="31">
        <v>0.91569897418209223</v>
      </c>
      <c r="K86" s="31">
        <v>1.1496314464926736</v>
      </c>
      <c r="L86" s="31">
        <v>1.0356800674510405</v>
      </c>
      <c r="M86" s="31">
        <v>0.90517252392084724</v>
      </c>
    </row>
    <row r="87" spans="1:13">
      <c r="A87" s="31">
        <v>87</v>
      </c>
      <c r="B87" s="31">
        <v>27.3</v>
      </c>
      <c r="C87" s="31">
        <v>29.86</v>
      </c>
      <c r="D87" s="31">
        <v>37.1</v>
      </c>
      <c r="E87" s="31" t="s">
        <v>176</v>
      </c>
      <c r="F87" s="31" t="s">
        <v>177</v>
      </c>
      <c r="G87" s="31">
        <v>15</v>
      </c>
      <c r="H87" s="31" t="s">
        <v>1129</v>
      </c>
      <c r="I87" s="31">
        <v>1.0128505412420079</v>
      </c>
      <c r="J87" s="31">
        <v>1.055694119136545</v>
      </c>
      <c r="K87" s="31">
        <v>1.0358422485282015</v>
      </c>
      <c r="L87" s="31">
        <v>0.97172880926758243</v>
      </c>
      <c r="M87" s="31">
        <v>0.90781794011521166</v>
      </c>
    </row>
    <row r="88" spans="1:13">
      <c r="A88" s="31">
        <v>88</v>
      </c>
      <c r="B88" s="31">
        <v>27.06</v>
      </c>
      <c r="C88" s="31">
        <v>27.13</v>
      </c>
      <c r="D88" s="31">
        <v>9.6</v>
      </c>
      <c r="E88" s="31" t="s">
        <v>178</v>
      </c>
      <c r="F88" s="31" t="s">
        <v>179</v>
      </c>
      <c r="G88" s="31">
        <v>14</v>
      </c>
      <c r="H88" s="31" t="s">
        <v>1129</v>
      </c>
      <c r="I88" s="31">
        <v>0.98032007450432557</v>
      </c>
      <c r="J88" s="31">
        <v>0.95620420067151923</v>
      </c>
      <c r="K88" s="31">
        <v>1.0030635002328261</v>
      </c>
      <c r="L88" s="31">
        <v>1.0112981888586623</v>
      </c>
      <c r="M88" s="31">
        <v>1.0312967183785506</v>
      </c>
    </row>
    <row r="89" spans="1:13">
      <c r="A89" s="31">
        <v>89</v>
      </c>
      <c r="B89" s="31">
        <v>26.98</v>
      </c>
      <c r="C89" s="31">
        <v>27.06</v>
      </c>
      <c r="D89" s="31">
        <v>58.2</v>
      </c>
      <c r="E89" s="31" t="s">
        <v>180</v>
      </c>
      <c r="F89" s="31" t="s">
        <v>181</v>
      </c>
      <c r="G89" s="31">
        <v>33</v>
      </c>
      <c r="H89" s="31" t="s">
        <v>1129</v>
      </c>
      <c r="I89" s="31">
        <v>0.90979393167447586</v>
      </c>
      <c r="J89" s="31">
        <v>1.1453395805849975</v>
      </c>
      <c r="K89" s="31">
        <v>1.0489924032206708</v>
      </c>
      <c r="L89" s="31">
        <v>0.86394031751808231</v>
      </c>
      <c r="M89" s="31">
        <v>1.0195150798344177</v>
      </c>
    </row>
    <row r="90" spans="1:13">
      <c r="A90" s="31">
        <v>90</v>
      </c>
      <c r="B90" s="31">
        <v>26.48</v>
      </c>
      <c r="C90" s="31">
        <v>26.54</v>
      </c>
      <c r="D90" s="31">
        <v>39.799999999999997</v>
      </c>
      <c r="E90" s="31" t="s">
        <v>182</v>
      </c>
      <c r="F90" s="31" t="s">
        <v>183</v>
      </c>
      <c r="G90" s="31">
        <v>21</v>
      </c>
      <c r="H90" s="31" t="s">
        <v>1129</v>
      </c>
      <c r="I90" s="31">
        <v>0.92950840624164899</v>
      </c>
      <c r="J90" s="31">
        <v>0.81415641302706032</v>
      </c>
      <c r="K90" s="31">
        <v>0.68365343279073287</v>
      </c>
      <c r="L90" s="31">
        <v>0.93861758862281719</v>
      </c>
      <c r="M90" s="31">
        <v>1.2354096227357756</v>
      </c>
    </row>
    <row r="91" spans="1:13">
      <c r="A91" s="31">
        <v>91</v>
      </c>
      <c r="B91" s="31">
        <v>26.44</v>
      </c>
      <c r="C91" s="31">
        <v>26.46</v>
      </c>
      <c r="D91" s="31">
        <v>32.299999999999997</v>
      </c>
      <c r="E91" s="31" t="s">
        <v>184</v>
      </c>
      <c r="F91" s="31" t="s">
        <v>185</v>
      </c>
      <c r="G91" s="31">
        <v>20</v>
      </c>
      <c r="H91" s="31" t="s">
        <v>1129</v>
      </c>
      <c r="I91" s="31">
        <v>1.2150114666707168</v>
      </c>
      <c r="J91" s="31">
        <v>1.0570599760035235</v>
      </c>
      <c r="K91" s="31">
        <v>1.3049223152043499</v>
      </c>
      <c r="L91" s="31">
        <v>0.90421153349634731</v>
      </c>
      <c r="M91" s="31">
        <v>0.84613398538948714</v>
      </c>
    </row>
    <row r="92" spans="1:13">
      <c r="A92" s="31">
        <v>92</v>
      </c>
      <c r="B92" s="31">
        <v>26.4</v>
      </c>
      <c r="C92" s="31">
        <v>27.75</v>
      </c>
      <c r="D92" s="31">
        <v>38</v>
      </c>
      <c r="E92" s="31" t="s">
        <v>186</v>
      </c>
      <c r="F92" s="31" t="s">
        <v>187</v>
      </c>
      <c r="G92" s="31">
        <v>20</v>
      </c>
      <c r="H92" s="31" t="s">
        <v>1129</v>
      </c>
      <c r="I92" s="31">
        <v>0.89848268736171788</v>
      </c>
      <c r="J92" s="31">
        <v>0.90710812116039041</v>
      </c>
      <c r="K92" s="31">
        <v>1.0071990925324859</v>
      </c>
      <c r="L92" s="31">
        <v>1.0754837767719763</v>
      </c>
      <c r="M92" s="31">
        <v>0.8892283156818922</v>
      </c>
    </row>
    <row r="93" spans="1:13">
      <c r="A93" s="31">
        <v>93</v>
      </c>
      <c r="B93" s="31">
        <v>26.05</v>
      </c>
      <c r="C93" s="31">
        <v>30.82</v>
      </c>
      <c r="D93" s="31">
        <v>36.6</v>
      </c>
      <c r="E93" s="31" t="s">
        <v>188</v>
      </c>
      <c r="F93" s="31" t="s">
        <v>189</v>
      </c>
      <c r="G93" s="31">
        <v>18</v>
      </c>
      <c r="H93" s="31" t="s">
        <v>1129</v>
      </c>
      <c r="I93" s="31">
        <v>0.97406550590527197</v>
      </c>
      <c r="J93" s="31">
        <v>1.0839400949713867</v>
      </c>
      <c r="K93" s="31">
        <v>0.88318519420431008</v>
      </c>
      <c r="L93" s="31">
        <v>1.2559600633142578</v>
      </c>
      <c r="M93" s="31">
        <v>1.1112139291367344</v>
      </c>
    </row>
    <row r="94" spans="1:13">
      <c r="A94" s="31">
        <v>94</v>
      </c>
      <c r="B94" s="31">
        <v>26</v>
      </c>
      <c r="C94" s="31">
        <v>32.020000000000003</v>
      </c>
      <c r="D94" s="31">
        <v>48.9</v>
      </c>
      <c r="E94" s="31" t="s">
        <v>190</v>
      </c>
      <c r="F94" s="31" t="s">
        <v>191</v>
      </c>
      <c r="G94" s="31">
        <v>50</v>
      </c>
      <c r="H94" s="31" t="s">
        <v>1129</v>
      </c>
      <c r="I94" s="31">
        <v>0.91635930448328795</v>
      </c>
      <c r="J94" s="31">
        <v>0.93935992302581839</v>
      </c>
      <c r="K94" s="31">
        <v>0.94137591349568173</v>
      </c>
      <c r="L94" s="31">
        <v>1.025955877299489</v>
      </c>
      <c r="M94" s="31">
        <v>0.9030720945682803</v>
      </c>
    </row>
    <row r="95" spans="1:13">
      <c r="A95" s="31">
        <v>95</v>
      </c>
      <c r="B95" s="31">
        <v>25.89</v>
      </c>
      <c r="C95" s="31">
        <v>26.01</v>
      </c>
      <c r="D95" s="31">
        <v>38.4</v>
      </c>
      <c r="E95" s="31" t="s">
        <v>192</v>
      </c>
      <c r="F95" s="31" t="s">
        <v>193</v>
      </c>
      <c r="G95" s="31">
        <v>22</v>
      </c>
      <c r="H95" s="31" t="s">
        <v>1129</v>
      </c>
      <c r="I95" s="31">
        <v>0.92516566247643717</v>
      </c>
      <c r="J95" s="31">
        <v>0.97207156156399255</v>
      </c>
      <c r="K95" s="31">
        <v>0.86040406610308662</v>
      </c>
      <c r="L95" s="31">
        <v>0.87557678296770014</v>
      </c>
      <c r="M95" s="31">
        <v>1.0652357437753697</v>
      </c>
    </row>
    <row r="96" spans="1:13">
      <c r="A96" s="31">
        <v>96</v>
      </c>
      <c r="B96" s="31">
        <v>25.52</v>
      </c>
      <c r="C96" s="31">
        <v>25.56</v>
      </c>
      <c r="D96" s="31">
        <v>59.9</v>
      </c>
      <c r="E96" s="31" t="s">
        <v>194</v>
      </c>
      <c r="F96" s="31" t="s">
        <v>195</v>
      </c>
      <c r="G96" s="31">
        <v>34</v>
      </c>
      <c r="H96" s="31" t="s">
        <v>1129</v>
      </c>
      <c r="I96" s="31">
        <v>0.71241562327461838</v>
      </c>
      <c r="J96" s="31">
        <v>0.60833170071419662</v>
      </c>
      <c r="K96" s="31">
        <v>1.3699040019947637</v>
      </c>
      <c r="L96" s="31">
        <v>1.033501344684489</v>
      </c>
      <c r="M96" s="31">
        <v>1.1401499634886993</v>
      </c>
    </row>
    <row r="97" spans="1:13">
      <c r="A97" s="31">
        <v>97</v>
      </c>
      <c r="B97" s="31">
        <v>25.35</v>
      </c>
      <c r="C97" s="31">
        <v>64.41</v>
      </c>
      <c r="D97" s="31">
        <v>67.599999999999994</v>
      </c>
      <c r="E97" s="31" t="s">
        <v>196</v>
      </c>
      <c r="F97" s="31" t="s">
        <v>197</v>
      </c>
      <c r="G97" s="31">
        <v>297</v>
      </c>
      <c r="H97" s="31" t="s">
        <v>1129</v>
      </c>
      <c r="I97" s="31">
        <v>1.246513657115256</v>
      </c>
      <c r="J97" s="31">
        <v>0.88153445831190902</v>
      </c>
      <c r="K97" s="31">
        <v>0.92354196855669313</v>
      </c>
      <c r="L97" s="31">
        <v>0.91980242758534736</v>
      </c>
      <c r="M97" s="31">
        <v>1.030742143068605</v>
      </c>
    </row>
    <row r="98" spans="1:13">
      <c r="A98" s="31">
        <v>98</v>
      </c>
      <c r="B98" s="31">
        <v>24.83</v>
      </c>
      <c r="C98" s="31">
        <v>24.95</v>
      </c>
      <c r="D98" s="31">
        <v>31.9</v>
      </c>
      <c r="E98" s="31" t="s">
        <v>198</v>
      </c>
      <c r="F98" s="31" t="s">
        <v>199</v>
      </c>
      <c r="G98" s="31">
        <v>16</v>
      </c>
      <c r="H98" s="31" t="s">
        <v>1129</v>
      </c>
      <c r="I98" s="31">
        <v>1.0486714643386161</v>
      </c>
      <c r="J98" s="31">
        <v>0.98176622491381238</v>
      </c>
      <c r="K98" s="31">
        <v>1.0446865127741294</v>
      </c>
      <c r="L98" s="31">
        <v>1.0088219486937486</v>
      </c>
      <c r="M98" s="31">
        <v>0.92534770013239476</v>
      </c>
    </row>
    <row r="99" spans="1:13">
      <c r="A99" s="31">
        <v>99</v>
      </c>
      <c r="B99" s="31">
        <v>24.8</v>
      </c>
      <c r="C99" s="31">
        <v>24.86</v>
      </c>
      <c r="D99" s="31">
        <v>47.9</v>
      </c>
      <c r="E99" s="31" t="s">
        <v>200</v>
      </c>
      <c r="F99" s="31" t="s">
        <v>201</v>
      </c>
      <c r="G99" s="31">
        <v>21</v>
      </c>
      <c r="H99" s="31" t="s">
        <v>1129</v>
      </c>
      <c r="I99" s="31">
        <v>0.76692997929289053</v>
      </c>
      <c r="J99" s="31">
        <v>0.96847917785106208</v>
      </c>
      <c r="K99" s="31">
        <v>0.96694531789247629</v>
      </c>
      <c r="L99" s="31">
        <v>0.98542833039343503</v>
      </c>
      <c r="M99" s="31">
        <v>0.95628499118030508</v>
      </c>
    </row>
    <row r="100" spans="1:13">
      <c r="A100" s="31">
        <v>100</v>
      </c>
      <c r="B100" s="31">
        <v>24.72</v>
      </c>
      <c r="C100" s="31">
        <v>24.82</v>
      </c>
      <c r="D100" s="31">
        <v>40</v>
      </c>
      <c r="E100" s="31" t="s">
        <v>202</v>
      </c>
      <c r="F100" s="31" t="s">
        <v>203</v>
      </c>
      <c r="G100" s="31">
        <v>18</v>
      </c>
      <c r="H100" s="31" t="s">
        <v>1129</v>
      </c>
      <c r="I100" s="31">
        <v>1.040406799058432</v>
      </c>
      <c r="J100" s="31">
        <v>0.95270050589780608</v>
      </c>
      <c r="K100" s="31">
        <v>1.0862887388969089</v>
      </c>
      <c r="L100" s="31">
        <v>1.0069057001287505</v>
      </c>
      <c r="M100" s="31">
        <v>0.96986721808227028</v>
      </c>
    </row>
    <row r="101" spans="1:13">
      <c r="A101" s="31">
        <v>101</v>
      </c>
      <c r="B101" s="31">
        <v>24.02</v>
      </c>
      <c r="C101" s="31">
        <v>24.02</v>
      </c>
      <c r="D101" s="31">
        <v>45.9</v>
      </c>
      <c r="E101" s="31" t="s">
        <v>204</v>
      </c>
      <c r="F101" s="31" t="s">
        <v>205</v>
      </c>
      <c r="G101" s="31">
        <v>45</v>
      </c>
      <c r="H101" s="31" t="s">
        <v>1129</v>
      </c>
      <c r="I101" s="31">
        <v>0.85196110797542091</v>
      </c>
      <c r="J101" s="31">
        <v>1.0245684284512411</v>
      </c>
      <c r="K101" s="31">
        <v>0.97046889809480197</v>
      </c>
      <c r="L101" s="31">
        <v>1.0774752132565149</v>
      </c>
      <c r="M101" s="31">
        <v>0.9418430048668277</v>
      </c>
    </row>
    <row r="102" spans="1:13">
      <c r="A102" s="31">
        <v>102</v>
      </c>
      <c r="B102" s="31">
        <v>23.09</v>
      </c>
      <c r="C102" s="31">
        <v>23.1</v>
      </c>
      <c r="D102" s="31">
        <v>42.2</v>
      </c>
      <c r="E102" s="31" t="s">
        <v>206</v>
      </c>
      <c r="F102" s="31" t="s">
        <v>207</v>
      </c>
      <c r="G102" s="31">
        <v>19</v>
      </c>
      <c r="H102" s="31" t="s">
        <v>1129</v>
      </c>
      <c r="I102" s="31">
        <v>0.98823994465856291</v>
      </c>
      <c r="J102" s="31">
        <v>0.97499752940013817</v>
      </c>
      <c r="K102" s="31">
        <v>0.91550548473169269</v>
      </c>
      <c r="L102" s="31">
        <v>1.0477319893270083</v>
      </c>
      <c r="M102" s="31">
        <v>0.85759462397470088</v>
      </c>
    </row>
    <row r="103" spans="1:13">
      <c r="A103" s="31">
        <v>103</v>
      </c>
      <c r="B103" s="31">
        <v>22.57</v>
      </c>
      <c r="C103" s="31">
        <v>22.57</v>
      </c>
      <c r="D103" s="31">
        <v>88.8</v>
      </c>
      <c r="E103" s="31" t="s">
        <v>208</v>
      </c>
      <c r="F103" s="31" t="s">
        <v>209</v>
      </c>
      <c r="G103" s="31">
        <v>20</v>
      </c>
      <c r="H103" s="31" t="s">
        <v>1129</v>
      </c>
      <c r="I103" s="31">
        <v>0.83392402952091049</v>
      </c>
      <c r="J103" s="31">
        <v>0.9475878747446107</v>
      </c>
      <c r="K103" s="31">
        <v>1.1526497936038027</v>
      </c>
      <c r="L103" s="31">
        <v>1.1573197681691196</v>
      </c>
      <c r="M103" s="31">
        <v>0.77696701830463233</v>
      </c>
    </row>
    <row r="104" spans="1:13">
      <c r="A104" s="31">
        <v>104</v>
      </c>
      <c r="B104" s="31">
        <v>22.32</v>
      </c>
      <c r="C104" s="31">
        <v>22.32</v>
      </c>
      <c r="D104" s="31">
        <v>51.6</v>
      </c>
      <c r="E104" s="31" t="s">
        <v>210</v>
      </c>
      <c r="F104" s="31" t="s">
        <v>211</v>
      </c>
      <c r="G104" s="31">
        <v>31</v>
      </c>
      <c r="H104" s="31" t="s">
        <v>1129</v>
      </c>
      <c r="I104" s="31">
        <v>0.85078325233167795</v>
      </c>
      <c r="J104" s="31">
        <v>0.98784443428231128</v>
      </c>
      <c r="K104" s="31">
        <v>0.88855802873520451</v>
      </c>
      <c r="L104" s="31">
        <v>1.0324254767044914</v>
      </c>
      <c r="M104" s="31">
        <v>0.9509204411311164</v>
      </c>
    </row>
    <row r="105" spans="1:13">
      <c r="A105" s="31">
        <v>105</v>
      </c>
      <c r="B105" s="31">
        <v>21.09</v>
      </c>
      <c r="C105" s="31">
        <v>21.09</v>
      </c>
      <c r="D105" s="31">
        <v>25.7</v>
      </c>
      <c r="E105" s="31" t="s">
        <v>212</v>
      </c>
      <c r="F105" s="31" t="s">
        <v>213</v>
      </c>
      <c r="G105" s="31">
        <v>18</v>
      </c>
      <c r="H105" s="31" t="s">
        <v>1129</v>
      </c>
      <c r="I105" s="31">
        <v>1.0464355788096795</v>
      </c>
      <c r="J105" s="31">
        <v>1.0372269457161545</v>
      </c>
      <c r="K105" s="31">
        <v>1.0270765206017005</v>
      </c>
      <c r="L105" s="31">
        <v>0.99913669064748201</v>
      </c>
      <c r="M105" s="31">
        <v>0.93519947678221071</v>
      </c>
    </row>
    <row r="106" spans="1:13">
      <c r="A106" s="31">
        <v>106</v>
      </c>
      <c r="B106" s="31">
        <v>20.07</v>
      </c>
      <c r="C106" s="31">
        <v>361.07</v>
      </c>
      <c r="D106" s="31">
        <v>94.1</v>
      </c>
      <c r="E106" s="31" t="s">
        <v>214</v>
      </c>
      <c r="F106" s="31" t="s">
        <v>215</v>
      </c>
      <c r="G106" s="31">
        <v>2113</v>
      </c>
      <c r="H106" s="31" t="s">
        <v>1129</v>
      </c>
      <c r="I106" s="31">
        <v>1.0351832921416648</v>
      </c>
      <c r="J106" s="31">
        <v>0.82711145042119028</v>
      </c>
      <c r="K106" s="31">
        <v>0.81199777435592191</v>
      </c>
      <c r="L106" s="31">
        <v>1.2042287237483988</v>
      </c>
      <c r="M106" s="31">
        <v>1.2339384842328645</v>
      </c>
    </row>
    <row r="107" spans="1:13">
      <c r="A107" s="31">
        <v>107</v>
      </c>
      <c r="B107" s="31">
        <v>20.010000000000002</v>
      </c>
      <c r="C107" s="31">
        <v>20.010000000000002</v>
      </c>
      <c r="D107" s="31">
        <v>68</v>
      </c>
      <c r="E107" s="31" t="s">
        <v>216</v>
      </c>
      <c r="F107" s="31" t="s">
        <v>217</v>
      </c>
      <c r="G107" s="31">
        <v>17</v>
      </c>
      <c r="H107" s="31" t="s">
        <v>1129</v>
      </c>
      <c r="I107" s="31">
        <v>2.0836589050372454</v>
      </c>
      <c r="J107" s="31">
        <v>0.57988227327186537</v>
      </c>
      <c r="K107" s="31">
        <v>0.75282596238995669</v>
      </c>
      <c r="L107" s="31">
        <v>0.93410428712819693</v>
      </c>
      <c r="M107" s="31">
        <v>0.63364067302182625</v>
      </c>
    </row>
    <row r="108" spans="1:13">
      <c r="A108" s="31">
        <v>108</v>
      </c>
      <c r="B108" s="31">
        <v>19.96</v>
      </c>
      <c r="C108" s="31">
        <v>20.010000000000002</v>
      </c>
      <c r="D108" s="31">
        <v>41.4</v>
      </c>
      <c r="E108" s="31" t="s">
        <v>218</v>
      </c>
      <c r="F108" s="31" t="s">
        <v>219</v>
      </c>
      <c r="G108" s="31">
        <v>13</v>
      </c>
      <c r="H108" s="31" t="s">
        <v>1129</v>
      </c>
      <c r="I108" s="31">
        <v>0.86788604656208657</v>
      </c>
      <c r="J108" s="31">
        <v>1.0312222005250711</v>
      </c>
      <c r="K108" s="31">
        <v>1.1344138514613031</v>
      </c>
      <c r="L108" s="31">
        <v>0.87673848423701983</v>
      </c>
      <c r="M108" s="31">
        <v>1.0064006595933954</v>
      </c>
    </row>
    <row r="109" spans="1:13">
      <c r="A109" s="31">
        <v>109</v>
      </c>
      <c r="B109" s="31">
        <v>19.68</v>
      </c>
      <c r="C109" s="31">
        <v>19.72</v>
      </c>
      <c r="D109" s="31">
        <v>40.9</v>
      </c>
      <c r="E109" s="31" t="s">
        <v>220</v>
      </c>
      <c r="F109" s="31" t="s">
        <v>221</v>
      </c>
      <c r="G109" s="31">
        <v>10</v>
      </c>
      <c r="H109" s="31" t="s">
        <v>1129</v>
      </c>
      <c r="I109" s="31">
        <v>0.86613832229006971</v>
      </c>
      <c r="J109" s="31">
        <v>1.0581611883417783</v>
      </c>
      <c r="K109" s="31">
        <v>1.0281061885583129</v>
      </c>
      <c r="L109" s="31">
        <v>1.1144601792906328</v>
      </c>
      <c r="M109" s="31">
        <v>0.90398856697414587</v>
      </c>
    </row>
    <row r="110" spans="1:13">
      <c r="A110" s="31">
        <v>110</v>
      </c>
      <c r="B110" s="31">
        <v>19.440000000000001</v>
      </c>
      <c r="C110" s="31">
        <v>21.54</v>
      </c>
      <c r="D110" s="31">
        <v>41.7</v>
      </c>
      <c r="E110" s="31" t="s">
        <v>222</v>
      </c>
      <c r="F110" s="31" t="s">
        <v>223</v>
      </c>
      <c r="G110" s="31">
        <v>21</v>
      </c>
      <c r="H110" s="31" t="s">
        <v>1129</v>
      </c>
      <c r="I110" s="31">
        <v>1.0143530963128264</v>
      </c>
      <c r="J110" s="31">
        <v>0.96434548866460412</v>
      </c>
      <c r="K110" s="31">
        <v>0.88482020591367849</v>
      </c>
      <c r="L110" s="31">
        <v>0.97601054927220166</v>
      </c>
      <c r="M110" s="31">
        <v>1.2152964446923973</v>
      </c>
    </row>
    <row r="111" spans="1:13">
      <c r="A111" s="31">
        <v>111</v>
      </c>
      <c r="B111" s="31">
        <v>18.97</v>
      </c>
      <c r="C111" s="31">
        <v>19.11</v>
      </c>
      <c r="D111" s="31">
        <v>30.1</v>
      </c>
      <c r="E111" s="31" t="s">
        <v>224</v>
      </c>
      <c r="F111" s="31" t="s">
        <v>225</v>
      </c>
      <c r="G111" s="31">
        <v>13</v>
      </c>
      <c r="H111" s="31" t="s">
        <v>1129</v>
      </c>
      <c r="I111" s="31">
        <v>1.0197708065112367</v>
      </c>
      <c r="J111" s="31">
        <v>1.0206886002370967</v>
      </c>
      <c r="K111" s="31">
        <v>0.98938163647720179</v>
      </c>
      <c r="L111" s="31">
        <v>0.79440145827225339</v>
      </c>
      <c r="M111" s="31">
        <v>1.0889112671926986</v>
      </c>
    </row>
    <row r="112" spans="1:13">
      <c r="A112" s="31">
        <v>112</v>
      </c>
      <c r="B112" s="31">
        <v>18</v>
      </c>
      <c r="C112" s="31">
        <v>18</v>
      </c>
      <c r="D112" s="31">
        <v>65</v>
      </c>
      <c r="E112" s="31" t="s">
        <v>226</v>
      </c>
      <c r="F112" s="31" t="s">
        <v>227</v>
      </c>
      <c r="G112" s="31">
        <v>38</v>
      </c>
      <c r="H112" s="31" t="s">
        <v>1129</v>
      </c>
      <c r="I112" s="31">
        <v>0.89614768513851084</v>
      </c>
      <c r="J112" s="31">
        <v>1.0590673342966921</v>
      </c>
      <c r="K112" s="31">
        <v>0.9516192268485848</v>
      </c>
      <c r="L112" s="31">
        <v>1.2109643669276697</v>
      </c>
      <c r="M112" s="31">
        <v>0.82445587032743006</v>
      </c>
    </row>
    <row r="113" spans="1:13">
      <c r="A113" s="31">
        <v>113</v>
      </c>
      <c r="B113" s="31">
        <v>18</v>
      </c>
      <c r="C113" s="31">
        <v>18</v>
      </c>
      <c r="D113" s="31">
        <v>22.5</v>
      </c>
      <c r="E113" s="31" t="s">
        <v>228</v>
      </c>
      <c r="F113" s="31" t="s">
        <v>229</v>
      </c>
      <c r="G113" s="31">
        <v>16</v>
      </c>
      <c r="H113" s="31" t="s">
        <v>1129</v>
      </c>
      <c r="I113" s="31">
        <v>0.91643278538289707</v>
      </c>
      <c r="J113" s="31">
        <v>0.92248124176642421</v>
      </c>
      <c r="K113" s="31">
        <v>0.93870210206770144</v>
      </c>
      <c r="L113" s="31">
        <v>1.0602210894094737</v>
      </c>
      <c r="M113" s="31">
        <v>0.99634572426828572</v>
      </c>
    </row>
    <row r="114" spans="1:13">
      <c r="A114" s="31">
        <v>114</v>
      </c>
      <c r="B114" s="31">
        <v>17.48</v>
      </c>
      <c r="C114" s="31">
        <v>17.489999999999998</v>
      </c>
      <c r="D114" s="31">
        <v>42.9</v>
      </c>
      <c r="E114" s="31" t="s">
        <v>230</v>
      </c>
      <c r="F114" s="31" t="s">
        <v>231</v>
      </c>
      <c r="G114" s="31">
        <v>12</v>
      </c>
      <c r="H114" s="31" t="s">
        <v>1129</v>
      </c>
      <c r="I114" s="31">
        <v>0.98351384910438766</v>
      </c>
      <c r="J114" s="31">
        <v>1.0008236928486249</v>
      </c>
      <c r="K114" s="31">
        <v>1.0514746560775008</v>
      </c>
      <c r="L114" s="31">
        <v>0.96148313888444947</v>
      </c>
      <c r="M114" s="31">
        <v>0.93050245263766129</v>
      </c>
    </row>
    <row r="115" spans="1:13">
      <c r="A115" s="31">
        <v>115</v>
      </c>
      <c r="B115" s="31">
        <v>17.21</v>
      </c>
      <c r="C115" s="31">
        <v>17.25</v>
      </c>
      <c r="D115" s="31">
        <v>41.6</v>
      </c>
      <c r="E115" s="31" t="s">
        <v>232</v>
      </c>
      <c r="F115" s="31" t="s">
        <v>233</v>
      </c>
      <c r="G115" s="31">
        <v>13</v>
      </c>
      <c r="H115" s="31" t="s">
        <v>1129</v>
      </c>
      <c r="I115" s="31">
        <v>0.9424182452172275</v>
      </c>
      <c r="J115" s="31">
        <v>0.99283762133634923</v>
      </c>
      <c r="K115" s="31">
        <v>0.97389501460748296</v>
      </c>
      <c r="L115" s="31">
        <v>1.139383658467628</v>
      </c>
      <c r="M115" s="31">
        <v>0.98190556969182929</v>
      </c>
    </row>
    <row r="116" spans="1:13">
      <c r="A116" s="31">
        <v>116</v>
      </c>
      <c r="B116" s="31">
        <v>17.02</v>
      </c>
      <c r="C116" s="31">
        <v>65.39</v>
      </c>
      <c r="D116" s="31">
        <v>83.3</v>
      </c>
      <c r="E116" s="31" t="s">
        <v>234</v>
      </c>
      <c r="F116" s="31" t="s">
        <v>235</v>
      </c>
      <c r="G116" s="31">
        <v>141</v>
      </c>
      <c r="H116" s="31" t="s">
        <v>1129</v>
      </c>
      <c r="I116" s="31">
        <v>0.82714696333671078</v>
      </c>
      <c r="J116" s="31">
        <v>1.0649517152960151</v>
      </c>
      <c r="K116" s="31">
        <v>0.87421162555056953</v>
      </c>
      <c r="L116" s="31">
        <v>0.93161562480613735</v>
      </c>
      <c r="M116" s="31">
        <v>0.79505366115924647</v>
      </c>
    </row>
    <row r="117" spans="1:13">
      <c r="A117" s="31">
        <v>117</v>
      </c>
      <c r="B117" s="31">
        <v>16.52</v>
      </c>
      <c r="C117" s="31">
        <v>18.510000000000002</v>
      </c>
      <c r="D117" s="31">
        <v>32.9</v>
      </c>
      <c r="E117" s="31" t="s">
        <v>236</v>
      </c>
      <c r="F117" s="31" t="s">
        <v>237</v>
      </c>
      <c r="G117" s="31">
        <v>14</v>
      </c>
      <c r="H117" s="31" t="s">
        <v>1129</v>
      </c>
      <c r="I117" s="31">
        <v>0.9371522286651438</v>
      </c>
      <c r="J117" s="31">
        <v>1.0666666666666667</v>
      </c>
      <c r="K117" s="31">
        <v>0.85402682598254553</v>
      </c>
      <c r="L117" s="31">
        <v>1.0513910853394246</v>
      </c>
      <c r="M117" s="31">
        <v>0.88757687576875777</v>
      </c>
    </row>
    <row r="118" spans="1:13">
      <c r="A118" s="31">
        <v>118</v>
      </c>
      <c r="B118" s="31">
        <v>16.04</v>
      </c>
      <c r="C118" s="31">
        <v>16.04</v>
      </c>
      <c r="D118" s="31">
        <v>22</v>
      </c>
      <c r="E118" s="31" t="s">
        <v>238</v>
      </c>
      <c r="F118" s="31" t="s">
        <v>239</v>
      </c>
      <c r="G118" s="31">
        <v>10</v>
      </c>
      <c r="H118" s="31" t="s">
        <v>1129</v>
      </c>
      <c r="I118" s="31">
        <v>0.94859785379735573</v>
      </c>
      <c r="J118" s="31">
        <v>0.97164878164463142</v>
      </c>
      <c r="K118" s="31">
        <v>1.0337819410683584</v>
      </c>
      <c r="L118" s="31">
        <v>1.0052291456690579</v>
      </c>
      <c r="M118" s="31">
        <v>0.88750815201280597</v>
      </c>
    </row>
    <row r="119" spans="1:13">
      <c r="A119" s="31">
        <v>119</v>
      </c>
      <c r="B119" s="31">
        <v>16.03</v>
      </c>
      <c r="C119" s="31">
        <v>16.03</v>
      </c>
      <c r="D119" s="31">
        <v>31.1</v>
      </c>
      <c r="E119" s="31" t="s">
        <v>240</v>
      </c>
      <c r="F119" s="31" t="s">
        <v>241</v>
      </c>
      <c r="G119" s="31">
        <v>9</v>
      </c>
      <c r="H119" s="31" t="s">
        <v>1129</v>
      </c>
      <c r="I119" s="31">
        <v>1.1002159173737847</v>
      </c>
      <c r="J119" s="31">
        <v>0.95432728673002065</v>
      </c>
      <c r="K119" s="31">
        <v>1.0387138475925901</v>
      </c>
      <c r="L119" s="31">
        <v>0.98700369947602218</v>
      </c>
      <c r="M119" s="31">
        <v>0.92550162969482752</v>
      </c>
    </row>
    <row r="120" spans="1:13">
      <c r="A120" s="31">
        <v>120</v>
      </c>
      <c r="B120" s="31">
        <v>16</v>
      </c>
      <c r="C120" s="31">
        <v>59.99</v>
      </c>
      <c r="D120" s="31">
        <v>46.8</v>
      </c>
      <c r="E120" s="31" t="s">
        <v>242</v>
      </c>
      <c r="F120" s="31" t="s">
        <v>243</v>
      </c>
      <c r="G120" s="31">
        <v>44</v>
      </c>
      <c r="H120" s="31" t="s">
        <v>1129</v>
      </c>
      <c r="I120" s="31">
        <v>0.90879142100898558</v>
      </c>
      <c r="J120" s="31">
        <v>1.0417476059026003</v>
      </c>
      <c r="K120" s="31">
        <v>0.98376671324222686</v>
      </c>
      <c r="L120" s="31">
        <v>1.109906962478274</v>
      </c>
      <c r="M120" s="31">
        <v>0.80564359472446567</v>
      </c>
    </row>
    <row r="121" spans="1:13">
      <c r="A121" s="31">
        <v>121</v>
      </c>
      <c r="B121" s="31">
        <v>16</v>
      </c>
      <c r="C121" s="31">
        <v>16.010000000000002</v>
      </c>
      <c r="D121" s="31">
        <v>15.9</v>
      </c>
      <c r="E121" s="31" t="s">
        <v>244</v>
      </c>
      <c r="F121" s="31" t="s">
        <v>245</v>
      </c>
      <c r="G121" s="31">
        <v>9</v>
      </c>
      <c r="H121" s="31" t="s">
        <v>1129</v>
      </c>
      <c r="I121" s="31">
        <v>1.0512483574244416</v>
      </c>
      <c r="J121" s="31">
        <v>0.97681997371879115</v>
      </c>
      <c r="K121" s="31">
        <v>1.0414717477003943</v>
      </c>
      <c r="L121" s="31">
        <v>0.97608409986859401</v>
      </c>
      <c r="M121" s="31">
        <v>1.043048620236531</v>
      </c>
    </row>
    <row r="122" spans="1:13">
      <c r="A122" s="31">
        <v>122</v>
      </c>
      <c r="B122" s="31">
        <v>15.6</v>
      </c>
      <c r="C122" s="31">
        <v>15.62</v>
      </c>
      <c r="D122" s="31">
        <v>68.3</v>
      </c>
      <c r="E122" s="31" t="s">
        <v>246</v>
      </c>
      <c r="F122" s="31" t="s">
        <v>247</v>
      </c>
      <c r="G122" s="31">
        <v>16</v>
      </c>
      <c r="H122" s="31" t="s">
        <v>1129</v>
      </c>
      <c r="I122" s="31">
        <v>0.92841890260885696</v>
      </c>
      <c r="J122" s="31">
        <v>0.96871228298208145</v>
      </c>
      <c r="K122" s="31">
        <v>0.92516943644972605</v>
      </c>
      <c r="L122" s="31">
        <v>0.995079379816173</v>
      </c>
      <c r="M122" s="31">
        <v>0.91068610156902785</v>
      </c>
    </row>
    <row r="123" spans="1:13">
      <c r="A123" s="31">
        <v>123</v>
      </c>
      <c r="B123" s="31">
        <v>15.08</v>
      </c>
      <c r="C123" s="31">
        <v>15.12</v>
      </c>
      <c r="D123" s="31">
        <v>19.100000000000001</v>
      </c>
      <c r="E123" s="31" t="s">
        <v>248</v>
      </c>
      <c r="F123" s="31" t="s">
        <v>249</v>
      </c>
      <c r="G123" s="31">
        <v>9</v>
      </c>
      <c r="H123" s="31" t="s">
        <v>1129</v>
      </c>
      <c r="I123" s="31">
        <v>1.0666808890785211</v>
      </c>
      <c r="J123" s="31">
        <v>0.98177309030787074</v>
      </c>
      <c r="K123" s="31">
        <v>1.0440672542300564</v>
      </c>
      <c r="L123" s="31">
        <v>0.97899971999626656</v>
      </c>
      <c r="M123" s="31">
        <v>0.95105268070240923</v>
      </c>
    </row>
    <row r="124" spans="1:13">
      <c r="A124" s="31">
        <v>124</v>
      </c>
      <c r="B124" s="31">
        <v>14.97</v>
      </c>
      <c r="C124" s="31">
        <v>14.99</v>
      </c>
      <c r="D124" s="31">
        <v>21.6</v>
      </c>
      <c r="E124" s="31" t="s">
        <v>250</v>
      </c>
      <c r="F124" s="31" t="s">
        <v>251</v>
      </c>
      <c r="G124" s="31">
        <v>11</v>
      </c>
      <c r="H124" s="31" t="s">
        <v>1129</v>
      </c>
      <c r="I124" s="31">
        <v>1.0936581498038249</v>
      </c>
      <c r="J124" s="31">
        <v>0.94688922610015169</v>
      </c>
      <c r="K124" s="31">
        <v>1.0517710426663385</v>
      </c>
      <c r="L124" s="31">
        <v>1.0038688157049309</v>
      </c>
      <c r="M124" s="31">
        <v>0.90445528988776325</v>
      </c>
    </row>
    <row r="125" spans="1:13">
      <c r="A125" s="31">
        <v>125</v>
      </c>
      <c r="B125" s="31">
        <v>14.63</v>
      </c>
      <c r="C125" s="31">
        <v>14.63</v>
      </c>
      <c r="D125" s="31">
        <v>35.6</v>
      </c>
      <c r="E125" s="31" t="s">
        <v>252</v>
      </c>
      <c r="F125" s="31" t="s">
        <v>253</v>
      </c>
      <c r="G125" s="31">
        <v>14</v>
      </c>
      <c r="H125" s="31" t="s">
        <v>1129</v>
      </c>
      <c r="I125" s="31">
        <v>0.91888539201948027</v>
      </c>
      <c r="J125" s="31">
        <v>1.0320920723162803</v>
      </c>
      <c r="K125" s="31">
        <v>1.0090280489765913</v>
      </c>
      <c r="L125" s="31">
        <v>1.0219843330040661</v>
      </c>
      <c r="M125" s="31">
        <v>0.97833727688314065</v>
      </c>
    </row>
    <row r="126" spans="1:13">
      <c r="A126" s="31">
        <v>126</v>
      </c>
      <c r="B126" s="31">
        <v>14.54</v>
      </c>
      <c r="C126" s="31">
        <v>14.57</v>
      </c>
      <c r="D126" s="31">
        <v>28.1</v>
      </c>
      <c r="E126" s="31" t="s">
        <v>254</v>
      </c>
      <c r="F126" s="31" t="s">
        <v>255</v>
      </c>
      <c r="G126" s="31">
        <v>10</v>
      </c>
      <c r="H126" s="31" t="s">
        <v>1129</v>
      </c>
      <c r="I126" s="31">
        <v>1.0760932434795474</v>
      </c>
      <c r="J126" s="31">
        <v>0.97225024548377104</v>
      </c>
      <c r="K126" s="31">
        <v>1.0660855763151877</v>
      </c>
      <c r="L126" s="31">
        <v>0.99818409265162822</v>
      </c>
      <c r="M126" s="31">
        <v>0.87755404005757098</v>
      </c>
    </row>
    <row r="127" spans="1:13">
      <c r="A127" s="31">
        <v>127</v>
      </c>
      <c r="B127" s="31">
        <v>14.22</v>
      </c>
      <c r="C127" s="31">
        <v>14.23</v>
      </c>
      <c r="D127" s="31">
        <v>42.7</v>
      </c>
      <c r="E127" s="31" t="s">
        <v>256</v>
      </c>
      <c r="F127" s="31" t="s">
        <v>257</v>
      </c>
      <c r="G127" s="31">
        <v>7</v>
      </c>
      <c r="H127" s="31" t="s">
        <v>1129</v>
      </c>
      <c r="I127" s="31">
        <v>1.1226021918807798</v>
      </c>
      <c r="J127" s="31">
        <v>1.0543479786144285</v>
      </c>
      <c r="K127" s="31">
        <v>1.0535621570801119</v>
      </c>
      <c r="L127" s="31">
        <v>0.95881453208537404</v>
      </c>
      <c r="M127" s="31">
        <v>0.97733746825140699</v>
      </c>
    </row>
    <row r="128" spans="1:13">
      <c r="A128" s="31">
        <v>128</v>
      </c>
      <c r="B128" s="31">
        <v>14.16</v>
      </c>
      <c r="C128" s="31">
        <v>116.91</v>
      </c>
      <c r="D128" s="31">
        <v>77.099999999999994</v>
      </c>
      <c r="E128" s="31" t="s">
        <v>258</v>
      </c>
      <c r="F128" s="31" t="s">
        <v>259</v>
      </c>
      <c r="G128" s="31">
        <v>546</v>
      </c>
      <c r="H128" s="31" t="s">
        <v>1129</v>
      </c>
      <c r="I128" s="31">
        <v>1.3337334533693441</v>
      </c>
      <c r="J128" s="31">
        <v>0.85118868994031549</v>
      </c>
      <c r="K128" s="31">
        <v>0.68060418125437627</v>
      </c>
      <c r="L128" s="31">
        <v>0.77449901637157814</v>
      </c>
      <c r="M128" s="31">
        <v>1.1746190523823814</v>
      </c>
    </row>
    <row r="129" spans="1:13">
      <c r="A129" s="31">
        <v>129</v>
      </c>
      <c r="B129" s="31">
        <v>14.16</v>
      </c>
      <c r="C129" s="31">
        <v>14.16</v>
      </c>
      <c r="D129" s="31">
        <v>40.799999999999997</v>
      </c>
      <c r="E129" s="31" t="s">
        <v>260</v>
      </c>
      <c r="F129" s="31" t="s">
        <v>261</v>
      </c>
      <c r="G129" s="31">
        <v>11</v>
      </c>
      <c r="H129" s="31" t="s">
        <v>1129</v>
      </c>
      <c r="I129" s="31">
        <v>0.96158469157171023</v>
      </c>
      <c r="J129" s="31">
        <v>0.86696475792105387</v>
      </c>
      <c r="K129" s="31">
        <v>0.79273041973171798</v>
      </c>
      <c r="L129" s="31">
        <v>1.2188085965671429</v>
      </c>
      <c r="M129" s="31">
        <v>0.77099860570219725</v>
      </c>
    </row>
    <row r="130" spans="1:13">
      <c r="A130" s="31">
        <v>130</v>
      </c>
      <c r="B130" s="31">
        <v>14.05</v>
      </c>
      <c r="C130" s="31">
        <v>14.08</v>
      </c>
      <c r="D130" s="31">
        <v>28.2</v>
      </c>
      <c r="E130" s="31" t="s">
        <v>262</v>
      </c>
      <c r="F130" s="31" t="s">
        <v>263</v>
      </c>
      <c r="G130" s="31">
        <v>9</v>
      </c>
      <c r="H130" s="31" t="s">
        <v>1129</v>
      </c>
      <c r="I130" s="31">
        <v>0.98850858766835537</v>
      </c>
      <c r="J130" s="31">
        <v>1.1009020140862473</v>
      </c>
      <c r="K130" s="31">
        <v>1.0167799332756704</v>
      </c>
      <c r="L130" s="31">
        <v>1.0402075868034104</v>
      </c>
      <c r="M130" s="31">
        <v>0.88323242308167549</v>
      </c>
    </row>
    <row r="131" spans="1:13">
      <c r="A131" s="31">
        <v>131</v>
      </c>
      <c r="B131" s="31">
        <v>13.58</v>
      </c>
      <c r="C131" s="31">
        <v>13.26</v>
      </c>
      <c r="D131" s="31">
        <v>3.3</v>
      </c>
      <c r="E131" s="31" t="s">
        <v>264</v>
      </c>
      <c r="F131" s="31" t="s">
        <v>265</v>
      </c>
      <c r="G131" s="31">
        <v>9</v>
      </c>
      <c r="H131" s="31" t="s">
        <v>1129</v>
      </c>
      <c r="I131" s="31">
        <v>1.4709667929246497</v>
      </c>
      <c r="J131" s="31">
        <v>0.94186003750965319</v>
      </c>
      <c r="K131" s="31">
        <v>1.1623579597690583</v>
      </c>
      <c r="L131" s="31">
        <v>0.91773618210568897</v>
      </c>
      <c r="M131" s="31">
        <v>0.88463942926488437</v>
      </c>
    </row>
    <row r="132" spans="1:13">
      <c r="A132" s="31">
        <v>132</v>
      </c>
      <c r="B132" s="31">
        <v>13.48</v>
      </c>
      <c r="C132" s="31">
        <v>13.52</v>
      </c>
      <c r="D132" s="31">
        <v>36.5</v>
      </c>
      <c r="E132" s="31" t="s">
        <v>266</v>
      </c>
      <c r="F132" s="31" t="s">
        <v>267</v>
      </c>
      <c r="G132" s="31">
        <v>14</v>
      </c>
      <c r="H132" s="31" t="s">
        <v>1129</v>
      </c>
      <c r="I132" s="31">
        <v>0.86389356831238406</v>
      </c>
      <c r="J132" s="31">
        <v>0.90872964450779681</v>
      </c>
      <c r="K132" s="31">
        <v>0.93767007904626154</v>
      </c>
      <c r="L132" s="31">
        <v>1.0930845319856597</v>
      </c>
      <c r="M132" s="31">
        <v>1.1017234676687835</v>
      </c>
    </row>
    <row r="133" spans="1:13">
      <c r="A133" s="31">
        <v>133</v>
      </c>
      <c r="B133" s="31">
        <v>13.47</v>
      </c>
      <c r="C133" s="31">
        <v>13.49</v>
      </c>
      <c r="D133" s="31">
        <v>18</v>
      </c>
      <c r="E133" s="31" t="s">
        <v>268</v>
      </c>
      <c r="F133" s="31" t="s">
        <v>269</v>
      </c>
      <c r="G133" s="31">
        <v>7</v>
      </c>
      <c r="H133" s="31" t="s">
        <v>1129</v>
      </c>
      <c r="I133" s="31">
        <v>1.0898291692777158</v>
      </c>
      <c r="J133" s="31">
        <v>0.9595945835490286</v>
      </c>
      <c r="K133" s="31">
        <v>1.0578971746178787</v>
      </c>
      <c r="L133" s="31">
        <v>1.0850339209328939</v>
      </c>
      <c r="M133" s="31">
        <v>0.91720022886412556</v>
      </c>
    </row>
    <row r="134" spans="1:13">
      <c r="A134" s="31">
        <v>134</v>
      </c>
      <c r="B134" s="31">
        <v>12.57</v>
      </c>
      <c r="C134" s="31">
        <v>12.58</v>
      </c>
      <c r="D134" s="31">
        <v>16</v>
      </c>
      <c r="E134" s="31" t="s">
        <v>270</v>
      </c>
      <c r="F134" s="31" t="s">
        <v>271</v>
      </c>
      <c r="G134" s="31">
        <v>8</v>
      </c>
      <c r="H134" s="31" t="s">
        <v>1129</v>
      </c>
      <c r="I134" s="31">
        <v>1.0633914210897104</v>
      </c>
      <c r="J134" s="31">
        <v>1.0074570323403915</v>
      </c>
      <c r="K134" s="31">
        <v>1.0518004545998325</v>
      </c>
      <c r="L134" s="31">
        <v>0.94811979104358568</v>
      </c>
      <c r="M134" s="31">
        <v>1.0354242267150509</v>
      </c>
    </row>
    <row r="135" spans="1:13">
      <c r="A135" s="31">
        <v>135</v>
      </c>
      <c r="B135" s="31">
        <v>12.12</v>
      </c>
      <c r="C135" s="31">
        <v>12.12</v>
      </c>
      <c r="D135" s="31">
        <v>19.399999999999999</v>
      </c>
      <c r="E135" s="31" t="s">
        <v>272</v>
      </c>
      <c r="F135" s="31" t="s">
        <v>273</v>
      </c>
      <c r="G135" s="31">
        <v>7</v>
      </c>
      <c r="H135" s="31" t="s">
        <v>1129</v>
      </c>
      <c r="I135" s="31">
        <v>0.94227394259196007</v>
      </c>
      <c r="J135" s="31">
        <v>0.98203790296934079</v>
      </c>
      <c r="K135" s="31">
        <v>0.94406426308288482</v>
      </c>
      <c r="L135" s="31">
        <v>1.0176558579993169</v>
      </c>
      <c r="M135" s="31">
        <v>0.83749308017573409</v>
      </c>
    </row>
    <row r="136" spans="1:13">
      <c r="A136" s="31">
        <v>136</v>
      </c>
      <c r="B136" s="31">
        <v>12.07</v>
      </c>
      <c r="C136" s="31">
        <v>27.07</v>
      </c>
      <c r="D136" s="31">
        <v>60.1</v>
      </c>
      <c r="E136" s="31" t="s">
        <v>274</v>
      </c>
      <c r="F136" s="31" t="s">
        <v>275</v>
      </c>
      <c r="G136" s="31">
        <v>97</v>
      </c>
      <c r="H136" s="31" t="s">
        <v>1129</v>
      </c>
      <c r="I136" s="31">
        <v>1.0590555871801322</v>
      </c>
      <c r="J136" s="31">
        <v>0.85158659765154432</v>
      </c>
      <c r="K136" s="31">
        <v>0.76982750632123809</v>
      </c>
      <c r="L136" s="31">
        <v>1.017646513721389</v>
      </c>
      <c r="M136" s="31">
        <v>1.2472497650220415</v>
      </c>
    </row>
    <row r="137" spans="1:13">
      <c r="A137" s="31">
        <v>137</v>
      </c>
      <c r="B137" s="31">
        <v>11.96</v>
      </c>
      <c r="C137" s="31">
        <v>255.3</v>
      </c>
      <c r="D137" s="31">
        <v>75.7</v>
      </c>
      <c r="E137" s="31" t="s">
        <v>276</v>
      </c>
      <c r="F137" s="31" t="s">
        <v>277</v>
      </c>
      <c r="G137" s="31">
        <v>763</v>
      </c>
      <c r="H137" s="31" t="s">
        <v>1129</v>
      </c>
      <c r="I137" s="31">
        <v>1.1113889583506988</v>
      </c>
      <c r="J137" s="31">
        <v>0.96001778222333367</v>
      </c>
      <c r="K137" s="31">
        <v>0.99258147870300906</v>
      </c>
      <c r="L137" s="31">
        <v>0.99080325636964794</v>
      </c>
      <c r="M137" s="31">
        <v>0.71440082242782921</v>
      </c>
    </row>
    <row r="138" spans="1:13">
      <c r="A138" s="31">
        <v>138</v>
      </c>
      <c r="B138" s="31">
        <v>11.89</v>
      </c>
      <c r="C138" s="31">
        <v>11.93</v>
      </c>
      <c r="D138" s="31">
        <v>37.6</v>
      </c>
      <c r="E138" s="31" t="s">
        <v>278</v>
      </c>
      <c r="F138" s="31" t="s">
        <v>279</v>
      </c>
      <c r="G138" s="31">
        <v>10</v>
      </c>
      <c r="H138" s="31" t="s">
        <v>1129</v>
      </c>
      <c r="I138" s="31">
        <v>0.98830098706561087</v>
      </c>
      <c r="J138" s="31">
        <v>0.97248817127256104</v>
      </c>
      <c r="K138" s="31">
        <v>1.0756667943222109</v>
      </c>
      <c r="L138" s="31">
        <v>0.99225419101387335</v>
      </c>
      <c r="M138" s="31">
        <v>0.99087056963198139</v>
      </c>
    </row>
    <row r="139" spans="1:13">
      <c r="A139" s="31">
        <v>139</v>
      </c>
      <c r="B139" s="31">
        <v>11.55</v>
      </c>
      <c r="C139" s="31">
        <v>11.59</v>
      </c>
      <c r="D139" s="31">
        <v>55.8</v>
      </c>
      <c r="E139" s="31" t="s">
        <v>280</v>
      </c>
      <c r="F139" s="31" t="s">
        <v>281</v>
      </c>
      <c r="G139" s="31">
        <v>12</v>
      </c>
      <c r="H139" s="31" t="s">
        <v>1129</v>
      </c>
      <c r="I139" s="31">
        <v>0.69900130188992471</v>
      </c>
      <c r="J139" s="31">
        <v>0.8492865817962586</v>
      </c>
      <c r="K139" s="31">
        <v>0.9178586095116601</v>
      </c>
      <c r="L139" s="31">
        <v>1.0587772719726689</v>
      </c>
      <c r="M139" s="31">
        <v>1.3968842016968255</v>
      </c>
    </row>
    <row r="140" spans="1:13">
      <c r="A140" s="31">
        <v>140</v>
      </c>
      <c r="B140" s="31">
        <v>11.32</v>
      </c>
      <c r="C140" s="31">
        <v>15.39</v>
      </c>
      <c r="D140" s="31">
        <v>32.799999999999997</v>
      </c>
      <c r="E140" s="31" t="s">
        <v>282</v>
      </c>
      <c r="F140" s="31" t="s">
        <v>283</v>
      </c>
      <c r="G140" s="31">
        <v>9</v>
      </c>
      <c r="H140" s="31" t="s">
        <v>1129</v>
      </c>
      <c r="I140" s="31">
        <v>1.432793050953703</v>
      </c>
      <c r="J140" s="31">
        <v>0.94464045849377642</v>
      </c>
      <c r="K140" s="31">
        <v>0.96684875078355881</v>
      </c>
      <c r="L140" s="31">
        <v>0.94965523417211439</v>
      </c>
      <c r="M140" s="31">
        <v>0.87257096803080514</v>
      </c>
    </row>
    <row r="141" spans="1:13">
      <c r="A141" s="31">
        <v>141</v>
      </c>
      <c r="B141" s="31">
        <v>11.22</v>
      </c>
      <c r="C141" s="31">
        <v>12.14</v>
      </c>
      <c r="D141" s="31">
        <v>41.3</v>
      </c>
      <c r="E141" s="31" t="s">
        <v>284</v>
      </c>
      <c r="F141" s="31" t="s">
        <v>285</v>
      </c>
      <c r="G141" s="31">
        <v>10</v>
      </c>
      <c r="H141" s="31" t="s">
        <v>1129</v>
      </c>
      <c r="I141" s="31">
        <v>1.0914200739437099</v>
      </c>
      <c r="J141" s="31">
        <v>1.0954583282173018</v>
      </c>
      <c r="K141" s="31">
        <v>0.92159511043806874</v>
      </c>
      <c r="L141" s="31">
        <v>0.88961650227151801</v>
      </c>
      <c r="M141" s="31">
        <v>0.94386007994652044</v>
      </c>
    </row>
    <row r="142" spans="1:13">
      <c r="A142" s="31">
        <v>142</v>
      </c>
      <c r="B142" s="31">
        <v>10.99</v>
      </c>
      <c r="C142" s="31">
        <v>11.12</v>
      </c>
      <c r="D142" s="31">
        <v>43.7</v>
      </c>
      <c r="E142" s="31" t="s">
        <v>286</v>
      </c>
      <c r="F142" s="31" t="s">
        <v>287</v>
      </c>
      <c r="G142" s="31">
        <v>17</v>
      </c>
      <c r="H142" s="31" t="s">
        <v>1129</v>
      </c>
      <c r="I142" s="31">
        <v>0.97818644233590923</v>
      </c>
      <c r="J142" s="31">
        <v>1.108774332387753</v>
      </c>
      <c r="K142" s="31">
        <v>1.0467573119436566</v>
      </c>
      <c r="L142" s="31">
        <v>1.0399100068473051</v>
      </c>
      <c r="M142" s="31">
        <v>0.976327888095471</v>
      </c>
    </row>
    <row r="143" spans="1:13">
      <c r="A143" s="31">
        <v>143</v>
      </c>
      <c r="B143" s="31">
        <v>10.72</v>
      </c>
      <c r="C143" s="31">
        <v>10.79</v>
      </c>
      <c r="D143" s="31">
        <v>16.3</v>
      </c>
      <c r="E143" s="31" t="s">
        <v>288</v>
      </c>
      <c r="F143" s="31" t="s">
        <v>289</v>
      </c>
      <c r="G143" s="31">
        <v>6</v>
      </c>
      <c r="H143" s="31" t="s">
        <v>1129</v>
      </c>
      <c r="I143" s="31">
        <v>1.0215026303692731</v>
      </c>
      <c r="J143" s="31">
        <v>0.94264262730476511</v>
      </c>
      <c r="K143" s="31">
        <v>0.96154042596659683</v>
      </c>
      <c r="L143" s="31">
        <v>0.87348689922876543</v>
      </c>
      <c r="M143" s="31">
        <v>1.1527657183717248</v>
      </c>
    </row>
    <row r="144" spans="1:13">
      <c r="A144" s="31">
        <v>144</v>
      </c>
      <c r="B144" s="31">
        <v>10.69</v>
      </c>
      <c r="C144" s="31">
        <v>38.79</v>
      </c>
      <c r="D144" s="31">
        <v>52.1</v>
      </c>
      <c r="E144" s="31" t="s">
        <v>290</v>
      </c>
      <c r="F144" s="31" t="s">
        <v>291</v>
      </c>
      <c r="G144" s="31">
        <v>72</v>
      </c>
      <c r="H144" s="31" t="s">
        <v>1129</v>
      </c>
      <c r="I144" s="31">
        <v>0.86192964499272751</v>
      </c>
      <c r="J144" s="31">
        <v>1.7829014706674566</v>
      </c>
      <c r="K144" s="31">
        <v>0.7997845175887518</v>
      </c>
      <c r="L144" s="31">
        <v>0.75289554490114752</v>
      </c>
      <c r="M144" s="31">
        <v>0.9040780046328718</v>
      </c>
    </row>
    <row r="145" spans="1:13">
      <c r="A145" s="31">
        <v>145</v>
      </c>
      <c r="B145" s="31">
        <v>10.44</v>
      </c>
      <c r="C145" s="31">
        <v>10.49</v>
      </c>
      <c r="D145" s="31">
        <v>23.9</v>
      </c>
      <c r="E145" s="31" t="s">
        <v>292</v>
      </c>
      <c r="F145" s="31" t="s">
        <v>293</v>
      </c>
      <c r="G145" s="31">
        <v>6</v>
      </c>
      <c r="H145" s="31" t="s">
        <v>1129</v>
      </c>
      <c r="I145" s="31">
        <v>1.0516767671456178</v>
      </c>
      <c r="J145" s="31">
        <v>0.95418633083121895</v>
      </c>
      <c r="K145" s="31">
        <v>1.1668353731480627</v>
      </c>
      <c r="L145" s="31">
        <v>0.99583273081018542</v>
      </c>
      <c r="M145" s="31">
        <v>0.9943603833361816</v>
      </c>
    </row>
    <row r="146" spans="1:13">
      <c r="A146" s="31">
        <v>146</v>
      </c>
      <c r="B146" s="31">
        <v>10.28</v>
      </c>
      <c r="C146" s="31">
        <v>10.29</v>
      </c>
      <c r="D146" s="31">
        <v>43.8</v>
      </c>
      <c r="E146" s="31" t="s">
        <v>294</v>
      </c>
      <c r="F146" s="31" t="s">
        <v>295</v>
      </c>
      <c r="G146" s="31">
        <v>13</v>
      </c>
      <c r="H146" s="31" t="s">
        <v>1129</v>
      </c>
      <c r="I146" s="31">
        <v>1.0119025031938174</v>
      </c>
      <c r="J146" s="31">
        <v>0.9801287645935316</v>
      </c>
      <c r="K146" s="31">
        <v>1.253038869704904</v>
      </c>
      <c r="L146" s="31">
        <v>1.0329500752602487</v>
      </c>
      <c r="M146" s="31">
        <v>0.90949796987060316</v>
      </c>
    </row>
    <row r="147" spans="1:13">
      <c r="A147" s="31">
        <v>147</v>
      </c>
      <c r="B147" s="31">
        <v>10.18</v>
      </c>
      <c r="C147" s="31">
        <v>57.07</v>
      </c>
      <c r="D147" s="31">
        <v>58.4</v>
      </c>
      <c r="E147" s="31" t="s">
        <v>296</v>
      </c>
      <c r="F147" s="31" t="s">
        <v>105</v>
      </c>
      <c r="G147" s="31">
        <v>136</v>
      </c>
      <c r="H147" s="31" t="s">
        <v>1129</v>
      </c>
      <c r="I147" s="31">
        <v>0.7120224999109972</v>
      </c>
      <c r="J147" s="31">
        <v>1.3241482430844815</v>
      </c>
      <c r="K147" s="31">
        <v>1.1736266866032967</v>
      </c>
      <c r="L147" s="31">
        <v>1.3042828153369648</v>
      </c>
      <c r="M147" s="31">
        <v>1.0409768948698779</v>
      </c>
    </row>
    <row r="148" spans="1:13">
      <c r="A148" s="31">
        <v>148</v>
      </c>
      <c r="B148" s="31">
        <v>10.08</v>
      </c>
      <c r="C148" s="31">
        <v>10.09</v>
      </c>
      <c r="D148" s="31">
        <v>37.1</v>
      </c>
      <c r="E148" s="31" t="s">
        <v>297</v>
      </c>
      <c r="F148" s="31" t="s">
        <v>298</v>
      </c>
      <c r="G148" s="31">
        <v>5</v>
      </c>
      <c r="H148" s="31" t="s">
        <v>1130</v>
      </c>
      <c r="I148" s="31">
        <v>0.91411856117738477</v>
      </c>
      <c r="J148" s="31">
        <v>0.95333424745189443</v>
      </c>
      <c r="K148" s="31">
        <v>1.2657799716623246</v>
      </c>
      <c r="L148" s="31">
        <v>0.94026235202705788</v>
      </c>
      <c r="M148" s="31">
        <v>1.0285662050367932</v>
      </c>
    </row>
    <row r="149" spans="1:13">
      <c r="A149" s="31">
        <v>149</v>
      </c>
      <c r="B149" s="31">
        <v>10.02</v>
      </c>
      <c r="C149" s="31">
        <v>14.03</v>
      </c>
      <c r="D149" s="31">
        <v>52.9</v>
      </c>
      <c r="E149" s="31" t="s">
        <v>299</v>
      </c>
      <c r="F149" s="31" t="s">
        <v>300</v>
      </c>
      <c r="G149" s="31">
        <v>36</v>
      </c>
      <c r="H149" s="31" t="s">
        <v>1129</v>
      </c>
      <c r="I149" s="31">
        <v>1.1331605263530644</v>
      </c>
      <c r="J149" s="31">
        <v>0.94290287397838479</v>
      </c>
      <c r="K149" s="31">
        <v>0.85394977265966932</v>
      </c>
      <c r="L149" s="31">
        <v>1.0421677360869133</v>
      </c>
      <c r="M149" s="31">
        <v>1.1213756568789925</v>
      </c>
    </row>
    <row r="150" spans="1:13">
      <c r="A150" s="31">
        <v>150</v>
      </c>
      <c r="B150" s="31">
        <v>10</v>
      </c>
      <c r="C150" s="31">
        <v>10</v>
      </c>
      <c r="D150" s="31">
        <v>46.6</v>
      </c>
      <c r="E150" s="31" t="s">
        <v>301</v>
      </c>
      <c r="F150" s="31" t="s">
        <v>302</v>
      </c>
      <c r="G150" s="31">
        <v>6</v>
      </c>
      <c r="H150" s="31" t="s">
        <v>1129</v>
      </c>
      <c r="I150" s="31">
        <v>1.0362291620791939</v>
      </c>
      <c r="J150" s="31">
        <v>1.1225470512803906</v>
      </c>
      <c r="K150" s="31">
        <v>0.83768765462482031</v>
      </c>
      <c r="L150" s="31">
        <v>1.1782961802002514</v>
      </c>
      <c r="M150" s="31">
        <v>0.96400398948227406</v>
      </c>
    </row>
    <row r="151" spans="1:13">
      <c r="A151" s="31">
        <v>151</v>
      </c>
      <c r="B151" s="31">
        <v>9.7799999999999994</v>
      </c>
      <c r="C151" s="31">
        <v>9.85</v>
      </c>
      <c r="D151" s="31">
        <v>26.1</v>
      </c>
      <c r="E151" s="31" t="s">
        <v>303</v>
      </c>
      <c r="F151" s="31" t="s">
        <v>304</v>
      </c>
      <c r="G151" s="31">
        <v>6</v>
      </c>
      <c r="H151" s="31" t="s">
        <v>1129</v>
      </c>
      <c r="I151" s="31">
        <v>1.0473260456895988</v>
      </c>
      <c r="J151" s="31">
        <v>0.99810172154218746</v>
      </c>
      <c r="K151" s="31">
        <v>1.0461739870393401</v>
      </c>
      <c r="L151" s="31">
        <v>1.0422988806702886</v>
      </c>
      <c r="M151" s="31">
        <v>0.8787065523335732</v>
      </c>
    </row>
    <row r="152" spans="1:13">
      <c r="A152" s="31">
        <v>152</v>
      </c>
      <c r="B152" s="31">
        <v>9.4700000000000006</v>
      </c>
      <c r="C152" s="31">
        <v>9.51</v>
      </c>
      <c r="D152" s="31">
        <v>87</v>
      </c>
      <c r="E152" s="31" t="s">
        <v>305</v>
      </c>
      <c r="F152" s="31" t="s">
        <v>306</v>
      </c>
      <c r="G152" s="31">
        <v>8</v>
      </c>
      <c r="H152" s="31" t="s">
        <v>1129</v>
      </c>
      <c r="I152" s="31">
        <v>1.9280825219319384</v>
      </c>
      <c r="J152" s="31">
        <v>0.63915935602043761</v>
      </c>
      <c r="K152" s="31">
        <v>0.81924226356888064</v>
      </c>
      <c r="L152" s="31">
        <v>0.97213920755808336</v>
      </c>
      <c r="M152" s="31">
        <v>0.67617854044153081</v>
      </c>
    </row>
    <row r="153" spans="1:13">
      <c r="A153" s="31">
        <v>153</v>
      </c>
      <c r="B153" s="31">
        <v>9.32</v>
      </c>
      <c r="C153" s="31">
        <v>9.41</v>
      </c>
      <c r="D153" s="31">
        <v>7.3</v>
      </c>
      <c r="E153" s="31" t="s">
        <v>307</v>
      </c>
      <c r="F153" s="31" t="s">
        <v>308</v>
      </c>
      <c r="G153" s="31">
        <v>9</v>
      </c>
      <c r="H153" s="31" t="s">
        <v>1129</v>
      </c>
      <c r="I153" s="31">
        <v>0.98745926730522371</v>
      </c>
      <c r="J153" s="31">
        <v>0.92366939863730624</v>
      </c>
      <c r="K153" s="31">
        <v>1.083736545867483</v>
      </c>
      <c r="L153" s="31">
        <v>1.0398933543991311</v>
      </c>
      <c r="M153" s="31">
        <v>0.9263355386590304</v>
      </c>
    </row>
    <row r="154" spans="1:13">
      <c r="A154" s="31">
        <v>154</v>
      </c>
      <c r="B154" s="31">
        <v>9.27</v>
      </c>
      <c r="C154" s="31">
        <v>9.3000000000000007</v>
      </c>
      <c r="D154" s="31">
        <v>15.9</v>
      </c>
      <c r="E154" s="31" t="s">
        <v>309</v>
      </c>
      <c r="F154" s="31" t="s">
        <v>310</v>
      </c>
      <c r="G154" s="31">
        <v>7</v>
      </c>
      <c r="H154" s="31" t="s">
        <v>1129</v>
      </c>
      <c r="I154" s="31">
        <v>0.94319601971279687</v>
      </c>
      <c r="J154" s="31">
        <v>1.0812799169987504</v>
      </c>
      <c r="K154" s="31">
        <v>1.0377985804899905</v>
      </c>
      <c r="L154" s="31">
        <v>1.0705274823740245</v>
      </c>
      <c r="M154" s="31">
        <v>0.88547242330637366</v>
      </c>
    </row>
    <row r="155" spans="1:13">
      <c r="A155" s="31">
        <v>155</v>
      </c>
      <c r="B155" s="31">
        <v>9.25</v>
      </c>
      <c r="C155" s="31">
        <v>9.2899999999999991</v>
      </c>
      <c r="D155" s="31">
        <v>13.3</v>
      </c>
      <c r="E155" s="31" t="s">
        <v>311</v>
      </c>
      <c r="F155" s="31" t="s">
        <v>312</v>
      </c>
      <c r="G155" s="31">
        <v>5</v>
      </c>
      <c r="H155" s="31" t="s">
        <v>1129</v>
      </c>
      <c r="I155" s="31">
        <v>0.96212822763953865</v>
      </c>
      <c r="J155" s="31">
        <v>0.90815283406896052</v>
      </c>
      <c r="K155" s="31">
        <v>0.92816510120386297</v>
      </c>
      <c r="L155" s="31">
        <v>1.1476265499284419</v>
      </c>
      <c r="M155" s="31">
        <v>1.0334219293076286</v>
      </c>
    </row>
    <row r="156" spans="1:13">
      <c r="A156" s="31">
        <v>156</v>
      </c>
      <c r="B156" s="31">
        <v>9.01</v>
      </c>
      <c r="C156" s="31">
        <v>9.09</v>
      </c>
      <c r="D156" s="31">
        <v>46.3</v>
      </c>
      <c r="E156" s="31" t="s">
        <v>313</v>
      </c>
      <c r="F156" s="31" t="s">
        <v>314</v>
      </c>
      <c r="G156" s="31">
        <v>7</v>
      </c>
      <c r="H156" s="31" t="s">
        <v>1129</v>
      </c>
      <c r="I156" s="31">
        <v>0.90660803934678891</v>
      </c>
      <c r="J156" s="31">
        <v>0.93897394635146936</v>
      </c>
      <c r="K156" s="31">
        <v>0.93126777801702154</v>
      </c>
      <c r="L156" s="31">
        <v>1.0675309663308439</v>
      </c>
      <c r="M156" s="31">
        <v>1.0398794211307669</v>
      </c>
    </row>
    <row r="157" spans="1:13">
      <c r="A157" s="31">
        <v>157</v>
      </c>
      <c r="B157" s="31">
        <v>9</v>
      </c>
      <c r="C157" s="31">
        <v>9.0500000000000007</v>
      </c>
      <c r="D157" s="31">
        <v>19.399999999999999</v>
      </c>
      <c r="E157" s="31" t="s">
        <v>315</v>
      </c>
      <c r="F157" s="31" t="s">
        <v>316</v>
      </c>
      <c r="G157" s="31">
        <v>6</v>
      </c>
      <c r="H157" s="31" t="s">
        <v>1129</v>
      </c>
      <c r="I157" s="31">
        <v>1.0393389804084601</v>
      </c>
      <c r="J157" s="31">
        <v>0.95536039079145663</v>
      </c>
      <c r="K157" s="31">
        <v>0.97791404666632009</v>
      </c>
      <c r="L157" s="31">
        <v>1.0862131684248817</v>
      </c>
      <c r="M157" s="31">
        <v>1.1363093072805694</v>
      </c>
    </row>
    <row r="158" spans="1:13">
      <c r="A158" s="31">
        <v>158</v>
      </c>
      <c r="B158" s="31">
        <v>8.66</v>
      </c>
      <c r="C158" s="31">
        <v>8.69</v>
      </c>
      <c r="D158" s="31">
        <v>25.2</v>
      </c>
      <c r="E158" s="31" t="s">
        <v>317</v>
      </c>
      <c r="F158" s="31" t="s">
        <v>318</v>
      </c>
      <c r="G158" s="31">
        <v>8</v>
      </c>
      <c r="H158" s="31" t="s">
        <v>1129</v>
      </c>
      <c r="I158" s="31">
        <v>0.99195278304752699</v>
      </c>
      <c r="J158" s="31">
        <v>0.98530669940110849</v>
      </c>
      <c r="K158" s="31">
        <v>0.89999876005902124</v>
      </c>
      <c r="L158" s="31">
        <v>1.0145693065010106</v>
      </c>
      <c r="M158" s="31">
        <v>0.9123981698471153</v>
      </c>
    </row>
    <row r="159" spans="1:13">
      <c r="A159" s="31">
        <v>159</v>
      </c>
      <c r="B159" s="31">
        <v>8.49</v>
      </c>
      <c r="C159" s="31">
        <v>8.5</v>
      </c>
      <c r="D159" s="31">
        <v>44.9</v>
      </c>
      <c r="E159" s="31" t="s">
        <v>319</v>
      </c>
      <c r="F159" s="31" t="s">
        <v>320</v>
      </c>
      <c r="G159" s="31">
        <v>7</v>
      </c>
      <c r="H159" s="31" t="s">
        <v>1129</v>
      </c>
      <c r="I159" s="31">
        <v>0.96232497714478182</v>
      </c>
      <c r="J159" s="31">
        <v>1.0128470384448829</v>
      </c>
      <c r="K159" s="31">
        <v>1.018524755810037</v>
      </c>
      <c r="L159" s="31">
        <v>0.95780204975220129</v>
      </c>
      <c r="M159" s="31">
        <v>0.95549246980705382</v>
      </c>
    </row>
    <row r="160" spans="1:13">
      <c r="A160" s="31">
        <v>160</v>
      </c>
      <c r="B160" s="31">
        <v>8.44</v>
      </c>
      <c r="C160" s="31">
        <v>8.44</v>
      </c>
      <c r="D160" s="31">
        <v>55.8</v>
      </c>
      <c r="E160" s="31" t="s">
        <v>321</v>
      </c>
      <c r="F160" s="31" t="s">
        <v>322</v>
      </c>
      <c r="G160" s="31">
        <v>12</v>
      </c>
      <c r="H160" s="31" t="s">
        <v>1129</v>
      </c>
      <c r="I160" s="31">
        <v>1.3922486556098919</v>
      </c>
      <c r="J160" s="31">
        <v>0.90482240128086877</v>
      </c>
      <c r="K160" s="31">
        <v>1.0149492699396112</v>
      </c>
      <c r="L160" s="31">
        <v>0.97652320704477824</v>
      </c>
      <c r="M160" s="31">
        <v>0.977497781103705</v>
      </c>
    </row>
    <row r="161" spans="1:13">
      <c r="A161" s="31">
        <v>161</v>
      </c>
      <c r="B161" s="31">
        <v>8.09</v>
      </c>
      <c r="C161" s="31">
        <v>8.09</v>
      </c>
      <c r="D161" s="31">
        <v>40.700000000000003</v>
      </c>
      <c r="E161" s="31" t="s">
        <v>323</v>
      </c>
      <c r="F161" s="31" t="s">
        <v>324</v>
      </c>
      <c r="G161" s="31">
        <v>33</v>
      </c>
      <c r="H161" s="31" t="s">
        <v>1129</v>
      </c>
      <c r="I161" s="31">
        <v>1.0933741526350318</v>
      </c>
      <c r="J161" s="31">
        <v>0.93428821342663471</v>
      </c>
      <c r="K161" s="31">
        <v>0.9748523944893942</v>
      </c>
      <c r="L161" s="31">
        <v>1.0086376558058168</v>
      </c>
      <c r="M161" s="31">
        <v>1.13514104526569</v>
      </c>
    </row>
    <row r="162" spans="1:13">
      <c r="A162" s="31">
        <v>162</v>
      </c>
      <c r="B162" s="31">
        <v>8.08</v>
      </c>
      <c r="C162" s="31">
        <v>8.08</v>
      </c>
      <c r="D162" s="31">
        <v>14.3</v>
      </c>
      <c r="E162" s="31" t="s">
        <v>325</v>
      </c>
      <c r="F162" s="31" t="s">
        <v>326</v>
      </c>
      <c r="G162" s="31">
        <v>4</v>
      </c>
      <c r="H162" s="31" t="s">
        <v>1129</v>
      </c>
      <c r="I162" s="31">
        <v>1.2358266135261224</v>
      </c>
      <c r="J162" s="31">
        <v>1.0201748694658141</v>
      </c>
      <c r="K162" s="31">
        <v>1.111378873544042</v>
      </c>
      <c r="L162" s="31">
        <v>0.94441869805666279</v>
      </c>
      <c r="M162" s="31">
        <v>0.73000278060988055</v>
      </c>
    </row>
    <row r="163" spans="1:13">
      <c r="A163" s="31">
        <v>163</v>
      </c>
      <c r="B163" s="31">
        <v>8.06</v>
      </c>
      <c r="C163" s="31">
        <v>8.07</v>
      </c>
      <c r="D163" s="31">
        <v>56</v>
      </c>
      <c r="E163" s="31" t="s">
        <v>327</v>
      </c>
      <c r="F163" s="31" t="s">
        <v>328</v>
      </c>
      <c r="G163" s="31">
        <v>5</v>
      </c>
      <c r="H163" s="31" t="s">
        <v>1129</v>
      </c>
      <c r="I163" s="31">
        <v>0.78709169618260533</v>
      </c>
      <c r="J163" s="31">
        <v>1.1109799291617473</v>
      </c>
      <c r="K163" s="31">
        <v>1.0239275875639511</v>
      </c>
      <c r="L163" s="31">
        <v>0.99197166469893738</v>
      </c>
      <c r="M163" s="31">
        <v>0.96340023612750891</v>
      </c>
    </row>
    <row r="164" spans="1:13">
      <c r="A164" s="31">
        <v>164</v>
      </c>
      <c r="B164" s="31">
        <v>8.0399999999999991</v>
      </c>
      <c r="C164" s="31">
        <v>8.0399999999999991</v>
      </c>
      <c r="D164" s="31">
        <v>50.5</v>
      </c>
      <c r="E164" s="31" t="s">
        <v>329</v>
      </c>
      <c r="F164" s="31" t="s">
        <v>330</v>
      </c>
      <c r="G164" s="31">
        <v>4</v>
      </c>
      <c r="H164" s="31" t="s">
        <v>1129</v>
      </c>
      <c r="I164" s="31">
        <v>0.9272352163935188</v>
      </c>
      <c r="J164" s="31">
        <v>0.95421776119057011</v>
      </c>
      <c r="K164" s="31">
        <v>0.94652170889450393</v>
      </c>
      <c r="L164" s="31">
        <v>0.97359697721319471</v>
      </c>
      <c r="M164" s="31">
        <v>0.99288346971417984</v>
      </c>
    </row>
    <row r="165" spans="1:13">
      <c r="A165" s="31">
        <v>165</v>
      </c>
      <c r="B165" s="31">
        <v>8.02</v>
      </c>
      <c r="C165" s="31">
        <v>9.82</v>
      </c>
      <c r="D165" s="31">
        <v>8.5</v>
      </c>
      <c r="E165" s="31" t="s">
        <v>331</v>
      </c>
      <c r="F165" s="31" t="s">
        <v>332</v>
      </c>
      <c r="G165" s="31">
        <v>5</v>
      </c>
      <c r="H165" s="31" t="s">
        <v>1129</v>
      </c>
      <c r="I165" s="31">
        <v>0.99254351682981601</v>
      </c>
      <c r="J165" s="31">
        <v>0.95333804791503829</v>
      </c>
      <c r="K165" s="31">
        <v>1.110656195332564</v>
      </c>
      <c r="L165" s="31">
        <v>1.0580513889405838</v>
      </c>
      <c r="M165" s="31">
        <v>1.1144278606965174</v>
      </c>
    </row>
    <row r="166" spans="1:13">
      <c r="A166" s="31">
        <v>166</v>
      </c>
      <c r="B166" s="31">
        <v>8.01</v>
      </c>
      <c r="C166" s="31">
        <v>8.01</v>
      </c>
      <c r="D166" s="31">
        <v>22.2</v>
      </c>
      <c r="E166" s="31" t="s">
        <v>333</v>
      </c>
      <c r="F166" s="31" t="s">
        <v>334</v>
      </c>
      <c r="G166" s="31">
        <v>4</v>
      </c>
      <c r="H166" s="31" t="s">
        <v>1129</v>
      </c>
      <c r="I166" s="31">
        <v>1.0252598392905201</v>
      </c>
      <c r="J166" s="31">
        <v>0.99511720001537884</v>
      </c>
      <c r="K166" s="31">
        <v>0.99111868664214586</v>
      </c>
      <c r="L166" s="31">
        <v>0.9487754552794474</v>
      </c>
      <c r="M166" s="31">
        <v>0.96805034025810921</v>
      </c>
    </row>
    <row r="167" spans="1:13">
      <c r="A167" s="31">
        <v>167</v>
      </c>
      <c r="B167" s="31">
        <v>8</v>
      </c>
      <c r="C167" s="31">
        <v>95.88</v>
      </c>
      <c r="D167" s="31">
        <v>73.3</v>
      </c>
      <c r="E167" s="31" t="s">
        <v>335</v>
      </c>
      <c r="F167" s="31" t="s">
        <v>336</v>
      </c>
      <c r="G167" s="31">
        <v>336</v>
      </c>
      <c r="H167" s="31" t="s">
        <v>1129</v>
      </c>
      <c r="I167" s="31">
        <v>1.0226778820341063</v>
      </c>
      <c r="J167" s="31">
        <v>1.0337228031600747</v>
      </c>
      <c r="K167" s="31">
        <v>0.76639480479635924</v>
      </c>
      <c r="L167" s="31">
        <v>0.99353156239613438</v>
      </c>
      <c r="M167" s="31">
        <v>1.055199038682791</v>
      </c>
    </row>
    <row r="168" spans="1:13">
      <c r="A168" s="31">
        <v>168</v>
      </c>
      <c r="B168" s="31">
        <v>8</v>
      </c>
      <c r="C168" s="31">
        <v>12</v>
      </c>
      <c r="D168" s="31">
        <v>56.4</v>
      </c>
      <c r="E168" s="31" t="s">
        <v>337</v>
      </c>
      <c r="F168" s="31" t="s">
        <v>338</v>
      </c>
      <c r="G168" s="31">
        <v>39</v>
      </c>
      <c r="H168" s="31" t="s">
        <v>1129</v>
      </c>
      <c r="I168" s="31">
        <v>1.4379695869432363</v>
      </c>
      <c r="J168" s="31">
        <v>1.054463098105475</v>
      </c>
      <c r="K168" s="31">
        <v>1.2140777222561745</v>
      </c>
      <c r="L168" s="31">
        <v>0.96804112593018665</v>
      </c>
      <c r="M168" s="31">
        <v>0.71265772728906784</v>
      </c>
    </row>
    <row r="169" spans="1:13">
      <c r="A169" s="31">
        <v>169</v>
      </c>
      <c r="B169" s="31">
        <v>8</v>
      </c>
      <c r="C169" s="31">
        <v>9.8000000000000007</v>
      </c>
      <c r="D169" s="31">
        <v>11.4</v>
      </c>
      <c r="E169" s="31" t="s">
        <v>339</v>
      </c>
      <c r="F169" s="31" t="s">
        <v>340</v>
      </c>
      <c r="G169" s="31">
        <v>5</v>
      </c>
      <c r="H169" s="31" t="s">
        <v>1129</v>
      </c>
      <c r="I169" s="31">
        <v>1.0153830532568411</v>
      </c>
      <c r="J169" s="31">
        <v>1.0023861501751536</v>
      </c>
      <c r="K169" s="31">
        <v>1.0262476519266892</v>
      </c>
      <c r="L169" s="31">
        <v>1.0255368837894097</v>
      </c>
      <c r="M169" s="31">
        <v>1.0154845915621669</v>
      </c>
    </row>
    <row r="170" spans="1:13">
      <c r="A170" s="31">
        <v>170</v>
      </c>
      <c r="B170" s="31">
        <v>8</v>
      </c>
      <c r="C170" s="31">
        <v>8</v>
      </c>
      <c r="D170" s="31">
        <v>20.5</v>
      </c>
      <c r="E170" s="31" t="s">
        <v>341</v>
      </c>
      <c r="F170" s="31" t="s">
        <v>342</v>
      </c>
      <c r="G170" s="31">
        <v>5</v>
      </c>
      <c r="H170" s="31" t="s">
        <v>1129</v>
      </c>
      <c r="I170" s="31">
        <v>1.1498713581418079</v>
      </c>
      <c r="J170" s="31">
        <v>0.88574590717663459</v>
      </c>
      <c r="K170" s="31">
        <v>1.1498713581418079</v>
      </c>
      <c r="L170" s="31">
        <v>0.99670849323731914</v>
      </c>
      <c r="M170" s="31">
        <v>0.84676526813562736</v>
      </c>
    </row>
    <row r="171" spans="1:13">
      <c r="A171" s="31">
        <v>171</v>
      </c>
      <c r="B171" s="31">
        <v>8</v>
      </c>
      <c r="C171" s="31">
        <v>8</v>
      </c>
      <c r="D171" s="31">
        <v>27.9</v>
      </c>
      <c r="E171" s="31" t="s">
        <v>343</v>
      </c>
      <c r="F171" s="31" t="s">
        <v>344</v>
      </c>
      <c r="G171" s="31">
        <v>7</v>
      </c>
      <c r="H171" s="31" t="s">
        <v>1129</v>
      </c>
      <c r="I171" s="31">
        <v>0.98222178567920637</v>
      </c>
      <c r="J171" s="31">
        <v>1.1035261762105883</v>
      </c>
      <c r="K171" s="31">
        <v>1.0679697475690011</v>
      </c>
      <c r="L171" s="31">
        <v>0.96709557017974657</v>
      </c>
      <c r="M171" s="31">
        <v>0.89853648953933796</v>
      </c>
    </row>
    <row r="172" spans="1:13">
      <c r="A172" s="31">
        <v>172</v>
      </c>
      <c r="B172" s="31">
        <v>8</v>
      </c>
      <c r="C172" s="31">
        <v>8</v>
      </c>
      <c r="D172" s="31">
        <v>32.200000000000003</v>
      </c>
      <c r="E172" s="31" t="s">
        <v>345</v>
      </c>
      <c r="F172" s="31" t="s">
        <v>346</v>
      </c>
      <c r="G172" s="31">
        <v>8</v>
      </c>
      <c r="H172" s="31" t="s">
        <v>1129</v>
      </c>
      <c r="I172" s="31">
        <v>0.90213015482808789</v>
      </c>
      <c r="J172" s="31">
        <v>1.1214379954667961</v>
      </c>
      <c r="K172" s="31">
        <v>1.0517033344985849</v>
      </c>
      <c r="L172" s="31">
        <v>1.0604539970004174</v>
      </c>
      <c r="M172" s="31">
        <v>0.90032589451843181</v>
      </c>
    </row>
    <row r="173" spans="1:13">
      <c r="A173" s="31">
        <v>173</v>
      </c>
      <c r="B173" s="31">
        <v>8</v>
      </c>
      <c r="C173" s="31">
        <v>8</v>
      </c>
      <c r="D173" s="31">
        <v>12.9</v>
      </c>
      <c r="E173" s="31" t="s">
        <v>347</v>
      </c>
      <c r="F173" s="31" t="s">
        <v>348</v>
      </c>
      <c r="G173" s="31">
        <v>6</v>
      </c>
      <c r="H173" s="31" t="s">
        <v>1129</v>
      </c>
      <c r="I173" s="31">
        <v>0.89758549501840057</v>
      </c>
      <c r="J173" s="31">
        <v>0.99838434610896709</v>
      </c>
      <c r="K173" s="31">
        <v>0.99470424557939163</v>
      </c>
      <c r="L173" s="31">
        <v>0.95583879364509472</v>
      </c>
      <c r="M173" s="31">
        <v>1.1352661340992731</v>
      </c>
    </row>
    <row r="174" spans="1:13">
      <c r="A174" s="31">
        <v>174</v>
      </c>
      <c r="B174" s="31">
        <v>8</v>
      </c>
      <c r="C174" s="31">
        <v>8</v>
      </c>
      <c r="D174" s="31">
        <v>18.3</v>
      </c>
      <c r="E174" s="31" t="s">
        <v>349</v>
      </c>
      <c r="F174" s="31" t="s">
        <v>350</v>
      </c>
      <c r="G174" s="31">
        <v>4</v>
      </c>
      <c r="H174" s="31" t="s">
        <v>1129</v>
      </c>
      <c r="I174" s="31">
        <v>0.91905429313236664</v>
      </c>
      <c r="J174" s="31">
        <v>1.0139926016129401</v>
      </c>
      <c r="K174" s="31">
        <v>0.84442708453001847</v>
      </c>
      <c r="L174" s="31">
        <v>0.97557613216000738</v>
      </c>
      <c r="M174" s="31">
        <v>1.1157319118626932</v>
      </c>
    </row>
    <row r="175" spans="1:13">
      <c r="A175" s="31">
        <v>175</v>
      </c>
      <c r="B175" s="31">
        <v>7.85</v>
      </c>
      <c r="C175" s="31">
        <v>7.89</v>
      </c>
      <c r="D175" s="31">
        <v>11.1</v>
      </c>
      <c r="E175" s="31" t="s">
        <v>351</v>
      </c>
      <c r="F175" s="31" t="s">
        <v>352</v>
      </c>
      <c r="G175" s="31">
        <v>4</v>
      </c>
      <c r="H175" s="31" t="s">
        <v>1129</v>
      </c>
      <c r="I175" s="31">
        <v>0.93916555140757429</v>
      </c>
      <c r="J175" s="31">
        <v>1.0729966424831539</v>
      </c>
      <c r="K175" s="31">
        <v>1.1120659294217088</v>
      </c>
      <c r="L175" s="31">
        <v>0.93954121762813736</v>
      </c>
      <c r="M175" s="31">
        <v>0.86299922518842009</v>
      </c>
    </row>
    <row r="176" spans="1:13">
      <c r="A176" s="31">
        <v>176</v>
      </c>
      <c r="B176" s="31">
        <v>7.72</v>
      </c>
      <c r="C176" s="31">
        <v>7.77</v>
      </c>
      <c r="D176" s="31">
        <v>14.1</v>
      </c>
      <c r="E176" s="31" t="s">
        <v>353</v>
      </c>
      <c r="F176" s="31" t="s">
        <v>354</v>
      </c>
      <c r="G176" s="31">
        <v>4</v>
      </c>
      <c r="H176" s="31" t="s">
        <v>1129</v>
      </c>
      <c r="I176" s="31">
        <v>0.96820651845038563</v>
      </c>
      <c r="J176" s="31">
        <v>0.99415445314485584</v>
      </c>
      <c r="K176" s="31">
        <v>0.9854405944788025</v>
      </c>
      <c r="L176" s="31">
        <v>1.001900105292459</v>
      </c>
      <c r="M176" s="31">
        <v>0.96384958911735896</v>
      </c>
    </row>
    <row r="177" spans="1:13">
      <c r="A177" s="31">
        <v>177</v>
      </c>
      <c r="B177" s="31">
        <v>7.51</v>
      </c>
      <c r="C177" s="31">
        <v>7.55</v>
      </c>
      <c r="D177" s="31">
        <v>37.6</v>
      </c>
      <c r="E177" s="31" t="s">
        <v>355</v>
      </c>
      <c r="F177" s="31" t="s">
        <v>356</v>
      </c>
      <c r="G177" s="31">
        <v>4</v>
      </c>
      <c r="H177" s="31" t="s">
        <v>1129</v>
      </c>
      <c r="I177" s="31">
        <v>1.0284891494394734</v>
      </c>
      <c r="J177" s="31">
        <v>0.93325105420137822</v>
      </c>
      <c r="K177" s="31">
        <v>0.96163735472590772</v>
      </c>
      <c r="L177" s="31">
        <v>0.87719839555692691</v>
      </c>
      <c r="M177" s="31">
        <v>1.2739895094106757</v>
      </c>
    </row>
    <row r="178" spans="1:13">
      <c r="A178" s="31">
        <v>178</v>
      </c>
      <c r="B178" s="31">
        <v>7.34</v>
      </c>
      <c r="C178" s="31">
        <v>33.01</v>
      </c>
      <c r="D178" s="31">
        <v>70.099999999999994</v>
      </c>
      <c r="E178" s="31" t="s">
        <v>357</v>
      </c>
      <c r="F178" s="31" t="s">
        <v>358</v>
      </c>
      <c r="G178" s="31">
        <v>138</v>
      </c>
      <c r="H178" s="31" t="s">
        <v>1129</v>
      </c>
      <c r="I178" s="31">
        <v>1.2505080188826712</v>
      </c>
      <c r="J178" s="31">
        <v>1.021039797417701</v>
      </c>
      <c r="K178" s="31">
        <v>0.95238690718104235</v>
      </c>
      <c r="L178" s="31">
        <v>0.88636008378403719</v>
      </c>
      <c r="M178" s="31">
        <v>1.309907149779598</v>
      </c>
    </row>
    <row r="179" spans="1:13">
      <c r="A179" s="31">
        <v>179</v>
      </c>
      <c r="B179" s="31">
        <v>7.2</v>
      </c>
      <c r="C179" s="31">
        <v>7.25</v>
      </c>
      <c r="D179" s="31">
        <v>4.2</v>
      </c>
      <c r="E179" s="31" t="s">
        <v>359</v>
      </c>
      <c r="F179" s="31" t="s">
        <v>360</v>
      </c>
      <c r="G179" s="31">
        <v>4</v>
      </c>
      <c r="H179" s="31" t="s">
        <v>1129</v>
      </c>
      <c r="I179" s="31">
        <v>1.1604798584214573</v>
      </c>
      <c r="J179" s="31">
        <v>0.95519097146670151</v>
      </c>
      <c r="K179" s="31">
        <v>1.0726315331389529</v>
      </c>
      <c r="L179" s="31">
        <v>1.1586230906479829</v>
      </c>
      <c r="M179" s="31">
        <v>0.97387469718728692</v>
      </c>
    </row>
    <row r="180" spans="1:13">
      <c r="A180" s="31">
        <v>180</v>
      </c>
      <c r="B180" s="31">
        <v>7.09</v>
      </c>
      <c r="C180" s="31">
        <v>7.15</v>
      </c>
      <c r="D180" s="31">
        <v>10.8</v>
      </c>
      <c r="E180" s="31" t="s">
        <v>361</v>
      </c>
      <c r="F180" s="31" t="s">
        <v>362</v>
      </c>
      <c r="G180" s="31">
        <v>4</v>
      </c>
      <c r="H180" s="31" t="s">
        <v>1129</v>
      </c>
      <c r="I180" s="31">
        <v>0.93215105507847551</v>
      </c>
      <c r="J180" s="31">
        <v>0.97521643382310108</v>
      </c>
      <c r="K180" s="31">
        <v>1.024713654847768</v>
      </c>
      <c r="L180" s="31">
        <v>1.0389755659904687</v>
      </c>
      <c r="M180" s="31">
        <v>0.88479778148048893</v>
      </c>
    </row>
    <row r="181" spans="1:13">
      <c r="A181" s="31">
        <v>181</v>
      </c>
      <c r="B181" s="31">
        <v>6.98</v>
      </c>
      <c r="C181" s="31">
        <v>9.19</v>
      </c>
      <c r="D181" s="31">
        <v>13.4</v>
      </c>
      <c r="E181" s="31" t="s">
        <v>363</v>
      </c>
      <c r="F181" s="31" t="s">
        <v>364</v>
      </c>
      <c r="G181" s="31">
        <v>5</v>
      </c>
      <c r="H181" s="31" t="s">
        <v>1129</v>
      </c>
      <c r="I181" s="31">
        <v>1.0287404359287597</v>
      </c>
      <c r="J181" s="31">
        <v>0.97041085321159903</v>
      </c>
      <c r="K181" s="31">
        <v>0.96290104802931908</v>
      </c>
      <c r="L181" s="31">
        <v>1.0670095801453094</v>
      </c>
      <c r="M181" s="31">
        <v>0.92617501446666228</v>
      </c>
    </row>
    <row r="182" spans="1:13">
      <c r="A182" s="31">
        <v>182</v>
      </c>
      <c r="B182" s="31">
        <v>6.94</v>
      </c>
      <c r="C182" s="31">
        <v>6.98</v>
      </c>
      <c r="D182" s="31">
        <v>8</v>
      </c>
      <c r="E182" s="31" t="s">
        <v>365</v>
      </c>
      <c r="F182" s="31" t="s">
        <v>366</v>
      </c>
      <c r="G182" s="31">
        <v>4</v>
      </c>
      <c r="H182" s="31" t="s">
        <v>1129</v>
      </c>
      <c r="I182" s="31">
        <v>1.0687186063909375</v>
      </c>
      <c r="J182" s="31">
        <v>0.94902212247515261</v>
      </c>
      <c r="K182" s="31">
        <v>1.0883830287485308</v>
      </c>
      <c r="L182" s="31">
        <v>1.0452067970503369</v>
      </c>
      <c r="M182" s="31">
        <v>0.7561184140215883</v>
      </c>
    </row>
    <row r="183" spans="1:13">
      <c r="A183" s="31">
        <v>183</v>
      </c>
      <c r="B183" s="31">
        <v>6.93</v>
      </c>
      <c r="C183" s="31">
        <v>7.04</v>
      </c>
      <c r="D183" s="31">
        <v>8</v>
      </c>
      <c r="E183" s="31" t="s">
        <v>367</v>
      </c>
      <c r="F183" s="31" t="s">
        <v>368</v>
      </c>
      <c r="G183" s="31">
        <v>8</v>
      </c>
      <c r="H183" s="31" t="s">
        <v>1129</v>
      </c>
      <c r="I183" s="31">
        <v>0.91418123643012217</v>
      </c>
      <c r="J183" s="31">
        <v>0.85338818420751905</v>
      </c>
      <c r="K183" s="31">
        <v>1.2170494800594216</v>
      </c>
      <c r="L183" s="31">
        <v>1.2143983544737742</v>
      </c>
      <c r="M183" s="31">
        <v>0.92021483259056092</v>
      </c>
    </row>
    <row r="184" spans="1:13">
      <c r="A184" s="31">
        <v>184</v>
      </c>
      <c r="B184" s="31">
        <v>6.71</v>
      </c>
      <c r="C184" s="31">
        <v>12.83</v>
      </c>
      <c r="D184" s="31">
        <v>77.8</v>
      </c>
      <c r="E184" s="31" t="s">
        <v>369</v>
      </c>
      <c r="F184" s="31" t="s">
        <v>370</v>
      </c>
      <c r="G184" s="31">
        <v>13</v>
      </c>
      <c r="H184" s="31" t="s">
        <v>1129</v>
      </c>
      <c r="I184" s="31">
        <v>0.94702574726250355</v>
      </c>
      <c r="J184" s="31">
        <v>1.1329269014501329</v>
      </c>
      <c r="K184" s="31">
        <v>1.0001538916839301</v>
      </c>
      <c r="L184" s="31">
        <v>0.94598401894051476</v>
      </c>
      <c r="M184" s="31">
        <v>1.2155075466114234</v>
      </c>
    </row>
    <row r="185" spans="1:13">
      <c r="A185" s="31">
        <v>185</v>
      </c>
      <c r="B185" s="31">
        <v>6.71</v>
      </c>
      <c r="C185" s="31">
        <v>6.82</v>
      </c>
      <c r="D185" s="31">
        <v>16.5</v>
      </c>
      <c r="E185" s="31" t="s">
        <v>371</v>
      </c>
      <c r="F185" s="31" t="s">
        <v>372</v>
      </c>
      <c r="G185" s="31">
        <v>4</v>
      </c>
      <c r="H185" s="31" t="s">
        <v>1129</v>
      </c>
      <c r="I185" s="31">
        <v>0.85765132185509985</v>
      </c>
      <c r="J185" s="31">
        <v>1.0192328308926006</v>
      </c>
      <c r="K185" s="31">
        <v>0.86202534359656091</v>
      </c>
      <c r="L185" s="31">
        <v>1.0448766054160681</v>
      </c>
      <c r="M185" s="31">
        <v>1.0381869251055982</v>
      </c>
    </row>
    <row r="186" spans="1:13">
      <c r="A186" s="31">
        <v>186</v>
      </c>
      <c r="B186" s="31">
        <v>6.7</v>
      </c>
      <c r="C186" s="31">
        <v>6.74</v>
      </c>
      <c r="D186" s="31">
        <v>14.3</v>
      </c>
      <c r="E186" s="31" t="s">
        <v>373</v>
      </c>
      <c r="F186" s="31" t="s">
        <v>374</v>
      </c>
      <c r="G186" s="31">
        <v>8</v>
      </c>
      <c r="H186" s="31" t="s">
        <v>1129</v>
      </c>
      <c r="I186" s="31">
        <v>0.87077673284569845</v>
      </c>
      <c r="J186" s="31">
        <v>0.84535005224660409</v>
      </c>
      <c r="K186" s="31">
        <v>0.96725879484500188</v>
      </c>
      <c r="L186" s="31">
        <v>1.2868338557993733</v>
      </c>
      <c r="M186" s="31">
        <v>0.94139672587948453</v>
      </c>
    </row>
    <row r="187" spans="1:13">
      <c r="A187" s="31">
        <v>187</v>
      </c>
      <c r="B187" s="31">
        <v>6.66</v>
      </c>
      <c r="C187" s="31">
        <v>8.0500000000000007</v>
      </c>
      <c r="D187" s="31">
        <v>60.9</v>
      </c>
      <c r="E187" s="31" t="s">
        <v>375</v>
      </c>
      <c r="F187" s="31" t="s">
        <v>376</v>
      </c>
      <c r="G187" s="31">
        <v>28</v>
      </c>
      <c r="H187" s="31" t="s">
        <v>1129</v>
      </c>
      <c r="I187" s="31">
        <v>1.0753555394252223</v>
      </c>
      <c r="J187" s="31">
        <v>0.96975562545366556</v>
      </c>
      <c r="K187" s="31">
        <v>0.85039116057746578</v>
      </c>
      <c r="L187" s="31">
        <v>0.92071941285587533</v>
      </c>
      <c r="M187" s="31">
        <v>1.2665537543350269</v>
      </c>
    </row>
    <row r="188" spans="1:13">
      <c r="A188" s="31">
        <v>188</v>
      </c>
      <c r="B188" s="31">
        <v>6.5</v>
      </c>
      <c r="C188" s="31">
        <v>64.099999999999994</v>
      </c>
      <c r="D188" s="31">
        <v>69.7</v>
      </c>
      <c r="E188" s="31" t="s">
        <v>377</v>
      </c>
      <c r="F188" s="31" t="s">
        <v>378</v>
      </c>
      <c r="G188" s="31">
        <v>147</v>
      </c>
      <c r="H188" s="31" t="s">
        <v>1129</v>
      </c>
      <c r="I188" s="31">
        <v>1.273277096928219</v>
      </c>
      <c r="J188" s="31">
        <v>0.96616266114913252</v>
      </c>
      <c r="K188" s="31">
        <v>1.0047429571860576</v>
      </c>
      <c r="L188" s="31">
        <v>0.95024669743752976</v>
      </c>
      <c r="M188" s="31">
        <v>0.88734680884927575</v>
      </c>
    </row>
    <row r="189" spans="1:13">
      <c r="A189" s="31">
        <v>189</v>
      </c>
      <c r="B189" s="31">
        <v>6.34</v>
      </c>
      <c r="C189" s="31">
        <v>13.86</v>
      </c>
      <c r="D189" s="31">
        <v>68.099999999999994</v>
      </c>
      <c r="E189" s="31" t="s">
        <v>379</v>
      </c>
      <c r="F189" s="31" t="s">
        <v>302</v>
      </c>
      <c r="G189" s="31">
        <v>33</v>
      </c>
      <c r="H189" s="31" t="s">
        <v>1129</v>
      </c>
      <c r="I189" s="31">
        <v>1.1673208527278829</v>
      </c>
      <c r="J189" s="31">
        <v>0.9486816570119504</v>
      </c>
      <c r="K189" s="31">
        <v>1.1321844950607736</v>
      </c>
      <c r="L189" s="31">
        <v>0.9640902922679585</v>
      </c>
      <c r="M189" s="31">
        <v>0.90759196299592892</v>
      </c>
    </row>
    <row r="190" spans="1:13">
      <c r="A190" s="31">
        <v>190</v>
      </c>
      <c r="B190" s="31">
        <v>6.14</v>
      </c>
      <c r="C190" s="31">
        <v>6.21</v>
      </c>
      <c r="D190" s="31">
        <v>11</v>
      </c>
      <c r="E190" s="31" t="s">
        <v>380</v>
      </c>
      <c r="F190" s="31" t="s">
        <v>381</v>
      </c>
      <c r="G190" s="31">
        <v>5</v>
      </c>
      <c r="H190" s="31" t="s">
        <v>1129</v>
      </c>
      <c r="I190" s="31">
        <v>0.9434629808712881</v>
      </c>
      <c r="J190" s="31">
        <v>0.8948746373564167</v>
      </c>
      <c r="K190" s="31">
        <v>1.248201523692714</v>
      </c>
      <c r="L190" s="31">
        <v>0.97478595183621475</v>
      </c>
      <c r="M190" s="31">
        <v>1.009977121022714</v>
      </c>
    </row>
    <row r="191" spans="1:13">
      <c r="A191" s="31">
        <v>191</v>
      </c>
      <c r="B191" s="31">
        <v>6.06</v>
      </c>
      <c r="C191" s="31">
        <v>6.06</v>
      </c>
      <c r="D191" s="31">
        <v>16</v>
      </c>
      <c r="E191" s="31" t="s">
        <v>382</v>
      </c>
      <c r="F191" s="31" t="s">
        <v>383</v>
      </c>
      <c r="G191" s="31">
        <v>3</v>
      </c>
      <c r="H191" s="31" t="s">
        <v>1129</v>
      </c>
      <c r="I191" s="31">
        <v>1.1909901594438075</v>
      </c>
      <c r="J191" s="31">
        <v>0.8721620937607002</v>
      </c>
      <c r="K191" s="31">
        <v>1.0384243200190557</v>
      </c>
      <c r="L191" s="31">
        <v>0.99626326837474499</v>
      </c>
      <c r="M191" s="31">
        <v>0.85989489511842898</v>
      </c>
    </row>
    <row r="192" spans="1:13">
      <c r="A192" s="31">
        <v>193</v>
      </c>
      <c r="B192" s="31">
        <v>6.01</v>
      </c>
      <c r="C192" s="31">
        <v>6.02</v>
      </c>
      <c r="D192" s="31">
        <v>18.3</v>
      </c>
      <c r="E192" s="31" t="s">
        <v>386</v>
      </c>
      <c r="F192" s="31" t="s">
        <v>387</v>
      </c>
      <c r="G192" s="31">
        <v>4</v>
      </c>
      <c r="H192" s="31" t="s">
        <v>1129</v>
      </c>
      <c r="I192" s="31">
        <v>1.2986591344436869</v>
      </c>
      <c r="J192" s="31">
        <v>0.72088568552969057</v>
      </c>
      <c r="K192" s="31">
        <v>0.79179247427031585</v>
      </c>
      <c r="L192" s="31">
        <v>1.0749001655790396</v>
      </c>
      <c r="M192" s="31">
        <v>0.61777215025486176</v>
      </c>
    </row>
    <row r="193" spans="1:13">
      <c r="A193" s="31">
        <v>194</v>
      </c>
      <c r="B193" s="31">
        <v>6.01</v>
      </c>
      <c r="C193" s="31">
        <v>6.01</v>
      </c>
      <c r="D193" s="31">
        <v>44.8</v>
      </c>
      <c r="E193" s="31" t="s">
        <v>388</v>
      </c>
      <c r="F193" s="31" t="s">
        <v>389</v>
      </c>
      <c r="G193" s="31">
        <v>15</v>
      </c>
      <c r="H193" s="31" t="s">
        <v>1129</v>
      </c>
      <c r="I193" s="31">
        <v>0.9602458229306704</v>
      </c>
      <c r="J193" s="31">
        <v>1.0150758594200116</v>
      </c>
      <c r="K193" s="31">
        <v>0.91501824467063575</v>
      </c>
      <c r="L193" s="31">
        <v>1.1216631457653159</v>
      </c>
      <c r="M193" s="31">
        <v>1.1402919147301711</v>
      </c>
    </row>
    <row r="194" spans="1:13">
      <c r="A194" s="31">
        <v>195</v>
      </c>
      <c r="B194" s="31">
        <v>6</v>
      </c>
      <c r="C194" s="31">
        <v>36.32</v>
      </c>
      <c r="D194" s="31">
        <v>62.2</v>
      </c>
      <c r="E194" s="31" t="s">
        <v>390</v>
      </c>
      <c r="F194" s="31" t="s">
        <v>391</v>
      </c>
      <c r="G194" s="31">
        <v>376</v>
      </c>
      <c r="H194" s="31" t="s">
        <v>1129</v>
      </c>
      <c r="I194" s="31">
        <v>0.98603527541197777</v>
      </c>
      <c r="J194" s="31">
        <v>1.134630791416563</v>
      </c>
      <c r="K194" s="31">
        <v>0.81959252092243595</v>
      </c>
      <c r="L194" s="31">
        <v>0.89038985369701595</v>
      </c>
      <c r="M194" s="31">
        <v>1.1702266648589352</v>
      </c>
    </row>
    <row r="195" spans="1:13">
      <c r="A195" s="31">
        <v>196</v>
      </c>
      <c r="B195" s="31">
        <v>6</v>
      </c>
      <c r="C195" s="31">
        <v>24</v>
      </c>
      <c r="D195" s="31">
        <v>32.799999999999997</v>
      </c>
      <c r="E195" s="31" t="s">
        <v>392</v>
      </c>
      <c r="F195" s="31" t="s">
        <v>393</v>
      </c>
      <c r="G195" s="31">
        <v>19</v>
      </c>
      <c r="H195" s="31" t="s">
        <v>1129</v>
      </c>
      <c r="I195" s="31">
        <v>0.86325966850828739</v>
      </c>
      <c r="J195" s="31">
        <v>1.091764502762431</v>
      </c>
      <c r="K195" s="31">
        <v>1.2681284530386743</v>
      </c>
      <c r="L195" s="31">
        <v>0.94483770718232052</v>
      </c>
      <c r="M195" s="31">
        <v>0.84435428176795591</v>
      </c>
    </row>
    <row r="196" spans="1:13">
      <c r="A196" s="31">
        <v>197</v>
      </c>
      <c r="B196" s="31">
        <v>6</v>
      </c>
      <c r="C196" s="31">
        <v>12.01</v>
      </c>
      <c r="D196" s="31">
        <v>53.1</v>
      </c>
      <c r="E196" s="31" t="s">
        <v>394</v>
      </c>
      <c r="F196" s="31" t="s">
        <v>395</v>
      </c>
      <c r="G196" s="31">
        <v>10</v>
      </c>
      <c r="H196" s="31" t="s">
        <v>1129</v>
      </c>
      <c r="I196" s="31">
        <v>1.6965327112713391</v>
      </c>
      <c r="J196" s="31">
        <v>0.82264871169547227</v>
      </c>
      <c r="K196" s="31">
        <v>0.93597709680839769</v>
      </c>
      <c r="L196" s="31">
        <v>0.85759728554766179</v>
      </c>
      <c r="M196" s="31">
        <v>0.71559749761425084</v>
      </c>
    </row>
    <row r="197" spans="1:13">
      <c r="A197" s="31">
        <v>198</v>
      </c>
      <c r="B197" s="31">
        <v>6</v>
      </c>
      <c r="C197" s="31">
        <v>6.42</v>
      </c>
      <c r="D197" s="31">
        <v>43</v>
      </c>
      <c r="E197" s="31" t="s">
        <v>396</v>
      </c>
      <c r="F197" s="31" t="s">
        <v>397</v>
      </c>
      <c r="G197" s="31">
        <v>4</v>
      </c>
      <c r="H197" s="31" t="s">
        <v>1129</v>
      </c>
      <c r="I197" s="31">
        <v>0.77351485148514854</v>
      </c>
      <c r="J197" s="31">
        <v>0.77838799504950495</v>
      </c>
      <c r="K197" s="31">
        <v>0.86246905940594065</v>
      </c>
      <c r="L197" s="31">
        <v>1.2161200495049507</v>
      </c>
      <c r="M197" s="31">
        <v>1.2541769801980198</v>
      </c>
    </row>
    <row r="198" spans="1:13">
      <c r="A198" s="31">
        <v>199</v>
      </c>
      <c r="B198" s="31">
        <v>6</v>
      </c>
      <c r="C198" s="31">
        <v>6</v>
      </c>
      <c r="D198" s="31">
        <v>9.6999999999999993</v>
      </c>
      <c r="E198" s="31" t="s">
        <v>398</v>
      </c>
      <c r="F198" s="31" t="s">
        <v>399</v>
      </c>
      <c r="G198" s="31">
        <v>3</v>
      </c>
      <c r="H198" s="31" t="s">
        <v>1129</v>
      </c>
      <c r="I198" s="31">
        <v>1.2054910115576449</v>
      </c>
      <c r="J198" s="31">
        <v>0.98657384385877656</v>
      </c>
      <c r="K198" s="31">
        <v>1.0668595452285157</v>
      </c>
      <c r="L198" s="31">
        <v>1.0587827554510794</v>
      </c>
      <c r="M198" s="31">
        <v>0.93196510103521524</v>
      </c>
    </row>
    <row r="199" spans="1:13">
      <c r="A199" s="31">
        <v>200</v>
      </c>
      <c r="B199" s="31">
        <v>6</v>
      </c>
      <c r="C199" s="31">
        <v>6</v>
      </c>
      <c r="D199" s="31">
        <v>6.2</v>
      </c>
      <c r="E199" s="31" t="s">
        <v>400</v>
      </c>
      <c r="F199" s="31" t="s">
        <v>401</v>
      </c>
      <c r="G199" s="31">
        <v>3</v>
      </c>
      <c r="H199" s="31" t="s">
        <v>1129</v>
      </c>
      <c r="I199" s="31">
        <v>1.2386201771226852</v>
      </c>
      <c r="J199" s="31">
        <v>0.90642224561838114</v>
      </c>
      <c r="K199" s="31">
        <v>1.3066204248467206</v>
      </c>
      <c r="L199" s="31">
        <v>0.87607605127887533</v>
      </c>
      <c r="M199" s="31">
        <v>0.99956648293800709</v>
      </c>
    </row>
    <row r="200" spans="1:13">
      <c r="A200" s="31">
        <v>201</v>
      </c>
      <c r="B200" s="31">
        <v>6</v>
      </c>
      <c r="C200" s="31">
        <v>6</v>
      </c>
      <c r="D200" s="31">
        <v>12.6</v>
      </c>
      <c r="E200" s="31" t="s">
        <v>402</v>
      </c>
      <c r="F200" s="31" t="s">
        <v>403</v>
      </c>
      <c r="G200" s="31">
        <v>3</v>
      </c>
      <c r="H200" s="31" t="s">
        <v>1129</v>
      </c>
      <c r="I200" s="31">
        <v>1.0210202544892986</v>
      </c>
      <c r="J200" s="31">
        <v>0.90452184345206954</v>
      </c>
      <c r="K200" s="31">
        <v>1.0372544765356784</v>
      </c>
      <c r="L200" s="31">
        <v>0.98334460709864335</v>
      </c>
      <c r="M200" s="31">
        <v>1.2575906474544689</v>
      </c>
    </row>
    <row r="201" spans="1:13">
      <c r="A201" s="31">
        <v>202</v>
      </c>
      <c r="B201" s="31">
        <v>6</v>
      </c>
      <c r="C201" s="31">
        <v>6</v>
      </c>
      <c r="D201" s="31">
        <v>8.1999999999999993</v>
      </c>
      <c r="E201" s="31" t="s">
        <v>404</v>
      </c>
      <c r="F201" s="31" t="s">
        <v>405</v>
      </c>
      <c r="G201" s="31">
        <v>3</v>
      </c>
      <c r="H201" s="31" t="s">
        <v>1129</v>
      </c>
      <c r="I201" s="31">
        <v>0.88200921699631762</v>
      </c>
      <c r="J201" s="31">
        <v>0.94322065665586197</v>
      </c>
      <c r="K201" s="31">
        <v>1.1661925867125311</v>
      </c>
      <c r="L201" s="31">
        <v>1.0817843046459834</v>
      </c>
      <c r="M201" s="31">
        <v>1.2251990033295848</v>
      </c>
    </row>
    <row r="202" spans="1:13">
      <c r="A202" s="31">
        <v>203</v>
      </c>
      <c r="B202" s="31">
        <v>6</v>
      </c>
      <c r="C202" s="31">
        <v>6</v>
      </c>
      <c r="D202" s="31">
        <v>5.4</v>
      </c>
      <c r="E202" s="31" t="s">
        <v>406</v>
      </c>
      <c r="F202" s="31" t="s">
        <v>407</v>
      </c>
      <c r="G202" s="31">
        <v>3</v>
      </c>
      <c r="H202" s="31" t="s">
        <v>1129</v>
      </c>
      <c r="I202" s="31">
        <v>0.92286040582786355</v>
      </c>
      <c r="J202" s="31">
        <v>0.96115911266971998</v>
      </c>
      <c r="K202" s="31">
        <v>1.0316656476749686</v>
      </c>
      <c r="L202" s="31">
        <v>1.0553831601047448</v>
      </c>
      <c r="M202" s="31">
        <v>0.9747251606353895</v>
      </c>
    </row>
    <row r="203" spans="1:13">
      <c r="A203" s="31">
        <v>204</v>
      </c>
      <c r="B203" s="31">
        <v>6</v>
      </c>
      <c r="C203" s="31">
        <v>6</v>
      </c>
      <c r="D203" s="31">
        <v>9.3000000000000007</v>
      </c>
      <c r="E203" s="31" t="s">
        <v>408</v>
      </c>
      <c r="F203" s="31" t="s">
        <v>409</v>
      </c>
      <c r="G203" s="31">
        <v>3</v>
      </c>
      <c r="H203" s="31" t="s">
        <v>1129</v>
      </c>
      <c r="I203" s="31">
        <v>0.88682947377756094</v>
      </c>
      <c r="J203" s="31">
        <v>1.0244654081078384</v>
      </c>
      <c r="K203" s="31">
        <v>1.0098327217905085</v>
      </c>
      <c r="L203" s="31">
        <v>1.0282787748450819</v>
      </c>
      <c r="M203" s="31">
        <v>0.91848928599141988</v>
      </c>
    </row>
    <row r="204" spans="1:13">
      <c r="A204" s="31">
        <v>205</v>
      </c>
      <c r="B204" s="31">
        <v>5.9</v>
      </c>
      <c r="C204" s="31">
        <v>5.98</v>
      </c>
      <c r="D204" s="31">
        <v>12.5</v>
      </c>
      <c r="E204" s="31" t="s">
        <v>410</v>
      </c>
      <c r="F204" s="31" t="s">
        <v>411</v>
      </c>
      <c r="G204" s="31">
        <v>4</v>
      </c>
      <c r="H204" s="31" t="s">
        <v>1129</v>
      </c>
      <c r="I204" s="31">
        <v>1.0077089736484102</v>
      </c>
      <c r="J204" s="31">
        <v>0.91892981306998534</v>
      </c>
      <c r="K204" s="31">
        <v>0.97143145059706748</v>
      </c>
      <c r="L204" s="31">
        <v>0.94099863959288543</v>
      </c>
      <c r="M204" s="31">
        <v>1.0374363883710385</v>
      </c>
    </row>
    <row r="205" spans="1:13">
      <c r="A205" s="31">
        <v>206</v>
      </c>
      <c r="B205" s="31">
        <v>5.83</v>
      </c>
      <c r="C205" s="31">
        <v>9.6</v>
      </c>
      <c r="D205" s="31">
        <v>19.100000000000001</v>
      </c>
      <c r="E205" s="31" t="s">
        <v>412</v>
      </c>
      <c r="F205" s="31" t="s">
        <v>413</v>
      </c>
      <c r="G205" s="31">
        <v>6</v>
      </c>
      <c r="H205" s="31" t="s">
        <v>1129</v>
      </c>
      <c r="I205" s="31">
        <v>1.0396631491396788</v>
      </c>
      <c r="J205" s="31">
        <v>0.97229297707542761</v>
      </c>
      <c r="K205" s="31">
        <v>1.0961168581379634</v>
      </c>
      <c r="L205" s="31">
        <v>1.0081613557207465</v>
      </c>
      <c r="M205" s="31">
        <v>1.1701408743567083</v>
      </c>
    </row>
    <row r="206" spans="1:13">
      <c r="A206" s="31">
        <v>207</v>
      </c>
      <c r="B206" s="31">
        <v>5.68</v>
      </c>
      <c r="C206" s="31">
        <v>5.76</v>
      </c>
      <c r="D206" s="31">
        <v>14.3</v>
      </c>
      <c r="E206" s="31" t="s">
        <v>414</v>
      </c>
      <c r="F206" s="31" t="s">
        <v>415</v>
      </c>
      <c r="G206" s="31">
        <v>4</v>
      </c>
      <c r="H206" s="31" t="s">
        <v>1129</v>
      </c>
      <c r="I206" s="31">
        <v>1.0511516680463031</v>
      </c>
      <c r="J206" s="31">
        <v>0.88906408083356325</v>
      </c>
      <c r="K206" s="31">
        <v>1.0888880129291656</v>
      </c>
      <c r="L206" s="31">
        <v>0.9442495434059941</v>
      </c>
      <c r="M206" s="31">
        <v>1.1732954918732836</v>
      </c>
    </row>
    <row r="207" spans="1:13">
      <c r="A207" s="31">
        <v>208</v>
      </c>
      <c r="B207" s="31">
        <v>5.54</v>
      </c>
      <c r="C207" s="31">
        <v>5.59</v>
      </c>
      <c r="D207" s="31">
        <v>25.5</v>
      </c>
      <c r="E207" s="31" t="s">
        <v>416</v>
      </c>
      <c r="F207" s="31" t="s">
        <v>417</v>
      </c>
      <c r="G207" s="31">
        <v>3</v>
      </c>
      <c r="H207" s="31" t="s">
        <v>1129</v>
      </c>
      <c r="I207" s="31">
        <v>1.3970870734518528</v>
      </c>
      <c r="J207" s="31">
        <v>0.9732108553665606</v>
      </c>
      <c r="K207" s="31">
        <v>0.79592050574552053</v>
      </c>
      <c r="L207" s="31">
        <v>0.92878348643079167</v>
      </c>
      <c r="M207" s="31">
        <v>0.93479096084663471</v>
      </c>
    </row>
    <row r="208" spans="1:13">
      <c r="A208" s="31">
        <v>209</v>
      </c>
      <c r="B208" s="31">
        <v>5.42</v>
      </c>
      <c r="C208" s="31">
        <v>5.47</v>
      </c>
      <c r="D208" s="31">
        <v>45</v>
      </c>
      <c r="E208" s="31" t="s">
        <v>418</v>
      </c>
      <c r="F208" s="31" t="s">
        <v>419</v>
      </c>
      <c r="G208" s="31">
        <v>3</v>
      </c>
      <c r="H208" s="31" t="s">
        <v>1129</v>
      </c>
      <c r="I208" s="31">
        <v>0.99017253756467072</v>
      </c>
      <c r="J208" s="31">
        <v>0.98423150233928269</v>
      </c>
      <c r="K208" s="31">
        <v>0.99155877911726131</v>
      </c>
      <c r="L208" s="31">
        <v>1.0090848330321558</v>
      </c>
      <c r="M208" s="31">
        <v>0.96700250018565737</v>
      </c>
    </row>
    <row r="209" spans="1:13">
      <c r="A209" s="31">
        <v>210</v>
      </c>
      <c r="B209" s="31">
        <v>5.19</v>
      </c>
      <c r="C209" s="31">
        <v>5.24</v>
      </c>
      <c r="D209" s="31">
        <v>15.6</v>
      </c>
      <c r="E209" s="31" t="s">
        <v>420</v>
      </c>
      <c r="F209" s="31" t="s">
        <v>421</v>
      </c>
      <c r="G209" s="31">
        <v>4</v>
      </c>
      <c r="H209" s="31" t="s">
        <v>1129</v>
      </c>
      <c r="I209" s="31">
        <v>1.105766572676508</v>
      </c>
      <c r="J209" s="31">
        <v>0.96577652457566199</v>
      </c>
      <c r="K209" s="31">
        <v>1.0885166141427545</v>
      </c>
      <c r="L209" s="31">
        <v>0.98744954940012164</v>
      </c>
      <c r="M209" s="31">
        <v>0.97683419030242713</v>
      </c>
    </row>
    <row r="210" spans="1:13">
      <c r="A210" s="31">
        <v>211</v>
      </c>
      <c r="B210" s="31">
        <v>5.12</v>
      </c>
      <c r="C210" s="31">
        <v>63.46</v>
      </c>
      <c r="D210" s="31">
        <v>76</v>
      </c>
      <c r="E210" s="31" t="s">
        <v>422</v>
      </c>
      <c r="F210" s="31" t="s">
        <v>423</v>
      </c>
      <c r="G210" s="31">
        <v>277</v>
      </c>
      <c r="H210" s="31" t="s">
        <v>1129</v>
      </c>
      <c r="I210" s="31">
        <v>1.0309012654313032</v>
      </c>
      <c r="J210" s="31">
        <v>1.0964665859127343</v>
      </c>
      <c r="K210" s="31">
        <v>0.95667637432024955</v>
      </c>
      <c r="L210" s="31">
        <v>0.90245096775856282</v>
      </c>
      <c r="M210" s="31">
        <v>1.0477049560578335</v>
      </c>
    </row>
    <row r="211" spans="1:13">
      <c r="A211" s="31">
        <v>212</v>
      </c>
      <c r="B211" s="31">
        <v>5.0199999999999996</v>
      </c>
      <c r="C211" s="31">
        <v>5.13</v>
      </c>
      <c r="D211" s="31">
        <v>6.7</v>
      </c>
      <c r="E211" s="31" t="s">
        <v>424</v>
      </c>
      <c r="F211" s="31" t="s">
        <v>425</v>
      </c>
      <c r="G211" s="31">
        <v>3</v>
      </c>
      <c r="H211" s="31" t="s">
        <v>1129</v>
      </c>
      <c r="I211" s="31">
        <v>1.0181744132769943</v>
      </c>
      <c r="J211" s="31">
        <v>1.0058545028763428</v>
      </c>
      <c r="K211" s="31">
        <v>1.1283408847935652</v>
      </c>
      <c r="L211" s="31">
        <v>1.0181744132769943</v>
      </c>
      <c r="M211" s="31">
        <v>1.0624650002545437</v>
      </c>
    </row>
    <row r="212" spans="1:13">
      <c r="A212" s="31">
        <v>213</v>
      </c>
      <c r="B212" s="31">
        <v>4.88</v>
      </c>
      <c r="C212" s="31">
        <v>4.93</v>
      </c>
      <c r="D212" s="31">
        <v>60.3</v>
      </c>
      <c r="E212" s="31" t="s">
        <v>426</v>
      </c>
      <c r="F212" s="31" t="s">
        <v>427</v>
      </c>
      <c r="G212" s="31">
        <v>7</v>
      </c>
      <c r="H212" s="31" t="s">
        <v>1129</v>
      </c>
      <c r="I212" s="31">
        <v>1.2340727485885292</v>
      </c>
      <c r="J212" s="31">
        <v>1.0925246043254249</v>
      </c>
      <c r="K212" s="31">
        <v>0.88433653163853998</v>
      </c>
      <c r="L212" s="31">
        <v>0.85990189121648708</v>
      </c>
      <c r="M212" s="31">
        <v>1.1347298923271525</v>
      </c>
    </row>
    <row r="213" spans="1:13">
      <c r="A213" s="31">
        <v>214</v>
      </c>
      <c r="B213" s="31">
        <v>4.78</v>
      </c>
      <c r="C213" s="31">
        <v>4.83</v>
      </c>
      <c r="D213" s="31">
        <v>20.9</v>
      </c>
      <c r="E213" s="31" t="s">
        <v>428</v>
      </c>
      <c r="F213" s="31" t="s">
        <v>429</v>
      </c>
      <c r="G213" s="31">
        <v>3</v>
      </c>
      <c r="H213" s="31" t="s">
        <v>1129</v>
      </c>
      <c r="I213" s="31">
        <v>1.0192640913260627</v>
      </c>
      <c r="J213" s="31">
        <v>1.0377127713790644</v>
      </c>
      <c r="K213" s="31">
        <v>1.0340434206502904</v>
      </c>
      <c r="L213" s="31">
        <v>1.1188461930486189</v>
      </c>
      <c r="M213" s="31">
        <v>0.96452960962185308</v>
      </c>
    </row>
    <row r="214" spans="1:13">
      <c r="A214" s="31">
        <v>215</v>
      </c>
      <c r="B214" s="31">
        <v>4.54</v>
      </c>
      <c r="C214" s="31">
        <v>4.5599999999999996</v>
      </c>
      <c r="D214" s="31">
        <v>18.399999999999999</v>
      </c>
      <c r="E214" s="31" t="s">
        <v>430</v>
      </c>
      <c r="F214" s="31" t="s">
        <v>431</v>
      </c>
      <c r="G214" s="31">
        <v>4</v>
      </c>
      <c r="H214" s="31" t="s">
        <v>1129</v>
      </c>
      <c r="I214" s="31">
        <v>0.92448142370139241</v>
      </c>
      <c r="J214" s="31">
        <v>0.96793205061535781</v>
      </c>
      <c r="K214" s="31">
        <v>0.92069104986421668</v>
      </c>
      <c r="L214" s="31">
        <v>1.0698099035072512</v>
      </c>
      <c r="M214" s="31">
        <v>1.017114462356272</v>
      </c>
    </row>
    <row r="215" spans="1:13">
      <c r="A215" s="31">
        <v>216</v>
      </c>
      <c r="B215" s="31">
        <v>4.46</v>
      </c>
      <c r="C215" s="31">
        <v>8.74</v>
      </c>
      <c r="D215" s="31">
        <v>52.5</v>
      </c>
      <c r="E215" s="31" t="s">
        <v>432</v>
      </c>
      <c r="F215" s="31" t="s">
        <v>433</v>
      </c>
      <c r="G215" s="31">
        <v>6</v>
      </c>
      <c r="H215" s="31" t="s">
        <v>1129</v>
      </c>
      <c r="I215" s="31">
        <v>1.2583364791745311</v>
      </c>
      <c r="J215" s="31">
        <v>0.90902227255568135</v>
      </c>
      <c r="K215" s="31">
        <v>0.80873285516547122</v>
      </c>
      <c r="L215" s="31">
        <v>1.0562476406191015</v>
      </c>
      <c r="M215" s="31">
        <v>1.24160060400151</v>
      </c>
    </row>
    <row r="216" spans="1:13">
      <c r="A216" s="31">
        <v>217</v>
      </c>
      <c r="B216" s="31">
        <v>4.46</v>
      </c>
      <c r="C216" s="31">
        <v>6.54</v>
      </c>
      <c r="D216" s="31">
        <v>63.3</v>
      </c>
      <c r="E216" s="31" t="s">
        <v>434</v>
      </c>
      <c r="F216" s="31" t="s">
        <v>435</v>
      </c>
      <c r="G216" s="31">
        <v>35</v>
      </c>
      <c r="H216" s="31" t="s">
        <v>1129</v>
      </c>
      <c r="I216" s="31">
        <v>1.2303149606299213</v>
      </c>
      <c r="J216" s="31">
        <v>1.1049458661417324</v>
      </c>
      <c r="K216" s="31">
        <v>0.98117618110236227</v>
      </c>
      <c r="L216" s="31">
        <v>0.99446358267716539</v>
      </c>
      <c r="M216" s="31">
        <v>0.93294783464566933</v>
      </c>
    </row>
    <row r="217" spans="1:13">
      <c r="A217" s="31">
        <v>218</v>
      </c>
      <c r="B217" s="31">
        <v>4.37</v>
      </c>
      <c r="C217" s="31">
        <v>11.28</v>
      </c>
      <c r="D217" s="31">
        <v>68</v>
      </c>
      <c r="E217" s="31" t="s">
        <v>436</v>
      </c>
      <c r="F217" s="31" t="s">
        <v>437</v>
      </c>
      <c r="G217" s="31">
        <v>20</v>
      </c>
      <c r="H217" s="31" t="s">
        <v>1129</v>
      </c>
      <c r="I217" s="31">
        <v>1.127920256037898</v>
      </c>
      <c r="J217" s="31">
        <v>0.89545589126848724</v>
      </c>
      <c r="K217" s="31">
        <v>0.98433600744427363</v>
      </c>
      <c r="L217" s="31">
        <v>0.9559124169921186</v>
      </c>
      <c r="M217" s="31">
        <v>1.0941954403823648</v>
      </c>
    </row>
    <row r="218" spans="1:13">
      <c r="A218" s="31">
        <v>220</v>
      </c>
      <c r="B218" s="31">
        <v>4.21</v>
      </c>
      <c r="C218" s="31">
        <v>6.15</v>
      </c>
      <c r="D218" s="31">
        <v>11.6</v>
      </c>
      <c r="E218" s="31" t="s">
        <v>440</v>
      </c>
      <c r="F218" s="31" t="s">
        <v>441</v>
      </c>
      <c r="G218" s="31">
        <v>6</v>
      </c>
      <c r="H218" s="31" t="s">
        <v>1129</v>
      </c>
      <c r="I218" s="31">
        <v>1.0908694229300753</v>
      </c>
      <c r="J218" s="31">
        <v>1.0465801243591142</v>
      </c>
      <c r="K218" s="31">
        <v>0.88884040580342538</v>
      </c>
      <c r="L218" s="31">
        <v>1.0659976000872695</v>
      </c>
      <c r="M218" s="31">
        <v>0.96389222210101466</v>
      </c>
    </row>
    <row r="219" spans="1:13">
      <c r="A219" s="31">
        <v>221</v>
      </c>
      <c r="B219" s="31">
        <v>4.2</v>
      </c>
      <c r="C219" s="31">
        <v>42.59</v>
      </c>
      <c r="D219" s="31">
        <v>73</v>
      </c>
      <c r="E219" s="31" t="s">
        <v>442</v>
      </c>
      <c r="F219" s="31" t="s">
        <v>443</v>
      </c>
      <c r="G219" s="31">
        <v>110</v>
      </c>
      <c r="H219" s="31" t="s">
        <v>1129</v>
      </c>
      <c r="I219" s="31">
        <v>0.87989441267047952</v>
      </c>
      <c r="J219" s="31">
        <v>1.0448746150461945</v>
      </c>
      <c r="K219" s="31">
        <v>0.97325120985481739</v>
      </c>
      <c r="L219" s="31">
        <v>1.0540255169379673</v>
      </c>
      <c r="M219" s="31">
        <v>0.83440387153541573</v>
      </c>
    </row>
    <row r="220" spans="1:13">
      <c r="A220" s="31">
        <v>222</v>
      </c>
      <c r="B220" s="31">
        <v>4.1100000000000003</v>
      </c>
      <c r="C220" s="31">
        <v>145.02000000000001</v>
      </c>
      <c r="D220" s="31">
        <v>86.3</v>
      </c>
      <c r="E220" s="31" t="s">
        <v>444</v>
      </c>
      <c r="F220" s="31" t="s">
        <v>445</v>
      </c>
      <c r="G220" s="31">
        <v>542</v>
      </c>
      <c r="H220" s="31" t="s">
        <v>1129</v>
      </c>
      <c r="I220" s="31">
        <v>0.65459484670206936</v>
      </c>
      <c r="J220" s="31">
        <v>0.91329073011872719</v>
      </c>
      <c r="K220" s="31">
        <v>0.94281295770499041</v>
      </c>
      <c r="L220" s="31">
        <v>1.050493809987481</v>
      </c>
      <c r="M220" s="31">
        <v>1.061883760320097</v>
      </c>
    </row>
    <row r="221" spans="1:13">
      <c r="A221" s="31">
        <v>223</v>
      </c>
      <c r="B221" s="31">
        <v>4.05</v>
      </c>
      <c r="C221" s="31">
        <v>4.88</v>
      </c>
      <c r="D221" s="31">
        <v>41.2</v>
      </c>
      <c r="E221" s="31" t="s">
        <v>446</v>
      </c>
      <c r="F221" s="31" t="s">
        <v>302</v>
      </c>
      <c r="G221" s="31">
        <v>8</v>
      </c>
      <c r="H221" s="31" t="s">
        <v>1129</v>
      </c>
      <c r="I221" s="31">
        <v>1.3640471278282664</v>
      </c>
      <c r="J221" s="31">
        <v>0.96151682040614495</v>
      </c>
      <c r="K221" s="31">
        <v>0.96192603454449355</v>
      </c>
      <c r="L221" s="31">
        <v>0.85484833500997459</v>
      </c>
      <c r="M221" s="31">
        <v>0.97638493409947302</v>
      </c>
    </row>
    <row r="222" spans="1:13">
      <c r="A222" s="31">
        <v>224</v>
      </c>
      <c r="B222" s="31">
        <v>4.05</v>
      </c>
      <c r="C222" s="31">
        <v>4.05</v>
      </c>
      <c r="D222" s="31">
        <v>16.3</v>
      </c>
      <c r="E222" s="31" t="s">
        <v>447</v>
      </c>
      <c r="F222" s="31" t="s">
        <v>448</v>
      </c>
      <c r="G222" s="31">
        <v>2</v>
      </c>
      <c r="H222" s="31" t="s">
        <v>1129</v>
      </c>
      <c r="I222" s="31">
        <v>1.2365524916532706</v>
      </c>
      <c r="J222" s="31">
        <v>0.93977989365648573</v>
      </c>
      <c r="K222" s="31">
        <v>1.1820205267713615</v>
      </c>
      <c r="L222" s="31">
        <v>0.86051687894151108</v>
      </c>
      <c r="M222" s="31">
        <v>0.85062445900828487</v>
      </c>
    </row>
    <row r="223" spans="1:13">
      <c r="A223" s="31">
        <v>225</v>
      </c>
      <c r="B223" s="31">
        <v>4.0199999999999996</v>
      </c>
      <c r="C223" s="31">
        <v>6.27</v>
      </c>
      <c r="D223" s="31">
        <v>41.8</v>
      </c>
      <c r="E223" s="31" t="s">
        <v>449</v>
      </c>
      <c r="F223" s="31" t="s">
        <v>302</v>
      </c>
      <c r="G223" s="31">
        <v>6</v>
      </c>
      <c r="H223" s="31" t="s">
        <v>1129</v>
      </c>
      <c r="I223" s="31">
        <v>1.1774922359105695</v>
      </c>
      <c r="J223" s="31">
        <v>1.1690142918120134</v>
      </c>
      <c r="K223" s="31">
        <v>0.81988784386452951</v>
      </c>
      <c r="L223" s="31">
        <v>1.0809378725659027</v>
      </c>
      <c r="M223" s="31">
        <v>1.1312167910392841</v>
      </c>
    </row>
    <row r="224" spans="1:13">
      <c r="A224" s="31">
        <v>226</v>
      </c>
      <c r="B224" s="31">
        <v>4.01</v>
      </c>
      <c r="C224" s="31">
        <v>21.22</v>
      </c>
      <c r="D224" s="31">
        <v>47.6</v>
      </c>
      <c r="E224" s="31" t="s">
        <v>450</v>
      </c>
      <c r="F224" s="31" t="s">
        <v>451</v>
      </c>
      <c r="G224" s="31">
        <v>127</v>
      </c>
      <c r="H224" s="31" t="s">
        <v>1129</v>
      </c>
      <c r="I224" s="31">
        <v>0.92449210714863528</v>
      </c>
      <c r="J224" s="31">
        <v>0.55377077218203252</v>
      </c>
      <c r="K224" s="31">
        <v>1.0583585642637576</v>
      </c>
      <c r="L224" s="31">
        <v>0.8248318579980124</v>
      </c>
      <c r="M224" s="31">
        <v>1.2852289273580328</v>
      </c>
    </row>
    <row r="225" spans="1:13">
      <c r="A225" s="31">
        <v>227</v>
      </c>
      <c r="B225" s="31">
        <v>4.01</v>
      </c>
      <c r="C225" s="31">
        <v>4.0199999999999996</v>
      </c>
      <c r="D225" s="31">
        <v>35.4</v>
      </c>
      <c r="E225" s="31" t="s">
        <v>452</v>
      </c>
      <c r="F225" s="31" t="s">
        <v>453</v>
      </c>
      <c r="G225" s="31">
        <v>7</v>
      </c>
      <c r="H225" s="31" t="s">
        <v>1129</v>
      </c>
      <c r="I225" s="31">
        <v>1.7837632946108049</v>
      </c>
      <c r="J225" s="31">
        <v>1.0117505407032485</v>
      </c>
      <c r="K225" s="31">
        <v>1.0966576735267228</v>
      </c>
      <c r="L225" s="31">
        <v>0.77968293607438277</v>
      </c>
      <c r="M225" s="31">
        <v>0.91203817253450448</v>
      </c>
    </row>
    <row r="226" spans="1:13">
      <c r="A226" s="31">
        <v>228</v>
      </c>
      <c r="B226" s="31">
        <v>4.01</v>
      </c>
      <c r="C226" s="31">
        <v>4.01</v>
      </c>
      <c r="D226" s="31">
        <v>15.8</v>
      </c>
      <c r="E226" s="31" t="s">
        <v>454</v>
      </c>
      <c r="F226" s="31" t="s">
        <v>455</v>
      </c>
      <c r="G226" s="31">
        <v>3</v>
      </c>
      <c r="H226" s="31" t="s">
        <v>1129</v>
      </c>
      <c r="I226" s="31">
        <v>1.0389340536609439</v>
      </c>
      <c r="J226" s="31">
        <v>0.82096568920287794</v>
      </c>
      <c r="K226" s="31">
        <v>1.1417885249733772</v>
      </c>
      <c r="L226" s="31">
        <v>0.84953637567855378</v>
      </c>
      <c r="M226" s="31">
        <v>1.0461026986312043</v>
      </c>
    </row>
    <row r="227" spans="1:13">
      <c r="A227" s="31">
        <v>229</v>
      </c>
      <c r="B227" s="31">
        <v>4.01</v>
      </c>
      <c r="C227" s="31">
        <v>4.01</v>
      </c>
      <c r="D227" s="31">
        <v>7.4</v>
      </c>
      <c r="E227" s="31" t="s">
        <v>456</v>
      </c>
      <c r="F227" s="31" t="s">
        <v>457</v>
      </c>
      <c r="G227" s="31">
        <v>3</v>
      </c>
      <c r="H227" s="31" t="s">
        <v>1129</v>
      </c>
      <c r="I227" s="31">
        <v>1.7126220243192327</v>
      </c>
      <c r="J227" s="31">
        <v>0.98047610892276083</v>
      </c>
      <c r="K227" s="31">
        <v>0.94262716218530573</v>
      </c>
      <c r="L227" s="31">
        <v>0.86727179311525948</v>
      </c>
      <c r="M227" s="31">
        <v>1.0859736256208254</v>
      </c>
    </row>
    <row r="228" spans="1:13">
      <c r="A228" s="31">
        <v>230</v>
      </c>
      <c r="B228" s="31">
        <v>4</v>
      </c>
      <c r="C228" s="31">
        <v>387.17</v>
      </c>
      <c r="D228" s="31">
        <v>95.9</v>
      </c>
      <c r="E228" s="31" t="s">
        <v>458</v>
      </c>
      <c r="F228" s="31" t="s">
        <v>459</v>
      </c>
      <c r="G228" s="31">
        <v>2669</v>
      </c>
      <c r="H228" s="31" t="s">
        <v>1129</v>
      </c>
      <c r="I228" s="31">
        <v>0.84619371489618256</v>
      </c>
      <c r="J228" s="31">
        <v>1.014586264160523</v>
      </c>
      <c r="K228" s="31">
        <v>0.90407336499508151</v>
      </c>
      <c r="L228" s="31">
        <v>1.1207835753799937</v>
      </c>
      <c r="M228" s="31">
        <v>1.1707090045588686</v>
      </c>
    </row>
    <row r="229" spans="1:13">
      <c r="A229" s="31">
        <v>231</v>
      </c>
      <c r="B229" s="31">
        <v>4</v>
      </c>
      <c r="C229" s="31">
        <v>227.01</v>
      </c>
      <c r="D229" s="31">
        <v>94.3</v>
      </c>
      <c r="E229" s="31" t="s">
        <v>460</v>
      </c>
      <c r="F229" s="31" t="s">
        <v>461</v>
      </c>
      <c r="G229" s="31">
        <v>1251</v>
      </c>
      <c r="H229" s="31" t="s">
        <v>1129</v>
      </c>
      <c r="I229" s="31">
        <v>0.81318994084043184</v>
      </c>
      <c r="J229" s="31">
        <v>1.7901563357661268</v>
      </c>
      <c r="K229" s="31">
        <v>0.75626664498160168</v>
      </c>
      <c r="L229" s="31">
        <v>0.88222976681778442</v>
      </c>
      <c r="M229" s="31">
        <v>0.85401207587062156</v>
      </c>
    </row>
    <row r="230" spans="1:13">
      <c r="A230" s="31">
        <v>232</v>
      </c>
      <c r="B230" s="31">
        <v>4</v>
      </c>
      <c r="C230" s="31">
        <v>100.51</v>
      </c>
      <c r="D230" s="31">
        <v>73.7</v>
      </c>
      <c r="E230" s="31" t="s">
        <v>462</v>
      </c>
      <c r="F230" s="31" t="s">
        <v>463</v>
      </c>
      <c r="G230" s="31">
        <v>142</v>
      </c>
      <c r="H230" s="31" t="s">
        <v>1129</v>
      </c>
      <c r="I230" s="31">
        <v>0.84123746030410751</v>
      </c>
      <c r="J230" s="31">
        <v>1.0186544406822438</v>
      </c>
      <c r="K230" s="31">
        <v>0.87993438347809649</v>
      </c>
      <c r="L230" s="31">
        <v>1.0740919893162844</v>
      </c>
      <c r="M230" s="31">
        <v>0.9028160423983681</v>
      </c>
    </row>
    <row r="231" spans="1:13">
      <c r="A231" s="31">
        <v>233</v>
      </c>
      <c r="B231" s="31">
        <v>4</v>
      </c>
      <c r="C231" s="31">
        <v>13.44</v>
      </c>
      <c r="D231" s="31">
        <v>50.4</v>
      </c>
      <c r="E231" s="31" t="s">
        <v>464</v>
      </c>
      <c r="F231" s="31" t="s">
        <v>465</v>
      </c>
      <c r="G231" s="31">
        <v>36</v>
      </c>
      <c r="H231" s="31" t="s">
        <v>1129</v>
      </c>
      <c r="I231" s="31">
        <v>0.92917373225858901</v>
      </c>
      <c r="J231" s="31">
        <v>1.0718948175335083</v>
      </c>
      <c r="K231" s="31">
        <v>1.0024855397337917</v>
      </c>
      <c r="L231" s="31">
        <v>1.0138214592673465</v>
      </c>
      <c r="M231" s="31">
        <v>0.99412297614346445</v>
      </c>
    </row>
    <row r="232" spans="1:13">
      <c r="A232" s="31">
        <v>234</v>
      </c>
      <c r="B232" s="31">
        <v>4</v>
      </c>
      <c r="C232" s="31">
        <v>12.82</v>
      </c>
      <c r="D232" s="31">
        <v>37.6</v>
      </c>
      <c r="E232" s="31" t="s">
        <v>466</v>
      </c>
      <c r="F232" s="31" t="s">
        <v>467</v>
      </c>
      <c r="G232" s="31">
        <v>32</v>
      </c>
      <c r="H232" s="31" t="s">
        <v>1129</v>
      </c>
      <c r="I232" s="31">
        <v>1.0900370612600829</v>
      </c>
      <c r="J232" s="31">
        <v>0.88685415304120341</v>
      </c>
      <c r="K232" s="31">
        <v>0.7852626989317637</v>
      </c>
      <c r="L232" s="31">
        <v>0.9917157183344234</v>
      </c>
      <c r="M232" s="31">
        <v>0.96653586221931553</v>
      </c>
    </row>
    <row r="233" spans="1:13">
      <c r="A233" s="31">
        <v>235</v>
      </c>
      <c r="B233" s="31">
        <v>4</v>
      </c>
      <c r="C233" s="31">
        <v>12.77</v>
      </c>
      <c r="D233" s="31">
        <v>30.5</v>
      </c>
      <c r="E233" s="31" t="s">
        <v>468</v>
      </c>
      <c r="F233" s="31" t="s">
        <v>467</v>
      </c>
      <c r="G233" s="31">
        <v>38</v>
      </c>
      <c r="H233" s="31" t="s">
        <v>1129</v>
      </c>
      <c r="I233" s="31">
        <v>1.720578114246387</v>
      </c>
      <c r="J233" s="31">
        <v>1.0354439091534757</v>
      </c>
      <c r="K233" s="31">
        <v>1.1744666207845837</v>
      </c>
      <c r="L233" s="31">
        <v>0.75292498279421893</v>
      </c>
      <c r="M233" s="31">
        <v>0.91792842395044738</v>
      </c>
    </row>
    <row r="234" spans="1:13">
      <c r="A234" s="31">
        <v>236</v>
      </c>
      <c r="B234" s="31">
        <v>4</v>
      </c>
      <c r="C234" s="31">
        <v>10</v>
      </c>
      <c r="D234" s="31">
        <v>41.9</v>
      </c>
      <c r="E234" s="31" t="s">
        <v>469</v>
      </c>
      <c r="F234" s="31" t="s">
        <v>470</v>
      </c>
      <c r="G234" s="31">
        <v>77</v>
      </c>
      <c r="H234" s="31" t="s">
        <v>1129</v>
      </c>
      <c r="I234" s="31">
        <v>1.1689583120241973</v>
      </c>
      <c r="J234" s="31">
        <v>1.0711165013077721</v>
      </c>
      <c r="K234" s="31">
        <v>0.91564504580855388</v>
      </c>
      <c r="L234" s="31">
        <v>0.90582579598755064</v>
      </c>
      <c r="M234" s="31">
        <v>1.1885968116662038</v>
      </c>
    </row>
    <row r="235" spans="1:13">
      <c r="A235" s="31">
        <v>237</v>
      </c>
      <c r="B235" s="31">
        <v>4</v>
      </c>
      <c r="C235" s="31">
        <v>10</v>
      </c>
      <c r="D235" s="31">
        <v>48.4</v>
      </c>
      <c r="E235" s="31" t="s">
        <v>471</v>
      </c>
      <c r="F235" s="31" t="s">
        <v>472</v>
      </c>
      <c r="G235" s="31">
        <v>7</v>
      </c>
      <c r="H235" s="31" t="s">
        <v>1129</v>
      </c>
      <c r="I235" s="31">
        <v>1.4024016127618546</v>
      </c>
      <c r="J235" s="31">
        <v>0.90132351652204401</v>
      </c>
      <c r="K235" s="31">
        <v>1.0154790078008589</v>
      </c>
      <c r="L235" s="31">
        <v>1.0940134981155227</v>
      </c>
      <c r="M235" s="31">
        <v>0.76921728459987726</v>
      </c>
    </row>
    <row r="236" spans="1:13">
      <c r="A236" s="31">
        <v>238</v>
      </c>
      <c r="B236" s="31">
        <v>4</v>
      </c>
      <c r="C236" s="31">
        <v>8.23</v>
      </c>
      <c r="D236" s="31">
        <v>17.3</v>
      </c>
      <c r="E236" s="31" t="s">
        <v>473</v>
      </c>
      <c r="F236" s="31" t="s">
        <v>474</v>
      </c>
      <c r="G236" s="31">
        <v>4</v>
      </c>
      <c r="H236" s="31" t="s">
        <v>1129</v>
      </c>
      <c r="I236" s="31">
        <v>1.1932996226189942</v>
      </c>
      <c r="J236" s="31">
        <v>1.0507003177160243</v>
      </c>
      <c r="K236" s="31">
        <v>1.2675228591458958</v>
      </c>
      <c r="L236" s="31">
        <v>0.82409271938067741</v>
      </c>
      <c r="M236" s="31">
        <v>1.0117987500186452</v>
      </c>
    </row>
    <row r="237" spans="1:13">
      <c r="A237" s="31">
        <v>239</v>
      </c>
      <c r="B237" s="31">
        <v>4</v>
      </c>
      <c r="C237" s="31">
        <v>8.11</v>
      </c>
      <c r="D237" s="31">
        <v>50</v>
      </c>
      <c r="E237" s="31" t="s">
        <v>475</v>
      </c>
      <c r="F237" s="31" t="s">
        <v>476</v>
      </c>
      <c r="G237" s="31">
        <v>18</v>
      </c>
      <c r="H237" s="31" t="s">
        <v>1129</v>
      </c>
      <c r="I237" s="31">
        <v>1.1969776314805116</v>
      </c>
      <c r="J237" s="31">
        <v>0.80209471085509088</v>
      </c>
      <c r="K237" s="31">
        <v>1.4567217775117827</v>
      </c>
      <c r="L237" s="31">
        <v>1.0963118126730007</v>
      </c>
      <c r="M237" s="31">
        <v>0.84542530111468539</v>
      </c>
    </row>
    <row r="238" spans="1:13">
      <c r="A238" s="31">
        <v>240</v>
      </c>
      <c r="B238" s="31">
        <v>4</v>
      </c>
      <c r="C238" s="31">
        <v>8</v>
      </c>
      <c r="D238" s="31">
        <v>61.9</v>
      </c>
      <c r="E238" s="31" t="s">
        <v>477</v>
      </c>
      <c r="F238" s="31" t="s">
        <v>478</v>
      </c>
      <c r="G238" s="31">
        <v>4</v>
      </c>
      <c r="H238" s="31" t="s">
        <v>1129</v>
      </c>
      <c r="I238" s="31">
        <v>0.91195111941999918</v>
      </c>
      <c r="J238" s="31">
        <v>0.94779079841320502</v>
      </c>
      <c r="K238" s="31">
        <v>1.0016871095709272</v>
      </c>
      <c r="L238" s="31">
        <v>1.0853130272217408</v>
      </c>
      <c r="M238" s="31">
        <v>1.0602343714376912</v>
      </c>
    </row>
    <row r="239" spans="1:13">
      <c r="A239" s="31">
        <v>241</v>
      </c>
      <c r="B239" s="31">
        <v>4</v>
      </c>
      <c r="C239" s="31">
        <v>6.67</v>
      </c>
      <c r="D239" s="31">
        <v>4.4000000000000004</v>
      </c>
      <c r="E239" s="31" t="s">
        <v>479</v>
      </c>
      <c r="F239" s="31" t="s">
        <v>480</v>
      </c>
      <c r="G239" s="31">
        <v>4</v>
      </c>
      <c r="H239" s="31" t="s">
        <v>1129</v>
      </c>
      <c r="I239" s="31">
        <v>0.98311499987711071</v>
      </c>
      <c r="J239" s="31">
        <v>1.2152284513480964</v>
      </c>
      <c r="K239" s="31">
        <v>0.88362376188954717</v>
      </c>
      <c r="L239" s="31">
        <v>1.0747413178656573</v>
      </c>
      <c r="M239" s="31">
        <v>1.0946985523631627</v>
      </c>
    </row>
    <row r="240" spans="1:13">
      <c r="A240" s="31">
        <v>242</v>
      </c>
      <c r="B240" s="31">
        <v>4</v>
      </c>
      <c r="C240" s="31">
        <v>6.45</v>
      </c>
      <c r="D240" s="31">
        <v>47.7</v>
      </c>
      <c r="E240" s="31" t="s">
        <v>481</v>
      </c>
      <c r="F240" s="31" t="s">
        <v>482</v>
      </c>
      <c r="G240" s="31">
        <v>11</v>
      </c>
      <c r="H240" s="31" t="s">
        <v>1129</v>
      </c>
      <c r="I240" s="31">
        <v>1.2467273407305823</v>
      </c>
      <c r="J240" s="31">
        <v>0.99700785438224671</v>
      </c>
      <c r="K240" s="31">
        <v>1.0315422017204838</v>
      </c>
      <c r="L240" s="31">
        <v>0.9341727964094253</v>
      </c>
      <c r="M240" s="31">
        <v>0.86323401072185524</v>
      </c>
    </row>
    <row r="241" spans="1:13">
      <c r="A241" s="31">
        <v>243</v>
      </c>
      <c r="B241" s="31">
        <v>4</v>
      </c>
      <c r="C241" s="31">
        <v>6.45</v>
      </c>
      <c r="D241" s="31">
        <v>37.4</v>
      </c>
      <c r="E241" s="31" t="s">
        <v>483</v>
      </c>
      <c r="F241" s="31" t="s">
        <v>484</v>
      </c>
      <c r="G241" s="31">
        <v>10</v>
      </c>
      <c r="H241" s="31" t="s">
        <v>1129</v>
      </c>
      <c r="I241" s="31">
        <v>1.0695473140993077</v>
      </c>
      <c r="J241" s="31">
        <v>0.94783282975480643</v>
      </c>
      <c r="K241" s="31">
        <v>0.78986069146233873</v>
      </c>
      <c r="L241" s="31">
        <v>0.9953207305008156</v>
      </c>
      <c r="M241" s="31">
        <v>1.0648413059172708</v>
      </c>
    </row>
    <row r="242" spans="1:13">
      <c r="A242" s="31">
        <v>244</v>
      </c>
      <c r="B242" s="31">
        <v>4</v>
      </c>
      <c r="C242" s="31">
        <v>6.17</v>
      </c>
      <c r="D242" s="31">
        <v>30.5</v>
      </c>
      <c r="E242" s="31" t="s">
        <v>485</v>
      </c>
      <c r="F242" s="31" t="s">
        <v>486</v>
      </c>
      <c r="G242" s="31">
        <v>6</v>
      </c>
      <c r="H242" s="31" t="s">
        <v>1129</v>
      </c>
      <c r="I242" s="31">
        <v>1.1006094624898537</v>
      </c>
      <c r="J242" s="31">
        <v>1.0145418025231472</v>
      </c>
      <c r="K242" s="31">
        <v>1.0128908883294123</v>
      </c>
      <c r="L242" s="31">
        <v>1.0358936260954503</v>
      </c>
      <c r="M242" s="31">
        <v>0.93815950582635144</v>
      </c>
    </row>
    <row r="243" spans="1:13">
      <c r="A243" s="31">
        <v>245</v>
      </c>
      <c r="B243" s="31">
        <v>4</v>
      </c>
      <c r="C243" s="31">
        <v>6.08</v>
      </c>
      <c r="D243" s="31">
        <v>42.7</v>
      </c>
      <c r="E243" s="31" t="s">
        <v>487</v>
      </c>
      <c r="F243" s="31" t="s">
        <v>488</v>
      </c>
      <c r="G243" s="31">
        <v>10</v>
      </c>
      <c r="H243" s="31" t="s">
        <v>1129</v>
      </c>
      <c r="I243" s="31">
        <v>1.015744032503809</v>
      </c>
      <c r="J243" s="31">
        <v>1.0711020822752666</v>
      </c>
      <c r="K243" s="31">
        <v>0.66805485017775512</v>
      </c>
      <c r="L243" s="31">
        <v>0.93915693245302179</v>
      </c>
      <c r="M243" s="31">
        <v>1.1899441340782122</v>
      </c>
    </row>
    <row r="244" spans="1:13">
      <c r="A244" s="31">
        <v>246</v>
      </c>
      <c r="B244" s="31">
        <v>4</v>
      </c>
      <c r="C244" s="31">
        <v>6</v>
      </c>
      <c r="D244" s="31">
        <v>56.4</v>
      </c>
      <c r="E244" s="31" t="s">
        <v>489</v>
      </c>
      <c r="F244" s="31" t="s">
        <v>490</v>
      </c>
      <c r="G244" s="31">
        <v>33</v>
      </c>
      <c r="H244" s="31" t="s">
        <v>1129</v>
      </c>
      <c r="I244" s="31">
        <v>1.263862997251098</v>
      </c>
      <c r="J244" s="31">
        <v>0.88735821036999585</v>
      </c>
      <c r="K244" s="31">
        <v>1.0659420518815761</v>
      </c>
      <c r="L244" s="31">
        <v>0.85512970394009291</v>
      </c>
      <c r="M244" s="31">
        <v>0.98998388574678509</v>
      </c>
    </row>
    <row r="245" spans="1:13">
      <c r="A245" s="31">
        <v>247</v>
      </c>
      <c r="B245" s="31">
        <v>4</v>
      </c>
      <c r="C245" s="31">
        <v>6</v>
      </c>
      <c r="D245" s="31">
        <v>25.2</v>
      </c>
      <c r="E245" s="31" t="s">
        <v>491</v>
      </c>
      <c r="F245" s="31" t="s">
        <v>492</v>
      </c>
      <c r="G245" s="31">
        <v>7</v>
      </c>
      <c r="H245" s="31" t="s">
        <v>1129</v>
      </c>
      <c r="I245" s="31">
        <v>1.0380577938676736</v>
      </c>
      <c r="J245" s="31">
        <v>1.1110332567765711</v>
      </c>
      <c r="K245" s="31">
        <v>0.76951224259410633</v>
      </c>
      <c r="L245" s="31">
        <v>0.93632813006864157</v>
      </c>
      <c r="M245" s="31">
        <v>1.2736969130756355</v>
      </c>
    </row>
    <row r="246" spans="1:13">
      <c r="A246" s="31">
        <v>248</v>
      </c>
      <c r="B246" s="31">
        <v>4</v>
      </c>
      <c r="C246" s="31">
        <v>6</v>
      </c>
      <c r="D246" s="31">
        <v>36.299999999999997</v>
      </c>
      <c r="E246" s="31" t="s">
        <v>493</v>
      </c>
      <c r="F246" s="31" t="s">
        <v>494</v>
      </c>
      <c r="G246" s="31">
        <v>11</v>
      </c>
      <c r="H246" s="31" t="s">
        <v>1129</v>
      </c>
      <c r="I246" s="31">
        <v>1.2049100082837561</v>
      </c>
      <c r="J246" s="31">
        <v>0.93115445440168676</v>
      </c>
      <c r="K246" s="31">
        <v>0.97212139468333447</v>
      </c>
      <c r="L246" s="31">
        <v>0.94537239249943505</v>
      </c>
      <c r="M246" s="31">
        <v>1.0951427065291059</v>
      </c>
    </row>
    <row r="247" spans="1:13">
      <c r="A247" s="31">
        <v>249</v>
      </c>
      <c r="B247" s="31">
        <v>4</v>
      </c>
      <c r="C247" s="31">
        <v>6</v>
      </c>
      <c r="D247" s="31">
        <v>1.4</v>
      </c>
      <c r="E247" s="31" t="s">
        <v>495</v>
      </c>
      <c r="F247" s="31" t="s">
        <v>496</v>
      </c>
      <c r="G247" s="31">
        <v>3</v>
      </c>
      <c r="H247" s="31" t="s">
        <v>1129</v>
      </c>
      <c r="I247" s="31">
        <v>1.0722854423847628</v>
      </c>
      <c r="J247" s="31">
        <v>0.84528261423190854</v>
      </c>
      <c r="K247" s="31">
        <v>1.1612851341026982</v>
      </c>
      <c r="L247" s="31">
        <v>1.1589261061294516</v>
      </c>
      <c r="M247" s="31">
        <v>0.8605090675137721</v>
      </c>
    </row>
    <row r="248" spans="1:13">
      <c r="A248" s="31">
        <v>250</v>
      </c>
      <c r="B248" s="31">
        <v>4</v>
      </c>
      <c r="C248" s="31">
        <v>5.7</v>
      </c>
      <c r="D248" s="31">
        <v>4.5</v>
      </c>
      <c r="E248" s="31" t="s">
        <v>497</v>
      </c>
      <c r="F248" s="31" t="s">
        <v>498</v>
      </c>
      <c r="G248" s="31">
        <v>3</v>
      </c>
      <c r="H248" s="31" t="s">
        <v>1129</v>
      </c>
      <c r="I248" s="31">
        <v>0.99218653106784072</v>
      </c>
      <c r="J248" s="31">
        <v>0.97779982636735707</v>
      </c>
      <c r="K248" s="31">
        <v>0.98702716110628796</v>
      </c>
      <c r="L248" s="31">
        <v>1.0128240109140516</v>
      </c>
      <c r="M248" s="31">
        <v>1.2127495969242217</v>
      </c>
    </row>
    <row r="249" spans="1:13">
      <c r="A249" s="31">
        <v>251</v>
      </c>
      <c r="B249" s="31">
        <v>4</v>
      </c>
      <c r="C249" s="31">
        <v>4</v>
      </c>
      <c r="D249" s="31">
        <v>2.2000000000000002</v>
      </c>
      <c r="E249" s="31" t="s">
        <v>499</v>
      </c>
      <c r="F249" s="31" t="s">
        <v>500</v>
      </c>
      <c r="G249" s="31">
        <v>2</v>
      </c>
      <c r="H249" s="31" t="s">
        <v>1129</v>
      </c>
      <c r="I249" s="31">
        <v>1.155067860236789</v>
      </c>
      <c r="J249" s="31">
        <v>0.91562229280970253</v>
      </c>
      <c r="K249" s="31">
        <v>1.2225238232746174</v>
      </c>
      <c r="L249" s="31">
        <v>0.98908460872076231</v>
      </c>
      <c r="M249" s="31">
        <v>0.91989604389257862</v>
      </c>
    </row>
    <row r="250" spans="1:13">
      <c r="A250" s="31">
        <v>252</v>
      </c>
      <c r="B250" s="31">
        <v>4</v>
      </c>
      <c r="C250" s="31">
        <v>4</v>
      </c>
      <c r="D250" s="31">
        <v>16.8</v>
      </c>
      <c r="E250" s="31" t="s">
        <v>501</v>
      </c>
      <c r="F250" s="31" t="s">
        <v>502</v>
      </c>
      <c r="G250" s="31">
        <v>2</v>
      </c>
      <c r="H250" s="31" t="s">
        <v>1129</v>
      </c>
      <c r="I250" s="31">
        <v>1.0529779532741033</v>
      </c>
      <c r="J250" s="31">
        <v>0.86607436656795</v>
      </c>
      <c r="K250" s="31">
        <v>0.91166831194471865</v>
      </c>
      <c r="L250" s="31">
        <v>1.2872655478775912</v>
      </c>
      <c r="M250" s="31">
        <v>0.74213886146758801</v>
      </c>
    </row>
    <row r="251" spans="1:13">
      <c r="A251" s="31">
        <v>253</v>
      </c>
      <c r="B251" s="31">
        <v>4</v>
      </c>
      <c r="C251" s="31">
        <v>4</v>
      </c>
      <c r="D251" s="31">
        <v>6.2</v>
      </c>
      <c r="E251" s="31" t="s">
        <v>503</v>
      </c>
      <c r="F251" s="31" t="s">
        <v>504</v>
      </c>
      <c r="G251" s="31">
        <v>2</v>
      </c>
      <c r="H251" s="31" t="s">
        <v>1129</v>
      </c>
      <c r="I251" s="31">
        <v>0.92060898284215009</v>
      </c>
      <c r="J251" s="31">
        <v>0.79181578614253334</v>
      </c>
      <c r="K251" s="31">
        <v>1.0195744484976812</v>
      </c>
      <c r="L251" s="31">
        <v>1.3675646440120139</v>
      </c>
      <c r="M251" s="31">
        <v>1.0805187631618316</v>
      </c>
    </row>
    <row r="252" spans="1:13">
      <c r="A252" s="31">
        <v>254</v>
      </c>
      <c r="B252" s="31">
        <v>4</v>
      </c>
      <c r="C252" s="31">
        <v>4</v>
      </c>
      <c r="D252" s="31">
        <v>5.9</v>
      </c>
      <c r="E252" s="31" t="s">
        <v>505</v>
      </c>
      <c r="F252" s="31" t="s">
        <v>506</v>
      </c>
      <c r="G252" s="31">
        <v>2</v>
      </c>
      <c r="H252" s="31" t="s">
        <v>1129</v>
      </c>
      <c r="I252" s="31">
        <v>0.71310145650972501</v>
      </c>
      <c r="J252" s="31">
        <v>0.71203180432496049</v>
      </c>
      <c r="K252" s="31">
        <v>0.81429055318845489</v>
      </c>
      <c r="L252" s="31">
        <v>0.76002353234806497</v>
      </c>
      <c r="M252" s="31">
        <v>0.78697876740413242</v>
      </c>
    </row>
    <row r="253" spans="1:13">
      <c r="A253" s="31">
        <v>255</v>
      </c>
      <c r="B253" s="31">
        <v>4</v>
      </c>
      <c r="C253" s="31">
        <v>4</v>
      </c>
      <c r="D253" s="31">
        <v>13.5</v>
      </c>
      <c r="E253" s="31" t="s">
        <v>507</v>
      </c>
      <c r="F253" s="31" t="s">
        <v>508</v>
      </c>
      <c r="G253" s="31">
        <v>2</v>
      </c>
      <c r="H253" s="31" t="s">
        <v>1129</v>
      </c>
      <c r="I253" s="31">
        <v>1.0875623649043624</v>
      </c>
      <c r="J253" s="31">
        <v>0.99881727592816649</v>
      </c>
      <c r="K253" s="31">
        <v>1.0720102230862301</v>
      </c>
      <c r="L253" s="31">
        <v>1.1008306257561957</v>
      </c>
      <c r="M253" s="31">
        <v>0.78358868391359315</v>
      </c>
    </row>
    <row r="254" spans="1:13">
      <c r="A254" s="31">
        <v>256</v>
      </c>
      <c r="B254" s="31">
        <v>4</v>
      </c>
      <c r="C254" s="31">
        <v>4</v>
      </c>
      <c r="D254" s="31">
        <v>5.9</v>
      </c>
      <c r="E254" s="31" t="s">
        <v>509</v>
      </c>
      <c r="F254" s="31" t="s">
        <v>510</v>
      </c>
      <c r="G254" s="31">
        <v>2</v>
      </c>
      <c r="H254" s="31" t="s">
        <v>1129</v>
      </c>
      <c r="I254" s="31">
        <v>1.2070370258607683</v>
      </c>
      <c r="J254" s="31">
        <v>0.85784121427924809</v>
      </c>
      <c r="K254" s="31">
        <v>1.1863966927185492</v>
      </c>
      <c r="L254" s="31">
        <v>0.90926099158091678</v>
      </c>
      <c r="M254" s="31">
        <v>1.0764356196626332</v>
      </c>
    </row>
    <row r="255" spans="1:13">
      <c r="A255" s="31">
        <v>257</v>
      </c>
      <c r="B255" s="31">
        <v>4</v>
      </c>
      <c r="C255" s="31">
        <v>4</v>
      </c>
      <c r="D255" s="31">
        <v>8.4</v>
      </c>
      <c r="E255" s="31" t="s">
        <v>511</v>
      </c>
      <c r="F255" s="31" t="s">
        <v>512</v>
      </c>
      <c r="G255" s="31">
        <v>2</v>
      </c>
      <c r="H255" s="31" t="s">
        <v>1129</v>
      </c>
      <c r="I255" s="31">
        <v>1.2403870007442321</v>
      </c>
      <c r="J255" s="31">
        <v>0.8961796080377078</v>
      </c>
      <c r="K255" s="31">
        <v>0.97469610518481775</v>
      </c>
      <c r="L255" s="31">
        <v>0.98585958819151565</v>
      </c>
      <c r="M255" s="31">
        <v>0.96712974448027778</v>
      </c>
    </row>
    <row r="256" spans="1:13">
      <c r="A256" s="31">
        <v>258</v>
      </c>
      <c r="B256" s="31">
        <v>4</v>
      </c>
      <c r="C256" s="31">
        <v>4</v>
      </c>
      <c r="D256" s="31">
        <v>23.4</v>
      </c>
      <c r="E256" s="31" t="s">
        <v>513</v>
      </c>
      <c r="F256" s="31" t="s">
        <v>514</v>
      </c>
      <c r="G256" s="31">
        <v>2</v>
      </c>
      <c r="H256" s="31" t="s">
        <v>1129</v>
      </c>
      <c r="I256" s="31">
        <v>1.1413407900931618</v>
      </c>
      <c r="J256" s="31">
        <v>0.85098369309346156</v>
      </c>
      <c r="K256" s="31">
        <v>1.6259540895667184</v>
      </c>
      <c r="L256" s="31">
        <v>1.0054071019930664</v>
      </c>
      <c r="M256" s="31">
        <v>0.96351989499664714</v>
      </c>
    </row>
    <row r="257" spans="1:13">
      <c r="A257" s="31">
        <v>259</v>
      </c>
      <c r="B257" s="31">
        <v>4</v>
      </c>
      <c r="C257" s="31">
        <v>4</v>
      </c>
      <c r="D257" s="31">
        <v>7.5</v>
      </c>
      <c r="E257" s="31" t="s">
        <v>515</v>
      </c>
      <c r="F257" s="31" t="s">
        <v>516</v>
      </c>
      <c r="G257" s="31">
        <v>2</v>
      </c>
      <c r="H257" s="31" t="s">
        <v>1129</v>
      </c>
      <c r="I257" s="31">
        <v>0.96103022440055752</v>
      </c>
      <c r="J257" s="31">
        <v>0.97477295660948549</v>
      </c>
      <c r="K257" s="31">
        <v>1.1311325741194562</v>
      </c>
      <c r="L257" s="31">
        <v>0.9726586901158043</v>
      </c>
      <c r="M257" s="31">
        <v>1.039354187689203</v>
      </c>
    </row>
    <row r="258" spans="1:13">
      <c r="A258" s="31">
        <v>260</v>
      </c>
      <c r="B258" s="31">
        <v>4</v>
      </c>
      <c r="C258" s="31">
        <v>4</v>
      </c>
      <c r="D258" s="31">
        <v>13.9</v>
      </c>
      <c r="E258" s="31" t="s">
        <v>517</v>
      </c>
      <c r="F258" s="31" t="s">
        <v>518</v>
      </c>
      <c r="G258" s="31">
        <v>2</v>
      </c>
      <c r="H258" s="31" t="s">
        <v>1129</v>
      </c>
      <c r="I258" s="31">
        <v>0.8941644591981579</v>
      </c>
      <c r="J258" s="31">
        <v>1.0409862633984954</v>
      </c>
      <c r="K258" s="31">
        <v>1.1976438766500126</v>
      </c>
      <c r="L258" s="31">
        <v>1.1414903486123684</v>
      </c>
      <c r="M258" s="31">
        <v>0.69557053281024706</v>
      </c>
    </row>
    <row r="259" spans="1:13">
      <c r="A259" s="31">
        <v>261</v>
      </c>
      <c r="B259" s="31">
        <v>4</v>
      </c>
      <c r="C259" s="31">
        <v>4</v>
      </c>
      <c r="D259" s="31">
        <v>28.6</v>
      </c>
      <c r="E259" s="31" t="s">
        <v>519</v>
      </c>
      <c r="F259" s="31" t="s">
        <v>520</v>
      </c>
      <c r="G259" s="31">
        <v>7</v>
      </c>
      <c r="H259" s="31" t="s">
        <v>1129</v>
      </c>
      <c r="I259" s="31">
        <v>0.91275229043777872</v>
      </c>
      <c r="J259" s="31">
        <v>1.0431845927413372</v>
      </c>
      <c r="K259" s="31">
        <v>0.99061006081212111</v>
      </c>
      <c r="L259" s="31">
        <v>0.88518717126655777</v>
      </c>
      <c r="M259" s="31">
        <v>1.1499766107225573</v>
      </c>
    </row>
    <row r="260" spans="1:13">
      <c r="A260" s="31">
        <v>262</v>
      </c>
      <c r="B260" s="31">
        <v>4</v>
      </c>
      <c r="C260" s="31">
        <v>4</v>
      </c>
      <c r="D260" s="31">
        <v>21.4</v>
      </c>
      <c r="E260" s="31" t="s">
        <v>521</v>
      </c>
      <c r="F260" s="31" t="s">
        <v>522</v>
      </c>
      <c r="G260" s="31">
        <v>2</v>
      </c>
      <c r="H260" s="31" t="s">
        <v>1129</v>
      </c>
      <c r="I260" s="31">
        <v>0.91027012265889895</v>
      </c>
      <c r="J260" s="31">
        <v>1.0501786405115716</v>
      </c>
      <c r="K260" s="31">
        <v>0.95177844025214486</v>
      </c>
      <c r="L260" s="31">
        <v>1.0826752838904945</v>
      </c>
      <c r="M260" s="31">
        <v>0.93375509182349858</v>
      </c>
    </row>
    <row r="261" spans="1:13">
      <c r="A261" s="31">
        <v>263</v>
      </c>
      <c r="B261" s="31">
        <v>4</v>
      </c>
      <c r="C261" s="31">
        <v>4</v>
      </c>
      <c r="D261" s="31">
        <v>17.8</v>
      </c>
      <c r="E261" s="31" t="s">
        <v>523</v>
      </c>
      <c r="F261" s="31" t="s">
        <v>524</v>
      </c>
      <c r="G261" s="31">
        <v>2</v>
      </c>
      <c r="H261" s="31" t="s">
        <v>1129</v>
      </c>
      <c r="I261" s="31">
        <v>1.4604136621698096</v>
      </c>
      <c r="J261" s="31">
        <v>0.61614852406944265</v>
      </c>
      <c r="K261" s="31">
        <v>1.2257251866591212</v>
      </c>
      <c r="L261" s="31">
        <v>0.92473393088592337</v>
      </c>
      <c r="M261" s="31">
        <v>0.4442578360320561</v>
      </c>
    </row>
    <row r="262" spans="1:13">
      <c r="A262" s="31">
        <v>264</v>
      </c>
      <c r="B262" s="31">
        <v>4</v>
      </c>
      <c r="C262" s="31">
        <v>4</v>
      </c>
      <c r="D262" s="31">
        <v>2.2000000000000002</v>
      </c>
      <c r="E262" s="31" t="s">
        <v>525</v>
      </c>
      <c r="F262" s="31" t="s">
        <v>526</v>
      </c>
      <c r="G262" s="31">
        <v>4</v>
      </c>
      <c r="H262" s="31" t="s">
        <v>1129</v>
      </c>
      <c r="I262" s="31">
        <v>1.2148454109214604</v>
      </c>
      <c r="J262" s="31">
        <v>0.89983599586952567</v>
      </c>
      <c r="K262" s="31">
        <v>1.0061349693251536</v>
      </c>
      <c r="L262" s="31">
        <v>1.1147421490615319</v>
      </c>
      <c r="M262" s="31">
        <v>0.83739294174816259</v>
      </c>
    </row>
    <row r="263" spans="1:13">
      <c r="A263" s="31">
        <v>265</v>
      </c>
      <c r="B263" s="31">
        <v>3.96</v>
      </c>
      <c r="C263" s="31">
        <v>4</v>
      </c>
      <c r="D263" s="31">
        <v>9.1</v>
      </c>
      <c r="E263" s="31" t="s">
        <v>527</v>
      </c>
      <c r="F263" s="31" t="s">
        <v>528</v>
      </c>
      <c r="G263" s="31">
        <v>2</v>
      </c>
      <c r="H263" s="31" t="s">
        <v>1129</v>
      </c>
      <c r="I263" s="31">
        <v>0.93916555140757429</v>
      </c>
      <c r="J263" s="31">
        <v>1.034490854875443</v>
      </c>
      <c r="K263" s="31">
        <v>1.2528468455777042</v>
      </c>
      <c r="L263" s="31">
        <v>0.90507384189147944</v>
      </c>
      <c r="M263" s="31">
        <v>0.91362024840928835</v>
      </c>
    </row>
    <row r="264" spans="1:13">
      <c r="A264" s="31">
        <v>266</v>
      </c>
      <c r="B264" s="31">
        <v>3.89</v>
      </c>
      <c r="C264" s="31">
        <v>4</v>
      </c>
      <c r="D264" s="31">
        <v>24.4</v>
      </c>
      <c r="E264" s="31" t="s">
        <v>529</v>
      </c>
      <c r="F264" s="31" t="s">
        <v>530</v>
      </c>
      <c r="G264" s="31">
        <v>3</v>
      </c>
      <c r="H264" s="31" t="s">
        <v>1129</v>
      </c>
      <c r="I264" s="31">
        <v>0.78362996992819989</v>
      </c>
      <c r="J264" s="31">
        <v>1.232023038721116</v>
      </c>
      <c r="K264" s="31">
        <v>1.5602072701270462</v>
      </c>
      <c r="L264" s="31">
        <v>0.94921098257402858</v>
      </c>
      <c r="M264" s="31">
        <v>0.99654223275769183</v>
      </c>
    </row>
    <row r="265" spans="1:13">
      <c r="A265" s="31">
        <v>267</v>
      </c>
      <c r="B265" s="31">
        <v>3.86</v>
      </c>
      <c r="C265" s="31">
        <v>6.56</v>
      </c>
      <c r="D265" s="31">
        <v>15.9</v>
      </c>
      <c r="E265" s="31" t="s">
        <v>531</v>
      </c>
      <c r="F265" s="31" t="s">
        <v>532</v>
      </c>
      <c r="G265" s="31">
        <v>5</v>
      </c>
      <c r="H265" s="31" t="s">
        <v>1129</v>
      </c>
      <c r="I265" s="31">
        <v>1.0736813850489866</v>
      </c>
      <c r="J265" s="31">
        <v>0.75533485438196213</v>
      </c>
      <c r="K265" s="31">
        <v>0.88256609851026702</v>
      </c>
      <c r="L265" s="31">
        <v>1.0503824989934236</v>
      </c>
      <c r="M265" s="31">
        <v>0.99820158368004286</v>
      </c>
    </row>
    <row r="266" spans="1:13">
      <c r="A266" s="31">
        <v>269</v>
      </c>
      <c r="B266" s="31">
        <v>3.85</v>
      </c>
      <c r="C266" s="31">
        <v>4.04</v>
      </c>
      <c r="D266" s="31">
        <v>4.4000000000000004</v>
      </c>
      <c r="E266" s="31" t="s">
        <v>535</v>
      </c>
      <c r="F266" s="31" t="s">
        <v>536</v>
      </c>
      <c r="G266" s="31">
        <v>4</v>
      </c>
      <c r="H266" s="31" t="s">
        <v>1129</v>
      </c>
      <c r="I266" s="31">
        <v>0.99776749522942432</v>
      </c>
      <c r="J266" s="31">
        <v>1.0080445004302874</v>
      </c>
      <c r="K266" s="31">
        <v>1.1445390937776725</v>
      </c>
      <c r="L266" s="31">
        <v>0.86167200888013085</v>
      </c>
      <c r="M266" s="31">
        <v>0.84979857568690065</v>
      </c>
    </row>
    <row r="267" spans="1:13">
      <c r="A267" s="31">
        <v>271</v>
      </c>
      <c r="B267" s="31">
        <v>3.82</v>
      </c>
      <c r="C267" s="31">
        <v>3.92</v>
      </c>
      <c r="D267" s="31">
        <v>3.7</v>
      </c>
      <c r="E267" s="31" t="s">
        <v>539</v>
      </c>
      <c r="F267" s="31" t="s">
        <v>540</v>
      </c>
      <c r="G267" s="31">
        <v>2</v>
      </c>
      <c r="H267" s="31" t="s">
        <v>1129</v>
      </c>
      <c r="I267" s="31">
        <v>1.062656907934062</v>
      </c>
      <c r="J267" s="31">
        <v>1.0533055271442422</v>
      </c>
      <c r="K267" s="31">
        <v>1.0570248263220114</v>
      </c>
      <c r="L267" s="31">
        <v>1.40451363521645</v>
      </c>
      <c r="M267" s="31">
        <v>0.84098667693901674</v>
      </c>
    </row>
    <row r="268" spans="1:13">
      <c r="A268" s="31">
        <v>272</v>
      </c>
      <c r="B268" s="31">
        <v>3.7</v>
      </c>
      <c r="C268" s="31">
        <v>6.12</v>
      </c>
      <c r="D268" s="31">
        <v>31.3</v>
      </c>
      <c r="E268" s="31" t="s">
        <v>541</v>
      </c>
      <c r="F268" s="31" t="s">
        <v>437</v>
      </c>
      <c r="G268" s="31">
        <v>5</v>
      </c>
      <c r="H268" s="31" t="s">
        <v>1129</v>
      </c>
      <c r="I268" s="31">
        <v>0.95725841190829453</v>
      </c>
      <c r="J268" s="31">
        <v>1.1900636576843919</v>
      </c>
      <c r="K268" s="31">
        <v>0.82333796008232418</v>
      </c>
      <c r="L268" s="31">
        <v>1.0026324606327479</v>
      </c>
      <c r="M268" s="31">
        <v>0.89513234097544625</v>
      </c>
    </row>
    <row r="269" spans="1:13">
      <c r="A269" s="31">
        <v>273</v>
      </c>
      <c r="B269" s="31">
        <v>3.61</v>
      </c>
      <c r="C269" s="31">
        <v>3.71</v>
      </c>
      <c r="D269" s="31">
        <v>18.8</v>
      </c>
      <c r="E269" s="31" t="s">
        <v>542</v>
      </c>
      <c r="F269" s="31" t="s">
        <v>543</v>
      </c>
      <c r="G269" s="31">
        <v>3</v>
      </c>
      <c r="H269" s="31" t="s">
        <v>1129</v>
      </c>
      <c r="I269" s="31">
        <v>0.92246667589133347</v>
      </c>
      <c r="J269" s="31">
        <v>1.2144273788109405</v>
      </c>
      <c r="K269" s="31">
        <v>1.1122180711221807</v>
      </c>
      <c r="L269" s="31">
        <v>0.99792444997924468</v>
      </c>
      <c r="M269" s="31">
        <v>0.71731008717310085</v>
      </c>
    </row>
    <row r="270" spans="1:13">
      <c r="A270" s="31">
        <v>274</v>
      </c>
      <c r="B270" s="31">
        <v>3.57</v>
      </c>
      <c r="C270" s="31">
        <v>3.7</v>
      </c>
      <c r="D270" s="31">
        <v>22.3</v>
      </c>
      <c r="E270" s="31" t="s">
        <v>544</v>
      </c>
      <c r="F270" s="31" t="s">
        <v>545</v>
      </c>
      <c r="G270" s="31">
        <v>2</v>
      </c>
      <c r="H270" s="31" t="s">
        <v>1129</v>
      </c>
      <c r="I270" s="31">
        <v>0.9499720945697222</v>
      </c>
      <c r="J270" s="31">
        <v>0.94873713084678157</v>
      </c>
      <c r="K270" s="31">
        <v>1.1579209860710344</v>
      </c>
      <c r="L270" s="31">
        <v>1.0230249486421337</v>
      </c>
      <c r="M270" s="31">
        <v>1.3068766104995666</v>
      </c>
    </row>
    <row r="271" spans="1:13">
      <c r="A271" s="31">
        <v>275</v>
      </c>
      <c r="B271" s="31">
        <v>3.54</v>
      </c>
      <c r="C271" s="31">
        <v>3.62</v>
      </c>
      <c r="D271" s="31">
        <v>15.6</v>
      </c>
      <c r="E271" s="31" t="s">
        <v>546</v>
      </c>
      <c r="F271" s="31" t="s">
        <v>547</v>
      </c>
      <c r="G271" s="31">
        <v>4</v>
      </c>
      <c r="H271" s="31" t="s">
        <v>1129</v>
      </c>
      <c r="I271" s="31">
        <v>0.9741603955091207</v>
      </c>
      <c r="J271" s="31">
        <v>1.0839482720829985</v>
      </c>
      <c r="K271" s="31">
        <v>1.1201870387959378</v>
      </c>
      <c r="L271" s="31">
        <v>0.92243247850758636</v>
      </c>
      <c r="M271" s="31">
        <v>0.94172085433866692</v>
      </c>
    </row>
    <row r="272" spans="1:13">
      <c r="A272" s="31">
        <v>276</v>
      </c>
      <c r="B272" s="31">
        <v>3.52</v>
      </c>
      <c r="C272" s="31">
        <v>3.75</v>
      </c>
      <c r="D272" s="31">
        <v>37</v>
      </c>
      <c r="E272" s="31" t="s">
        <v>548</v>
      </c>
      <c r="F272" s="31" t="s">
        <v>549</v>
      </c>
      <c r="G272" s="31">
        <v>3</v>
      </c>
      <c r="H272" s="31" t="s">
        <v>1129</v>
      </c>
      <c r="I272" s="31">
        <v>1.0125813229374985</v>
      </c>
      <c r="J272" s="31">
        <v>1.0431612788902109</v>
      </c>
      <c r="K272" s="31">
        <v>0.98109004379414222</v>
      </c>
      <c r="L272" s="31">
        <v>0.94787737640179237</v>
      </c>
      <c r="M272" s="31">
        <v>1.0315165936764297</v>
      </c>
    </row>
    <row r="273" spans="1:13">
      <c r="A273" s="31">
        <v>277</v>
      </c>
      <c r="B273" s="31">
        <v>3.49</v>
      </c>
      <c r="C273" s="31">
        <v>3.59</v>
      </c>
      <c r="D273" s="31">
        <v>9.1</v>
      </c>
      <c r="E273" s="31" t="s">
        <v>550</v>
      </c>
      <c r="F273" s="31" t="s">
        <v>551</v>
      </c>
      <c r="G273" s="31">
        <v>2</v>
      </c>
      <c r="H273" s="31" t="s">
        <v>1129</v>
      </c>
      <c r="I273" s="31">
        <v>1.1218937566612441</v>
      </c>
      <c r="J273" s="31">
        <v>1.0684916138441689</v>
      </c>
      <c r="K273" s="31">
        <v>1.0383126717899815</v>
      </c>
      <c r="L273" s="31">
        <v>1.0148650922757614</v>
      </c>
      <c r="M273" s="31">
        <v>0.85544398945419864</v>
      </c>
    </row>
    <row r="274" spans="1:13">
      <c r="A274" s="31">
        <v>278</v>
      </c>
      <c r="B274" s="31">
        <v>3.47</v>
      </c>
      <c r="C274" s="31">
        <v>3.55</v>
      </c>
      <c r="D274" s="31">
        <v>3.5</v>
      </c>
      <c r="E274" s="31" t="s">
        <v>552</v>
      </c>
      <c r="F274" s="31" t="s">
        <v>553</v>
      </c>
      <c r="G274" s="31">
        <v>4</v>
      </c>
      <c r="H274" s="31" t="s">
        <v>1129</v>
      </c>
      <c r="I274" s="31">
        <v>1.2488682131818041</v>
      </c>
      <c r="J274" s="31">
        <v>0.61281963220831137</v>
      </c>
      <c r="K274" s="31">
        <v>1.0105841581067159</v>
      </c>
      <c r="L274" s="31">
        <v>1.0780230416185332</v>
      </c>
      <c r="M274" s="31">
        <v>1.2752193324799401</v>
      </c>
    </row>
    <row r="275" spans="1:13">
      <c r="A275" s="31">
        <v>279</v>
      </c>
      <c r="B275" s="31">
        <v>3.46</v>
      </c>
      <c r="C275" s="31">
        <v>3.55</v>
      </c>
      <c r="D275" s="31">
        <v>4.9000000000000004</v>
      </c>
      <c r="E275" s="31" t="s">
        <v>554</v>
      </c>
      <c r="F275" s="31" t="s">
        <v>555</v>
      </c>
      <c r="G275" s="31">
        <v>2</v>
      </c>
      <c r="H275" s="31" t="s">
        <v>1129</v>
      </c>
      <c r="I275" s="31">
        <v>0.89770636024956241</v>
      </c>
      <c r="J275" s="31">
        <v>0.9461825037030388</v>
      </c>
      <c r="K275" s="31">
        <v>1.3504196777234168</v>
      </c>
      <c r="L275" s="31">
        <v>1.0207819022397773</v>
      </c>
      <c r="M275" s="31">
        <v>0.89088379191166567</v>
      </c>
    </row>
    <row r="276" spans="1:13">
      <c r="A276" s="31">
        <v>280</v>
      </c>
      <c r="B276" s="31">
        <v>3.39</v>
      </c>
      <c r="C276" s="31">
        <v>3.47</v>
      </c>
      <c r="D276" s="31">
        <v>6.4</v>
      </c>
      <c r="E276" s="31" t="s">
        <v>556</v>
      </c>
      <c r="F276" s="31" t="s">
        <v>557</v>
      </c>
      <c r="G276" s="31">
        <v>2</v>
      </c>
      <c r="H276" s="31" t="s">
        <v>1129</v>
      </c>
      <c r="I276" s="31">
        <v>1.1706346302989508</v>
      </c>
      <c r="J276" s="31">
        <v>0.58051771316524969</v>
      </c>
      <c r="K276" s="31">
        <v>1.0033509416292308</v>
      </c>
      <c r="L276" s="31">
        <v>1.7056146563455714</v>
      </c>
      <c r="M276" s="31">
        <v>0.69442046269333757</v>
      </c>
    </row>
    <row r="277" spans="1:13">
      <c r="A277" s="31">
        <v>281</v>
      </c>
      <c r="B277" s="31">
        <v>3.32</v>
      </c>
      <c r="C277" s="31">
        <v>5.13</v>
      </c>
      <c r="D277" s="31">
        <v>8.8000000000000007</v>
      </c>
      <c r="E277" s="31" t="s">
        <v>558</v>
      </c>
      <c r="F277" s="31" t="s">
        <v>559</v>
      </c>
      <c r="G277" s="31">
        <v>3</v>
      </c>
      <c r="H277" s="31" t="s">
        <v>1129</v>
      </c>
      <c r="I277" s="31">
        <v>0.95405054082740048</v>
      </c>
      <c r="J277" s="31">
        <v>0.81914779435440599</v>
      </c>
      <c r="K277" s="31">
        <v>0.98066855091648497</v>
      </c>
      <c r="L277" s="31">
        <v>1.1680440771349863</v>
      </c>
      <c r="M277" s="31">
        <v>1.0212156989016494</v>
      </c>
    </row>
    <row r="278" spans="1:13">
      <c r="A278" s="31">
        <v>282</v>
      </c>
      <c r="B278" s="31">
        <v>3.23</v>
      </c>
      <c r="C278" s="31">
        <v>3.36</v>
      </c>
      <c r="D278" s="31">
        <v>47.2</v>
      </c>
      <c r="E278" s="31" t="s">
        <v>560</v>
      </c>
      <c r="F278" s="31" t="s">
        <v>561</v>
      </c>
      <c r="G278" s="31">
        <v>8</v>
      </c>
      <c r="H278" s="31" t="s">
        <v>1129</v>
      </c>
      <c r="I278" s="31">
        <v>0.87692375147980883</v>
      </c>
      <c r="J278" s="31">
        <v>0.98224229403253394</v>
      </c>
      <c r="K278" s="31">
        <v>0.97092997763844435</v>
      </c>
      <c r="L278" s="31">
        <v>0.82474678826676018</v>
      </c>
      <c r="M278" s="31">
        <v>1.3694918226860175</v>
      </c>
    </row>
    <row r="279" spans="1:13">
      <c r="A279" s="31">
        <v>283</v>
      </c>
      <c r="B279" s="31">
        <v>3.22</v>
      </c>
      <c r="C279" s="31">
        <v>3.31</v>
      </c>
      <c r="D279" s="31">
        <v>12.7</v>
      </c>
      <c r="E279" s="31" t="s">
        <v>562</v>
      </c>
      <c r="F279" s="31" t="s">
        <v>563</v>
      </c>
      <c r="G279" s="31">
        <v>2</v>
      </c>
      <c r="H279" s="31" t="s">
        <v>1129</v>
      </c>
      <c r="I279" s="31">
        <v>1.1317178061650328</v>
      </c>
      <c r="J279" s="31">
        <v>1.1673669170592313</v>
      </c>
      <c r="K279" s="31">
        <v>1.0287314858040149</v>
      </c>
      <c r="L279" s="31">
        <v>0.81189435414279454</v>
      </c>
      <c r="M279" s="31">
        <v>0.88206085812502644</v>
      </c>
    </row>
    <row r="280" spans="1:13">
      <c r="A280" s="31">
        <v>284</v>
      </c>
      <c r="B280" s="31">
        <v>3.17</v>
      </c>
      <c r="C280" s="31">
        <v>3.34</v>
      </c>
      <c r="D280" s="31">
        <v>16.3</v>
      </c>
      <c r="E280" s="31" t="s">
        <v>564</v>
      </c>
      <c r="F280" s="31" t="s">
        <v>565</v>
      </c>
      <c r="G280" s="31">
        <v>2</v>
      </c>
      <c r="H280" s="31" t="s">
        <v>1129</v>
      </c>
      <c r="I280" s="31">
        <v>0.95775120018197268</v>
      </c>
      <c r="J280" s="31">
        <v>1.0200050281938009</v>
      </c>
      <c r="K280" s="31">
        <v>1.0289121143554933</v>
      </c>
      <c r="L280" s="31">
        <v>1.069520765243209</v>
      </c>
      <c r="M280" s="31">
        <v>1.0932729950077218</v>
      </c>
    </row>
    <row r="281" spans="1:13">
      <c r="A281" s="31">
        <v>285</v>
      </c>
      <c r="B281" s="31">
        <v>3.13</v>
      </c>
      <c r="C281" s="31">
        <v>3.21</v>
      </c>
      <c r="D281" s="31">
        <v>26.8</v>
      </c>
      <c r="E281" s="31" t="s">
        <v>566</v>
      </c>
      <c r="F281" s="31" t="s">
        <v>567</v>
      </c>
      <c r="G281" s="31">
        <v>7</v>
      </c>
      <c r="H281" s="31" t="s">
        <v>1129</v>
      </c>
      <c r="I281" s="31">
        <v>1.0873849750581071</v>
      </c>
      <c r="J281" s="31">
        <v>1.0417148061056667</v>
      </c>
      <c r="K281" s="31">
        <v>0.90111592883065339</v>
      </c>
      <c r="L281" s="31">
        <v>0.92862676869962346</v>
      </c>
      <c r="M281" s="31">
        <v>1.3822837802938659</v>
      </c>
    </row>
    <row r="282" spans="1:13">
      <c r="A282" s="31">
        <v>286</v>
      </c>
      <c r="B282" s="31">
        <v>3.06</v>
      </c>
      <c r="C282" s="31">
        <v>5.33</v>
      </c>
      <c r="D282" s="31">
        <v>36.299999999999997</v>
      </c>
      <c r="E282" s="31" t="s">
        <v>568</v>
      </c>
      <c r="F282" s="31" t="s">
        <v>569</v>
      </c>
      <c r="G282" s="31">
        <v>6</v>
      </c>
      <c r="H282" s="31" t="s">
        <v>1129</v>
      </c>
      <c r="I282" s="31">
        <v>1.185677021579322</v>
      </c>
      <c r="J282" s="31">
        <v>0.92957078491818845</v>
      </c>
      <c r="K282" s="31">
        <v>0.88475219350249001</v>
      </c>
      <c r="L282" s="31">
        <v>0.9751007825468343</v>
      </c>
      <c r="M282" s="31">
        <v>1.3038890206307803</v>
      </c>
    </row>
    <row r="283" spans="1:13">
      <c r="A283" s="31">
        <v>287</v>
      </c>
      <c r="B283" s="31">
        <v>3.06</v>
      </c>
      <c r="C283" s="31">
        <v>3.25</v>
      </c>
      <c r="D283" s="31">
        <v>4.4000000000000004</v>
      </c>
      <c r="E283" s="31" t="s">
        <v>570</v>
      </c>
      <c r="F283" s="31" t="s">
        <v>571</v>
      </c>
      <c r="G283" s="31">
        <v>2</v>
      </c>
      <c r="H283" s="31" t="s">
        <v>1129</v>
      </c>
      <c r="I283" s="31">
        <v>1.0825293297790288</v>
      </c>
      <c r="J283" s="31">
        <v>1.0315421983464366</v>
      </c>
      <c r="K283" s="31">
        <v>1.09432889947362</v>
      </c>
      <c r="L283" s="31">
        <v>0.93129998240889844</v>
      </c>
      <c r="M283" s="31">
        <v>0.86212635823601846</v>
      </c>
    </row>
    <row r="284" spans="1:13">
      <c r="A284" s="31">
        <v>288</v>
      </c>
      <c r="B284" s="31">
        <v>3.04</v>
      </c>
      <c r="C284" s="31">
        <v>6.62</v>
      </c>
      <c r="D284" s="31">
        <v>43.8</v>
      </c>
      <c r="E284" s="31" t="s">
        <v>572</v>
      </c>
      <c r="F284" s="31" t="s">
        <v>573</v>
      </c>
      <c r="G284" s="31">
        <v>7</v>
      </c>
      <c r="H284" s="31" t="s">
        <v>1129</v>
      </c>
      <c r="I284" s="31">
        <v>1.0186541032660597</v>
      </c>
      <c r="J284" s="31">
        <v>0.98575157573056593</v>
      </c>
      <c r="K284" s="31">
        <v>1.1901954542560642</v>
      </c>
      <c r="L284" s="31">
        <v>1.0719297128668746</v>
      </c>
      <c r="M284" s="31">
        <v>1.192843954924556</v>
      </c>
    </row>
    <row r="285" spans="1:13">
      <c r="A285" s="31">
        <v>289</v>
      </c>
      <c r="B285" s="31">
        <v>2.98</v>
      </c>
      <c r="C285" s="31">
        <v>3.07</v>
      </c>
      <c r="D285" s="31">
        <v>3</v>
      </c>
      <c r="E285" s="31" t="s">
        <v>574</v>
      </c>
      <c r="F285" s="31" t="s">
        <v>575</v>
      </c>
      <c r="G285" s="31">
        <v>2</v>
      </c>
      <c r="H285" s="31" t="s">
        <v>1129</v>
      </c>
      <c r="I285" s="31">
        <v>1.0301180772846086</v>
      </c>
      <c r="J285" s="31">
        <v>1.0923372091525991</v>
      </c>
      <c r="K285" s="31">
        <v>0.96192426056836755</v>
      </c>
      <c r="L285" s="31">
        <v>0.9978753814656004</v>
      </c>
      <c r="M285" s="31">
        <v>1.0301180772846086</v>
      </c>
    </row>
    <row r="286" spans="1:13">
      <c r="A286" s="31">
        <v>290</v>
      </c>
      <c r="B286" s="31">
        <v>2.94</v>
      </c>
      <c r="C286" s="31">
        <v>3.01</v>
      </c>
      <c r="D286" s="31">
        <v>6.2</v>
      </c>
      <c r="E286" s="31" t="s">
        <v>576</v>
      </c>
      <c r="F286" s="31" t="s">
        <v>577</v>
      </c>
      <c r="G286" s="31">
        <v>2</v>
      </c>
      <c r="H286" s="31" t="s">
        <v>1129</v>
      </c>
      <c r="I286" s="31">
        <v>0.99927552524419783</v>
      </c>
      <c r="J286" s="31">
        <v>0.99987509055934432</v>
      </c>
      <c r="K286" s="31">
        <v>0.93212420994778777</v>
      </c>
      <c r="L286" s="31">
        <v>0.95171001024257407</v>
      </c>
      <c r="M286" s="31">
        <v>0.93032551400234831</v>
      </c>
    </row>
    <row r="287" spans="1:13">
      <c r="A287" s="31">
        <v>291</v>
      </c>
      <c r="B287" s="31">
        <v>2.74</v>
      </c>
      <c r="C287" s="31">
        <v>103.54</v>
      </c>
      <c r="D287" s="31">
        <v>69.7</v>
      </c>
      <c r="E287" s="31" t="s">
        <v>578</v>
      </c>
      <c r="F287" s="31" t="s">
        <v>579</v>
      </c>
      <c r="G287" s="31">
        <v>198</v>
      </c>
      <c r="H287" s="31" t="s">
        <v>1129</v>
      </c>
      <c r="I287" s="31">
        <v>1.0495795122079217</v>
      </c>
      <c r="J287" s="31">
        <v>1.0237598562076069</v>
      </c>
      <c r="K287" s="31">
        <v>1.106991511525695</v>
      </c>
      <c r="L287" s="31">
        <v>0.94010836908463558</v>
      </c>
      <c r="M287" s="31">
        <v>0.99657574684142169</v>
      </c>
    </row>
    <row r="288" spans="1:13">
      <c r="A288" s="31">
        <v>292</v>
      </c>
      <c r="B288" s="31">
        <v>2.74</v>
      </c>
      <c r="C288" s="31">
        <v>32.299999999999997</v>
      </c>
      <c r="D288" s="31">
        <v>72</v>
      </c>
      <c r="E288" s="31" t="s">
        <v>580</v>
      </c>
      <c r="F288" s="31" t="s">
        <v>358</v>
      </c>
      <c r="G288" s="31">
        <v>121</v>
      </c>
      <c r="H288" s="31" t="s">
        <v>1129</v>
      </c>
      <c r="I288" s="31">
        <v>1.1761073786036667</v>
      </c>
      <c r="J288" s="31">
        <v>0.98299054703694455</v>
      </c>
      <c r="K288" s="31">
        <v>0.88690257420502494</v>
      </c>
      <c r="L288" s="31">
        <v>1.0646123991120391</v>
      </c>
      <c r="M288" s="31">
        <v>1.2574940092030402</v>
      </c>
    </row>
    <row r="289" spans="1:13">
      <c r="A289" s="31">
        <v>293</v>
      </c>
      <c r="B289" s="31">
        <v>2.69</v>
      </c>
      <c r="C289" s="31">
        <v>4.8099999999999996</v>
      </c>
      <c r="D289" s="31">
        <v>41.5</v>
      </c>
      <c r="E289" s="31" t="s">
        <v>581</v>
      </c>
      <c r="F289" s="31" t="s">
        <v>582</v>
      </c>
      <c r="G289" s="31">
        <v>9</v>
      </c>
      <c r="H289" s="31" t="s">
        <v>1129</v>
      </c>
      <c r="I289" s="31">
        <v>1.0228870988364658</v>
      </c>
      <c r="J289" s="31">
        <v>1.0208413246387928</v>
      </c>
      <c r="K289" s="31">
        <v>0.92980437284234752</v>
      </c>
      <c r="L289" s="31">
        <v>0.94432936964582526</v>
      </c>
      <c r="M289" s="31">
        <v>1.0007927375015981</v>
      </c>
    </row>
    <row r="290" spans="1:13">
      <c r="A290" s="31">
        <v>294</v>
      </c>
      <c r="B290" s="31">
        <v>2.68</v>
      </c>
      <c r="C290" s="31">
        <v>2.75</v>
      </c>
      <c r="D290" s="31">
        <v>2.5</v>
      </c>
      <c r="E290" s="31" t="s">
        <v>583</v>
      </c>
      <c r="F290" s="31" t="s">
        <v>584</v>
      </c>
      <c r="G290" s="31">
        <v>3</v>
      </c>
      <c r="H290" s="31" t="s">
        <v>1129</v>
      </c>
      <c r="I290" s="31">
        <v>1.2873947957065384</v>
      </c>
      <c r="J290" s="31">
        <v>1.0142096200576107</v>
      </c>
      <c r="K290" s="31">
        <v>0.94160055357976224</v>
      </c>
      <c r="L290" s="31">
        <v>0.94559147744645244</v>
      </c>
      <c r="M290" s="31">
        <v>0.99682979031557262</v>
      </c>
    </row>
    <row r="291" spans="1:13">
      <c r="A291" s="31">
        <v>295</v>
      </c>
      <c r="B291" s="31">
        <v>2.64</v>
      </c>
      <c r="C291" s="31">
        <v>4.7699999999999996</v>
      </c>
      <c r="D291" s="31">
        <v>46</v>
      </c>
      <c r="E291" s="31" t="s">
        <v>585</v>
      </c>
      <c r="F291" s="31" t="s">
        <v>586</v>
      </c>
      <c r="G291" s="31">
        <v>5</v>
      </c>
      <c r="H291" s="31" t="s">
        <v>1129</v>
      </c>
      <c r="I291" s="31">
        <v>1.0343668381991673</v>
      </c>
      <c r="J291" s="31">
        <v>1.0536060613896718</v>
      </c>
      <c r="K291" s="31">
        <v>0.8058752036409712</v>
      </c>
      <c r="L291" s="31">
        <v>1.4199787954798169</v>
      </c>
      <c r="M291" s="31">
        <v>1.1620077060329446</v>
      </c>
    </row>
    <row r="292" spans="1:13">
      <c r="A292" s="31">
        <v>296</v>
      </c>
      <c r="B292" s="31">
        <v>2.61</v>
      </c>
      <c r="C292" s="31">
        <v>57.62</v>
      </c>
      <c r="D292" s="31">
        <v>56.4</v>
      </c>
      <c r="E292" s="31" t="s">
        <v>587</v>
      </c>
      <c r="F292" s="31" t="s">
        <v>588</v>
      </c>
      <c r="G292" s="31">
        <v>48</v>
      </c>
      <c r="H292" s="31" t="s">
        <v>1129</v>
      </c>
      <c r="I292" s="31">
        <v>1.3039934800325996</v>
      </c>
      <c r="J292" s="31">
        <v>0.85672371638141809</v>
      </c>
      <c r="K292" s="31">
        <v>0.99872860635696814</v>
      </c>
      <c r="L292" s="31">
        <v>0.94643846780766083</v>
      </c>
      <c r="M292" s="31">
        <v>0.94291768541157284</v>
      </c>
    </row>
    <row r="293" spans="1:13">
      <c r="A293" s="31">
        <v>297</v>
      </c>
      <c r="B293" s="31">
        <v>2.52</v>
      </c>
      <c r="C293" s="31">
        <v>2.5299999999999998</v>
      </c>
      <c r="D293" s="31">
        <v>16.7</v>
      </c>
      <c r="E293" s="31" t="s">
        <v>589</v>
      </c>
      <c r="F293" s="31" t="s">
        <v>590</v>
      </c>
      <c r="G293" s="31">
        <v>3</v>
      </c>
      <c r="H293" s="31" t="s">
        <v>1129</v>
      </c>
      <c r="I293" s="31">
        <v>0.89767614089027026</v>
      </c>
      <c r="J293" s="31">
        <v>1.1583612922048048</v>
      </c>
      <c r="K293" s="31">
        <v>1.0638359945690592</v>
      </c>
      <c r="L293" s="31">
        <v>1.0232610330008189</v>
      </c>
      <c r="M293" s="31">
        <v>0.94803577239421444</v>
      </c>
    </row>
    <row r="294" spans="1:13">
      <c r="A294" s="31">
        <v>298</v>
      </c>
      <c r="B294" s="31">
        <v>2.5099999999999998</v>
      </c>
      <c r="C294" s="31">
        <v>2.5299999999999998</v>
      </c>
      <c r="D294" s="31">
        <v>5.2</v>
      </c>
      <c r="E294" s="31" t="s">
        <v>591</v>
      </c>
      <c r="F294" s="31" t="s">
        <v>592</v>
      </c>
      <c r="G294" s="31">
        <v>2</v>
      </c>
      <c r="H294" s="31" t="s">
        <v>1129</v>
      </c>
      <c r="I294" s="31">
        <v>1.1121924092868065</v>
      </c>
      <c r="J294" s="31">
        <v>0.98684832476018347</v>
      </c>
      <c r="K294" s="31">
        <v>1.3005978034199916</v>
      </c>
      <c r="L294" s="31">
        <v>0.93146114277770053</v>
      </c>
      <c r="M294" s="31">
        <v>0.85160572779090782</v>
      </c>
    </row>
    <row r="295" spans="1:13">
      <c r="A295" s="31">
        <v>299</v>
      </c>
      <c r="B295" s="31">
        <v>2.4700000000000002</v>
      </c>
      <c r="C295" s="31">
        <v>4</v>
      </c>
      <c r="D295" s="31">
        <v>52.9</v>
      </c>
      <c r="E295" s="31" t="s">
        <v>593</v>
      </c>
      <c r="F295" s="31" t="s">
        <v>594</v>
      </c>
      <c r="G295" s="31">
        <v>3</v>
      </c>
      <c r="H295" s="31" t="s">
        <v>1129</v>
      </c>
      <c r="I295" s="31">
        <v>0.43639061323790923</v>
      </c>
      <c r="J295" s="31">
        <v>1.209325667404894</v>
      </c>
      <c r="K295" s="31">
        <v>0.60082259630595347</v>
      </c>
      <c r="L295" s="31">
        <v>1.0855652894906231</v>
      </c>
      <c r="M295" s="31">
        <v>1.5072931781237386</v>
      </c>
    </row>
    <row r="296" spans="1:13">
      <c r="A296" s="31">
        <v>300</v>
      </c>
      <c r="B296" s="31">
        <v>2.4700000000000002</v>
      </c>
      <c r="C296" s="31">
        <v>2.5299999999999998</v>
      </c>
      <c r="D296" s="31">
        <v>11.1</v>
      </c>
      <c r="E296" s="31" t="s">
        <v>595</v>
      </c>
      <c r="F296" s="31" t="s">
        <v>596</v>
      </c>
      <c r="G296" s="31">
        <v>2</v>
      </c>
      <c r="H296" s="31" t="s">
        <v>1129</v>
      </c>
      <c r="I296" s="31">
        <v>0.9957308041770907</v>
      </c>
      <c r="J296" s="31">
        <v>0.87016914977035964</v>
      </c>
      <c r="K296" s="31">
        <v>1.0985897962485842</v>
      </c>
      <c r="L296" s="31">
        <v>1.0591588564031715</v>
      </c>
      <c r="M296" s="31">
        <v>0.88052475013380127</v>
      </c>
    </row>
    <row r="297" spans="1:13">
      <c r="A297" s="31">
        <v>301</v>
      </c>
      <c r="B297" s="31">
        <v>2.42</v>
      </c>
      <c r="C297" s="31">
        <v>2.44</v>
      </c>
      <c r="D297" s="31">
        <v>18.399999999999999</v>
      </c>
      <c r="E297" s="31" t="s">
        <v>597</v>
      </c>
      <c r="F297" s="31" t="s">
        <v>598</v>
      </c>
      <c r="G297" s="31">
        <v>2</v>
      </c>
      <c r="H297" s="31" t="s">
        <v>1129</v>
      </c>
      <c r="I297" s="31">
        <v>1.0300915493864518</v>
      </c>
      <c r="J297" s="31">
        <v>0.95777912261952269</v>
      </c>
      <c r="K297" s="31">
        <v>0.68222963315864693</v>
      </c>
      <c r="L297" s="31">
        <v>0.99661357403139206</v>
      </c>
      <c r="M297" s="31">
        <v>1.2719570451823905</v>
      </c>
    </row>
    <row r="298" spans="1:13">
      <c r="A298" s="31">
        <v>302</v>
      </c>
      <c r="B298" s="31">
        <v>2.37</v>
      </c>
      <c r="C298" s="31">
        <v>2.39</v>
      </c>
      <c r="D298" s="31">
        <v>10.5</v>
      </c>
      <c r="E298" s="31" t="s">
        <v>599</v>
      </c>
      <c r="F298" s="31" t="s">
        <v>600</v>
      </c>
      <c r="G298" s="31">
        <v>2</v>
      </c>
      <c r="H298" s="31" t="s">
        <v>1129</v>
      </c>
      <c r="I298" s="31">
        <v>1.511344529877392</v>
      </c>
      <c r="J298" s="31">
        <v>0.83229743260347977</v>
      </c>
      <c r="K298" s="31">
        <v>0.96877184365140834</v>
      </c>
      <c r="L298" s="31">
        <v>1.0408629777265599</v>
      </c>
      <c r="M298" s="31">
        <v>0.78997978576691297</v>
      </c>
    </row>
    <row r="299" spans="1:13">
      <c r="A299" s="31">
        <v>303</v>
      </c>
      <c r="B299" s="31">
        <v>2.36</v>
      </c>
      <c r="C299" s="31">
        <v>2.37</v>
      </c>
      <c r="D299" s="31">
        <v>6.2</v>
      </c>
      <c r="E299" s="31" t="s">
        <v>601</v>
      </c>
      <c r="F299" s="31" t="s">
        <v>602</v>
      </c>
      <c r="G299" s="31">
        <v>2</v>
      </c>
      <c r="H299" s="31" t="s">
        <v>1129</v>
      </c>
      <c r="I299" s="31">
        <v>1.1023990960327412</v>
      </c>
      <c r="J299" s="31">
        <v>0.68613319737077816</v>
      </c>
      <c r="K299" s="31">
        <v>1.1574088109247751</v>
      </c>
      <c r="L299" s="31">
        <v>0.85215450123330905</v>
      </c>
      <c r="M299" s="31">
        <v>1.2005126155796553</v>
      </c>
    </row>
    <row r="300" spans="1:13">
      <c r="A300" s="31">
        <v>305</v>
      </c>
      <c r="B300" s="31">
        <v>2.2599999999999998</v>
      </c>
      <c r="C300" s="31">
        <v>12.04</v>
      </c>
      <c r="D300" s="31">
        <v>66.3</v>
      </c>
      <c r="E300" s="31" t="s">
        <v>605</v>
      </c>
      <c r="F300" s="31" t="s">
        <v>606</v>
      </c>
      <c r="G300" s="31">
        <v>19</v>
      </c>
      <c r="H300" s="31" t="s">
        <v>1129</v>
      </c>
      <c r="I300" s="31">
        <v>1.1044689575193627</v>
      </c>
      <c r="J300" s="31">
        <v>1.0796184059751772</v>
      </c>
      <c r="K300" s="31">
        <v>0.96353871853989204</v>
      </c>
      <c r="L300" s="31">
        <v>0.90422873552110228</v>
      </c>
      <c r="M300" s="31">
        <v>1.0767467866856268</v>
      </c>
    </row>
    <row r="301" spans="1:13">
      <c r="A301" s="31">
        <v>306</v>
      </c>
      <c r="B301" s="31">
        <v>2.21</v>
      </c>
      <c r="C301" s="31">
        <v>345.01</v>
      </c>
      <c r="D301" s="31">
        <v>97.9</v>
      </c>
      <c r="E301" s="31" t="s">
        <v>607</v>
      </c>
      <c r="F301" s="31" t="s">
        <v>608</v>
      </c>
      <c r="G301" s="31">
        <v>2013</v>
      </c>
      <c r="H301" s="31" t="s">
        <v>1129</v>
      </c>
      <c r="I301" s="31">
        <v>0.90059664527749628</v>
      </c>
      <c r="J301" s="31">
        <v>1.0088483620398514</v>
      </c>
      <c r="K301" s="31">
        <v>0.92536305302262745</v>
      </c>
      <c r="L301" s="31">
        <v>1.1005291005291005</v>
      </c>
      <c r="M301" s="31">
        <v>1.1889676910953506</v>
      </c>
    </row>
    <row r="302" spans="1:13">
      <c r="A302" s="31">
        <v>307</v>
      </c>
      <c r="B302" s="31">
        <v>2.21</v>
      </c>
      <c r="C302" s="31">
        <v>4.2699999999999996</v>
      </c>
      <c r="D302" s="31">
        <v>2.1</v>
      </c>
      <c r="E302" s="31" t="s">
        <v>609</v>
      </c>
      <c r="F302" s="31" t="s">
        <v>610</v>
      </c>
      <c r="G302" s="31">
        <v>3</v>
      </c>
      <c r="H302" s="31" t="s">
        <v>1129</v>
      </c>
      <c r="I302" s="31">
        <v>0.80108948169510541</v>
      </c>
      <c r="J302" s="31">
        <v>1.079387967635985</v>
      </c>
      <c r="K302" s="31">
        <v>1.4427621565328848</v>
      </c>
      <c r="L302" s="31">
        <v>0.99839782103660979</v>
      </c>
      <c r="M302" s="31">
        <v>0.88912921573339754</v>
      </c>
    </row>
    <row r="303" spans="1:13">
      <c r="A303" s="31">
        <v>308</v>
      </c>
      <c r="B303" s="31">
        <v>2.1800000000000002</v>
      </c>
      <c r="C303" s="31">
        <v>2.19</v>
      </c>
      <c r="D303" s="31">
        <v>17.5</v>
      </c>
      <c r="E303" s="31" t="s">
        <v>611</v>
      </c>
      <c r="F303" s="31" t="s">
        <v>612</v>
      </c>
      <c r="G303" s="31">
        <v>2</v>
      </c>
      <c r="H303" s="31" t="s">
        <v>1129</v>
      </c>
      <c r="I303" s="31">
        <v>1.1112654535352133</v>
      </c>
      <c r="J303" s="31">
        <v>0.97791359911098763</v>
      </c>
      <c r="K303" s="31">
        <v>0.82778163633838031</v>
      </c>
      <c r="L303" s="31">
        <v>1.0787053757466316</v>
      </c>
      <c r="M303" s="31">
        <v>0.66431448812335048</v>
      </c>
    </row>
    <row r="304" spans="1:13">
      <c r="A304" s="31">
        <v>309</v>
      </c>
      <c r="B304" s="31">
        <v>2.13</v>
      </c>
      <c r="C304" s="31">
        <v>76.709999999999994</v>
      </c>
      <c r="D304" s="31">
        <v>80.8</v>
      </c>
      <c r="E304" s="31" t="s">
        <v>613</v>
      </c>
      <c r="F304" s="31" t="s">
        <v>614</v>
      </c>
      <c r="G304" s="31">
        <v>264</v>
      </c>
      <c r="H304" s="31" t="s">
        <v>1129</v>
      </c>
      <c r="I304" s="31">
        <v>0.72676399247799273</v>
      </c>
      <c r="J304" s="31">
        <v>1.0200859398421105</v>
      </c>
      <c r="K304" s="31">
        <v>0.82713009983920338</v>
      </c>
      <c r="L304" s="31">
        <v>1.0949426310673438</v>
      </c>
      <c r="M304" s="31">
        <v>0.98425647501294555</v>
      </c>
    </row>
    <row r="305" spans="1:13">
      <c r="A305" s="31">
        <v>310</v>
      </c>
      <c r="B305" s="31">
        <v>2.1</v>
      </c>
      <c r="C305" s="31">
        <v>147.22</v>
      </c>
      <c r="D305" s="31">
        <v>57.7</v>
      </c>
      <c r="E305" s="31" t="s">
        <v>615</v>
      </c>
      <c r="F305" s="31" t="s">
        <v>616</v>
      </c>
      <c r="G305" s="31">
        <v>157</v>
      </c>
      <c r="H305" s="31" t="s">
        <v>1129</v>
      </c>
      <c r="I305" s="31">
        <v>1.079694986166408</v>
      </c>
      <c r="J305" s="31">
        <v>1.0270058708414873</v>
      </c>
      <c r="K305" s="31">
        <v>1.2091504150077603</v>
      </c>
      <c r="L305" s="31">
        <v>0.99580268574127817</v>
      </c>
      <c r="M305" s="31">
        <v>0.90219313044065064</v>
      </c>
    </row>
    <row r="306" spans="1:13">
      <c r="A306" s="31">
        <v>311</v>
      </c>
      <c r="B306" s="31">
        <v>2.08</v>
      </c>
      <c r="C306" s="31">
        <v>18.420000000000002</v>
      </c>
      <c r="D306" s="31">
        <v>56.4</v>
      </c>
      <c r="E306" s="31" t="s">
        <v>617</v>
      </c>
      <c r="F306" s="31" t="s">
        <v>618</v>
      </c>
      <c r="G306" s="31">
        <v>18</v>
      </c>
      <c r="H306" s="31" t="s">
        <v>1129</v>
      </c>
      <c r="I306" s="31">
        <v>0.85507540696245155</v>
      </c>
      <c r="J306" s="31">
        <v>1.050631152534764</v>
      </c>
      <c r="K306" s="31">
        <v>0.86773052298549569</v>
      </c>
      <c r="L306" s="31">
        <v>0.71834884938915544</v>
      </c>
      <c r="M306" s="31">
        <v>1.2629463760835409</v>
      </c>
    </row>
    <row r="307" spans="1:13">
      <c r="A307" s="31">
        <v>312</v>
      </c>
      <c r="B307" s="31">
        <v>2.08</v>
      </c>
      <c r="C307" s="31">
        <v>2.09</v>
      </c>
      <c r="D307" s="31">
        <v>3.3</v>
      </c>
      <c r="E307" s="31" t="s">
        <v>619</v>
      </c>
      <c r="F307" s="31" t="s">
        <v>620</v>
      </c>
      <c r="G307" s="31">
        <v>2</v>
      </c>
      <c r="H307" s="31" t="s">
        <v>1131</v>
      </c>
      <c r="I307" s="31">
        <v>0.60867977357112424</v>
      </c>
      <c r="J307" s="31">
        <v>0.74557185464727016</v>
      </c>
      <c r="K307" s="31">
        <v>0.57721102927749712</v>
      </c>
      <c r="L307" s="31">
        <v>1.8896463570515549</v>
      </c>
      <c r="M307" s="31">
        <v>0.77411893602775583</v>
      </c>
    </row>
    <row r="308" spans="1:13">
      <c r="A308" s="31">
        <v>313</v>
      </c>
      <c r="B308" s="31">
        <v>2.0699999999999998</v>
      </c>
      <c r="C308" s="31">
        <v>2.0699999999999998</v>
      </c>
      <c r="D308" s="31">
        <v>3.6</v>
      </c>
      <c r="E308" s="31" t="s">
        <v>621</v>
      </c>
      <c r="F308" s="31" t="s">
        <v>622</v>
      </c>
      <c r="G308" s="31">
        <v>1</v>
      </c>
      <c r="H308" s="31" t="s">
        <v>1129</v>
      </c>
      <c r="I308" s="31">
        <v>1.1504004831682031</v>
      </c>
      <c r="J308" s="31">
        <v>0.9809464919975267</v>
      </c>
      <c r="K308" s="31">
        <v>1.1487899224917675</v>
      </c>
      <c r="L308" s="31">
        <v>1.0080959434002963</v>
      </c>
      <c r="M308" s="31">
        <v>0.90018837807911878</v>
      </c>
    </row>
    <row r="309" spans="1:13">
      <c r="A309" s="31">
        <v>315</v>
      </c>
      <c r="B309" s="31">
        <v>2.06</v>
      </c>
      <c r="C309" s="31">
        <v>2.0699999999999998</v>
      </c>
      <c r="D309" s="31">
        <v>17.399999999999999</v>
      </c>
      <c r="E309" s="31" t="s">
        <v>625</v>
      </c>
      <c r="F309" s="31" t="s">
        <v>626</v>
      </c>
      <c r="G309" s="31">
        <v>1</v>
      </c>
      <c r="H309" s="31" t="s">
        <v>1129</v>
      </c>
      <c r="I309" s="31">
        <v>0.8285604797365177</v>
      </c>
      <c r="J309" s="31">
        <v>1.096185514691413</v>
      </c>
      <c r="K309" s="31">
        <v>0.9567387859517571</v>
      </c>
      <c r="L309" s="31">
        <v>1.0108437852785517</v>
      </c>
      <c r="M309" s="31">
        <v>0.92111068532308671</v>
      </c>
    </row>
    <row r="310" spans="1:13">
      <c r="A310" s="31">
        <v>316</v>
      </c>
      <c r="B310" s="31">
        <v>2.0499999999999998</v>
      </c>
      <c r="C310" s="31">
        <v>4.0199999999999996</v>
      </c>
      <c r="D310" s="31">
        <v>8.6999999999999993</v>
      </c>
      <c r="E310" s="31" t="s">
        <v>627</v>
      </c>
      <c r="F310" s="31" t="s">
        <v>628</v>
      </c>
      <c r="G310" s="31">
        <v>2</v>
      </c>
      <c r="H310" s="31" t="s">
        <v>1129</v>
      </c>
      <c r="I310" s="31">
        <v>1.1523392486748099</v>
      </c>
      <c r="J310" s="31">
        <v>0.94664669278635627</v>
      </c>
      <c r="K310" s="31">
        <v>1.2454482599677346</v>
      </c>
      <c r="L310" s="31">
        <v>1.1411615579626642</v>
      </c>
      <c r="M310" s="31">
        <v>0.80744411154643925</v>
      </c>
    </row>
    <row r="311" spans="1:13">
      <c r="A311" s="31">
        <v>317</v>
      </c>
      <c r="B311" s="31">
        <v>2.04</v>
      </c>
      <c r="C311" s="31">
        <v>90.45</v>
      </c>
      <c r="D311" s="31">
        <v>81.5</v>
      </c>
      <c r="E311" s="31" t="s">
        <v>629</v>
      </c>
      <c r="F311" s="31" t="s">
        <v>630</v>
      </c>
      <c r="G311" s="31">
        <v>339</v>
      </c>
      <c r="H311" s="31" t="s">
        <v>1129</v>
      </c>
      <c r="I311" s="31">
        <v>1.0611346181905004</v>
      </c>
      <c r="J311" s="31">
        <v>1.054131129710443</v>
      </c>
      <c r="K311" s="31">
        <v>0.87087318114894352</v>
      </c>
      <c r="L311" s="31">
        <v>0.97709275642981264</v>
      </c>
      <c r="M311" s="31">
        <v>1.016036396917404</v>
      </c>
    </row>
    <row r="312" spans="1:13">
      <c r="A312" s="31">
        <v>318</v>
      </c>
      <c r="B312" s="31">
        <v>2.04</v>
      </c>
      <c r="C312" s="31">
        <v>7.39</v>
      </c>
      <c r="D312" s="31">
        <v>72.5</v>
      </c>
      <c r="E312" s="31" t="s">
        <v>631</v>
      </c>
      <c r="F312" s="31" t="s">
        <v>632</v>
      </c>
      <c r="G312" s="31">
        <v>4</v>
      </c>
      <c r="H312" s="31" t="s">
        <v>1129</v>
      </c>
      <c r="I312" s="31">
        <v>1.0358937173046046</v>
      </c>
      <c r="J312" s="31">
        <v>1.0104107318589113</v>
      </c>
      <c r="K312" s="31">
        <v>1.0214947946340704</v>
      </c>
      <c r="L312" s="31">
        <v>0.87160097374009426</v>
      </c>
      <c r="M312" s="31">
        <v>1.017972755995235</v>
      </c>
    </row>
    <row r="313" spans="1:13">
      <c r="A313" s="31">
        <v>319</v>
      </c>
      <c r="B313" s="31">
        <v>2.04</v>
      </c>
      <c r="C313" s="31">
        <v>2.04</v>
      </c>
      <c r="D313" s="31">
        <v>4</v>
      </c>
      <c r="E313" s="31" t="s">
        <v>633</v>
      </c>
      <c r="F313" s="31" t="s">
        <v>634</v>
      </c>
      <c r="G313" s="31">
        <v>1</v>
      </c>
      <c r="H313" s="31" t="s">
        <v>1129</v>
      </c>
      <c r="I313" s="31">
        <v>1.3529740059869098</v>
      </c>
      <c r="J313" s="31">
        <v>0.93882866275431676</v>
      </c>
      <c r="K313" s="31">
        <v>1.077102606166179</v>
      </c>
      <c r="L313" s="31">
        <v>0.95709381183514008</v>
      </c>
      <c r="M313" s="31">
        <v>0.788513250689171</v>
      </c>
    </row>
    <row r="314" spans="1:13">
      <c r="A314" s="31">
        <v>320</v>
      </c>
      <c r="B314" s="31">
        <v>2.0299999999999998</v>
      </c>
      <c r="C314" s="31">
        <v>4.04</v>
      </c>
      <c r="D314" s="31">
        <v>2.6</v>
      </c>
      <c r="E314" s="31" t="s">
        <v>635</v>
      </c>
      <c r="F314" s="31" t="s">
        <v>636</v>
      </c>
      <c r="G314" s="31">
        <v>2</v>
      </c>
      <c r="H314" s="31" t="s">
        <v>1129</v>
      </c>
      <c r="I314" s="31">
        <v>1.1192098378544746</v>
      </c>
      <c r="J314" s="31">
        <v>0.86984988598049773</v>
      </c>
      <c r="K314" s="31">
        <v>1.0221743449124916</v>
      </c>
      <c r="L314" s="31">
        <v>1.0500426698750682</v>
      </c>
      <c r="M314" s="31">
        <v>1.0471327242966464</v>
      </c>
    </row>
    <row r="315" spans="1:13">
      <c r="A315" s="31">
        <v>321</v>
      </c>
      <c r="B315" s="31">
        <v>2.0299999999999998</v>
      </c>
      <c r="C315" s="31">
        <v>4</v>
      </c>
      <c r="D315" s="31">
        <v>7.8</v>
      </c>
      <c r="E315" s="31" t="s">
        <v>637</v>
      </c>
      <c r="F315" s="31" t="s">
        <v>638</v>
      </c>
      <c r="G315" s="31">
        <v>2</v>
      </c>
      <c r="H315" s="31" t="s">
        <v>1129</v>
      </c>
      <c r="I315" s="31">
        <v>1.0191472285565055</v>
      </c>
      <c r="J315" s="31">
        <v>1.0528810018217256</v>
      </c>
      <c r="K315" s="31">
        <v>1.1162719594379402</v>
      </c>
      <c r="L315" s="31">
        <v>1.026892747493535</v>
      </c>
      <c r="M315" s="31">
        <v>0.8106297055938444</v>
      </c>
    </row>
    <row r="316" spans="1:13">
      <c r="A316" s="31">
        <v>322</v>
      </c>
      <c r="B316" s="31">
        <v>2.0299999999999998</v>
      </c>
      <c r="C316" s="31">
        <v>2.04</v>
      </c>
      <c r="D316" s="31">
        <v>8</v>
      </c>
      <c r="E316" s="31" t="s">
        <v>639</v>
      </c>
      <c r="F316" s="31" t="s">
        <v>640</v>
      </c>
      <c r="G316" s="31">
        <v>1</v>
      </c>
      <c r="H316" s="31" t="s">
        <v>1129</v>
      </c>
      <c r="I316" s="31">
        <v>1.0638297872340425</v>
      </c>
      <c r="J316" s="31">
        <v>1.126595744680851</v>
      </c>
      <c r="K316" s="31">
        <v>1.1086170212765958</v>
      </c>
      <c r="L316" s="31">
        <v>0.91648936170212769</v>
      </c>
      <c r="M316" s="31">
        <v>0.83542553191489355</v>
      </c>
    </row>
    <row r="317" spans="1:13">
      <c r="A317" s="31">
        <v>323</v>
      </c>
      <c r="B317" s="31">
        <v>2.0299999999999998</v>
      </c>
      <c r="C317" s="31">
        <v>2.0299999999999998</v>
      </c>
      <c r="D317" s="31">
        <v>18.2</v>
      </c>
      <c r="E317" s="31" t="s">
        <v>641</v>
      </c>
      <c r="F317" s="31" t="s">
        <v>642</v>
      </c>
      <c r="G317" s="31">
        <v>2</v>
      </c>
      <c r="H317" s="31" t="s">
        <v>1129</v>
      </c>
      <c r="I317" s="31">
        <v>1.0143402350733495</v>
      </c>
      <c r="J317" s="31">
        <v>0.95256691475738253</v>
      </c>
      <c r="K317" s="31">
        <v>0.88338891072538006</v>
      </c>
      <c r="L317" s="31">
        <v>1.0386844007151099</v>
      </c>
      <c r="M317" s="31">
        <v>1.072056194449023</v>
      </c>
    </row>
    <row r="318" spans="1:13">
      <c r="A318" s="31">
        <v>324</v>
      </c>
      <c r="B318" s="31">
        <v>2.02</v>
      </c>
      <c r="C318" s="31">
        <v>58.18</v>
      </c>
      <c r="D318" s="31">
        <v>69.2</v>
      </c>
      <c r="E318" s="31" t="s">
        <v>643</v>
      </c>
      <c r="F318" s="31" t="s">
        <v>644</v>
      </c>
      <c r="G318" s="31">
        <v>170</v>
      </c>
      <c r="H318" s="31" t="s">
        <v>1129</v>
      </c>
      <c r="I318" s="31">
        <v>0.93167340188896774</v>
      </c>
      <c r="J318" s="31">
        <v>1.23465359218326</v>
      </c>
      <c r="K318" s="31">
        <v>0.95394039619411408</v>
      </c>
      <c r="L318" s="31">
        <v>0.81838191621926926</v>
      </c>
      <c r="M318" s="31">
        <v>1.2287840497513596</v>
      </c>
    </row>
    <row r="319" spans="1:13">
      <c r="A319" s="31">
        <v>325</v>
      </c>
      <c r="B319" s="31">
        <v>2.02</v>
      </c>
      <c r="C319" s="31">
        <v>22.6</v>
      </c>
      <c r="D319" s="31">
        <v>42</v>
      </c>
      <c r="E319" s="31" t="s">
        <v>645</v>
      </c>
      <c r="F319" s="31" t="s">
        <v>467</v>
      </c>
      <c r="G319" s="31">
        <v>23</v>
      </c>
      <c r="H319" s="31" t="s">
        <v>1129</v>
      </c>
      <c r="I319" s="31">
        <v>0.95067200627443538</v>
      </c>
      <c r="J319" s="31">
        <v>0.96464688476666949</v>
      </c>
      <c r="K319" s="31">
        <v>0.96360114555976772</v>
      </c>
      <c r="L319" s="31">
        <v>0.97909709926204103</v>
      </c>
      <c r="M319" s="31">
        <v>0.97101638720870831</v>
      </c>
    </row>
    <row r="320" spans="1:13">
      <c r="A320" s="31">
        <v>326</v>
      </c>
      <c r="B320" s="31">
        <v>2.02</v>
      </c>
      <c r="C320" s="31">
        <v>6.03</v>
      </c>
      <c r="D320" s="31">
        <v>32.1</v>
      </c>
      <c r="E320" s="31" t="s">
        <v>646</v>
      </c>
      <c r="F320" s="31" t="s">
        <v>647</v>
      </c>
      <c r="G320" s="31">
        <v>36</v>
      </c>
      <c r="H320" s="31" t="s">
        <v>1129</v>
      </c>
      <c r="I320" s="31">
        <v>1.184851671381389</v>
      </c>
      <c r="J320" s="31">
        <v>0.93899494956975071</v>
      </c>
      <c r="K320" s="31">
        <v>0.94835527777366369</v>
      </c>
      <c r="L320" s="31">
        <v>0.91660125298064243</v>
      </c>
      <c r="M320" s="31">
        <v>1.0395888564700306</v>
      </c>
    </row>
    <row r="321" spans="1:13">
      <c r="A321" s="31">
        <v>328</v>
      </c>
      <c r="B321" s="31">
        <v>2.02</v>
      </c>
      <c r="C321" s="31">
        <v>2.02</v>
      </c>
      <c r="D321" s="31">
        <v>6.8</v>
      </c>
      <c r="E321" s="31" t="s">
        <v>650</v>
      </c>
      <c r="F321" s="31" t="s">
        <v>651</v>
      </c>
      <c r="G321" s="31">
        <v>2</v>
      </c>
      <c r="H321" s="31" t="s">
        <v>1129</v>
      </c>
      <c r="I321" s="31">
        <v>1.0484790500779806</v>
      </c>
      <c r="J321" s="31">
        <v>1.0596977759138151</v>
      </c>
      <c r="K321" s="31">
        <v>0.58767250756870815</v>
      </c>
      <c r="L321" s="31">
        <v>1.1472457765953266</v>
      </c>
      <c r="M321" s="31">
        <v>1.0939830408513651</v>
      </c>
    </row>
    <row r="322" spans="1:13">
      <c r="A322" s="31">
        <v>329</v>
      </c>
      <c r="B322" s="31">
        <v>2.02</v>
      </c>
      <c r="C322" s="31">
        <v>2.02</v>
      </c>
      <c r="D322" s="31">
        <v>5.0999999999999996</v>
      </c>
      <c r="E322" s="31" t="s">
        <v>652</v>
      </c>
      <c r="F322" s="31" t="s">
        <v>653</v>
      </c>
      <c r="G322" s="31">
        <v>1</v>
      </c>
      <c r="H322" s="31" t="s">
        <v>1129</v>
      </c>
      <c r="I322" s="31">
        <v>1.4370913271538406</v>
      </c>
      <c r="J322" s="31">
        <v>0.94503125673636557</v>
      </c>
      <c r="K322" s="31">
        <v>0.87734425522741977</v>
      </c>
      <c r="L322" s="31">
        <v>1.0210533879428039</v>
      </c>
      <c r="M322" s="31">
        <v>0.99015592440899614</v>
      </c>
    </row>
    <row r="323" spans="1:13">
      <c r="A323" s="31">
        <v>330</v>
      </c>
      <c r="B323" s="31">
        <v>2.0099999999999998</v>
      </c>
      <c r="C323" s="31">
        <v>82.42</v>
      </c>
      <c r="D323" s="31">
        <v>75.900000000000006</v>
      </c>
      <c r="E323" s="31" t="s">
        <v>654</v>
      </c>
      <c r="F323" s="31" t="s">
        <v>655</v>
      </c>
      <c r="G323" s="31">
        <v>307</v>
      </c>
      <c r="H323" s="31" t="s">
        <v>1129</v>
      </c>
      <c r="I323" s="31">
        <v>1.08871681114846</v>
      </c>
      <c r="J323" s="31">
        <v>1.0581238687551884</v>
      </c>
      <c r="K323" s="31">
        <v>0.81991263047590524</v>
      </c>
      <c r="L323" s="31">
        <v>0.9527360814360174</v>
      </c>
      <c r="M323" s="31">
        <v>1.1396687579102081</v>
      </c>
    </row>
    <row r="324" spans="1:13">
      <c r="A324" s="31">
        <v>331</v>
      </c>
      <c r="B324" s="31">
        <v>2.0099999999999998</v>
      </c>
      <c r="C324" s="31">
        <v>28.26</v>
      </c>
      <c r="D324" s="31">
        <v>60.3</v>
      </c>
      <c r="E324" s="31" t="s">
        <v>656</v>
      </c>
      <c r="F324" s="31" t="s">
        <v>451</v>
      </c>
      <c r="G324" s="31">
        <v>117</v>
      </c>
      <c r="H324" s="31" t="s">
        <v>1129</v>
      </c>
      <c r="I324" s="31">
        <v>1.2854090010765298</v>
      </c>
      <c r="J324" s="31">
        <v>0.9767822999180551</v>
      </c>
      <c r="K324" s="31">
        <v>0.91431142246573571</v>
      </c>
      <c r="L324" s="31">
        <v>0.99464948503301887</v>
      </c>
      <c r="M324" s="31">
        <v>1.0787152337034238</v>
      </c>
    </row>
    <row r="325" spans="1:13">
      <c r="A325" s="31">
        <v>332</v>
      </c>
      <c r="B325" s="31">
        <v>2.0099999999999998</v>
      </c>
      <c r="C325" s="31">
        <v>6.42</v>
      </c>
      <c r="D325" s="31">
        <v>48.7</v>
      </c>
      <c r="E325" s="31" t="s">
        <v>657</v>
      </c>
      <c r="F325" s="31" t="s">
        <v>658</v>
      </c>
      <c r="G325" s="31">
        <v>73</v>
      </c>
      <c r="H325" s="31" t="s">
        <v>1129</v>
      </c>
      <c r="I325" s="31">
        <v>1.1939585696376336</v>
      </c>
      <c r="J325" s="31">
        <v>1.0250134320339084</v>
      </c>
      <c r="K325" s="31">
        <v>0.88973792609396452</v>
      </c>
      <c r="L325" s="31">
        <v>0.91946749447794163</v>
      </c>
      <c r="M325" s="31">
        <v>1.1119336159035282</v>
      </c>
    </row>
    <row r="326" spans="1:13">
      <c r="A326" s="31">
        <v>333</v>
      </c>
      <c r="B326" s="31">
        <v>2.0099999999999998</v>
      </c>
      <c r="C326" s="31">
        <v>4.91</v>
      </c>
      <c r="D326" s="31">
        <v>35.799999999999997</v>
      </c>
      <c r="E326" s="31" t="s">
        <v>659</v>
      </c>
      <c r="F326" s="31" t="s">
        <v>660</v>
      </c>
      <c r="G326" s="31">
        <v>7</v>
      </c>
      <c r="H326" s="31" t="s">
        <v>1129</v>
      </c>
      <c r="I326" s="31">
        <v>0.59706393808446945</v>
      </c>
      <c r="J326" s="31">
        <v>1.0680279724454991</v>
      </c>
      <c r="K326" s="31">
        <v>0.74925553590220073</v>
      </c>
      <c r="L326" s="31">
        <v>1.0169192993454685</v>
      </c>
      <c r="M326" s="31">
        <v>1.2340117472329817</v>
      </c>
    </row>
    <row r="327" spans="1:13">
      <c r="A327" s="31">
        <v>334</v>
      </c>
      <c r="B327" s="31">
        <v>2.0099999999999998</v>
      </c>
      <c r="C327" s="31">
        <v>4.08</v>
      </c>
      <c r="D327" s="31">
        <v>32.5</v>
      </c>
      <c r="E327" s="31" t="s">
        <v>661</v>
      </c>
      <c r="F327" s="31" t="s">
        <v>662</v>
      </c>
      <c r="G327" s="31">
        <v>16</v>
      </c>
      <c r="H327" s="31" t="s">
        <v>1129</v>
      </c>
      <c r="I327" s="31">
        <v>1.1220983238656288</v>
      </c>
      <c r="J327" s="31">
        <v>1.0599340767234728</v>
      </c>
      <c r="K327" s="31">
        <v>0.98610000701311451</v>
      </c>
      <c r="L327" s="31">
        <v>0.92359913037379904</v>
      </c>
      <c r="M327" s="31">
        <v>1.0241391401921593</v>
      </c>
    </row>
    <row r="328" spans="1:13">
      <c r="A328" s="31">
        <v>335</v>
      </c>
      <c r="B328" s="31">
        <v>2.0099999999999998</v>
      </c>
      <c r="C328" s="31">
        <v>4.05</v>
      </c>
      <c r="D328" s="31">
        <v>43.3</v>
      </c>
      <c r="E328" s="31" t="s">
        <v>663</v>
      </c>
      <c r="F328" s="31" t="s">
        <v>664</v>
      </c>
      <c r="G328" s="31">
        <v>4</v>
      </c>
      <c r="H328" s="31" t="s">
        <v>1129</v>
      </c>
      <c r="I328" s="31">
        <v>0.98263197975778116</v>
      </c>
      <c r="J328" s="31">
        <v>0.96032623381727944</v>
      </c>
      <c r="K328" s="31">
        <v>0.76006583634264369</v>
      </c>
      <c r="L328" s="31">
        <v>1.0556415358537843</v>
      </c>
      <c r="M328" s="31">
        <v>1.2934384749551673</v>
      </c>
    </row>
    <row r="329" spans="1:13">
      <c r="A329" s="31">
        <v>338</v>
      </c>
      <c r="B329" s="31">
        <v>2.0099999999999998</v>
      </c>
      <c r="C329" s="31">
        <v>2.0099999999999998</v>
      </c>
      <c r="D329" s="31">
        <v>6.1</v>
      </c>
      <c r="E329" s="31" t="s">
        <v>669</v>
      </c>
      <c r="F329" s="31" t="s">
        <v>670</v>
      </c>
      <c r="G329" s="31">
        <v>1</v>
      </c>
      <c r="H329" s="31" t="s">
        <v>1129</v>
      </c>
      <c r="I329" s="31">
        <v>1.1957789004813009</v>
      </c>
      <c r="J329" s="31">
        <v>1.016651221189202</v>
      </c>
      <c r="K329" s="31">
        <v>1.0326746584556514</v>
      </c>
      <c r="L329" s="31">
        <v>1.0689067591402348</v>
      </c>
      <c r="M329" s="31">
        <v>0.70981435532570025</v>
      </c>
    </row>
    <row r="330" spans="1:13">
      <c r="A330" s="31">
        <v>339</v>
      </c>
      <c r="B330" s="31">
        <v>2.0099999999999998</v>
      </c>
      <c r="C330" s="31">
        <v>2.0099999999999998</v>
      </c>
      <c r="D330" s="31">
        <v>7.8</v>
      </c>
      <c r="E330" s="31" t="s">
        <v>671</v>
      </c>
      <c r="F330" s="31" t="s">
        <v>672</v>
      </c>
      <c r="G330" s="31">
        <v>1</v>
      </c>
      <c r="H330" s="31" t="s">
        <v>1129</v>
      </c>
      <c r="I330" s="31">
        <v>0.77947638673720931</v>
      </c>
      <c r="J330" s="31">
        <v>0.66138571414652214</v>
      </c>
      <c r="K330" s="31">
        <v>0.77277288981126935</v>
      </c>
      <c r="L330" s="31">
        <v>0.93178607270566005</v>
      </c>
      <c r="M330" s="31">
        <v>0.74323073475392909</v>
      </c>
    </row>
    <row r="331" spans="1:13">
      <c r="A331" s="31">
        <v>340</v>
      </c>
      <c r="B331" s="31">
        <v>2.0099999999999998</v>
      </c>
      <c r="C331" s="31">
        <v>2.0099999999999998</v>
      </c>
      <c r="D331" s="31">
        <v>3</v>
      </c>
      <c r="E331" s="31" t="s">
        <v>673</v>
      </c>
      <c r="F331" s="31" t="s">
        <v>674</v>
      </c>
      <c r="G331" s="31">
        <v>1</v>
      </c>
      <c r="H331" s="31" t="s">
        <v>1129</v>
      </c>
      <c r="I331" s="31">
        <v>1.1859055129782534</v>
      </c>
      <c r="J331" s="31">
        <v>0.93176596154701374</v>
      </c>
      <c r="K331" s="31">
        <v>1.250655953986866</v>
      </c>
      <c r="L331" s="31">
        <v>1.0057664655568568</v>
      </c>
      <c r="M331" s="31">
        <v>1.0121703553269394</v>
      </c>
    </row>
    <row r="332" spans="1:13">
      <c r="A332" s="31">
        <v>341</v>
      </c>
      <c r="B332" s="31">
        <v>2.0099999999999998</v>
      </c>
      <c r="C332" s="31">
        <v>2.0099999999999998</v>
      </c>
      <c r="D332" s="31">
        <v>19.399999999999999</v>
      </c>
      <c r="E332" s="31" t="s">
        <v>675</v>
      </c>
      <c r="F332" s="31" t="s">
        <v>676</v>
      </c>
      <c r="G332" s="31">
        <v>1</v>
      </c>
      <c r="H332" s="31" t="s">
        <v>1129</v>
      </c>
      <c r="I332" s="31">
        <v>1.074589976761992</v>
      </c>
      <c r="J332" s="31">
        <v>1.0808225986272115</v>
      </c>
      <c r="K332" s="31">
        <v>0.9159804961919219</v>
      </c>
      <c r="L332" s="31">
        <v>0.95520303034373455</v>
      </c>
      <c r="M332" s="31">
        <v>0.97723212486735533</v>
      </c>
    </row>
    <row r="333" spans="1:13">
      <c r="A333" s="31">
        <v>342</v>
      </c>
      <c r="B333" s="31">
        <v>2</v>
      </c>
      <c r="C333" s="31">
        <v>401.79</v>
      </c>
      <c r="D333" s="31">
        <v>95.9</v>
      </c>
      <c r="E333" s="31" t="s">
        <v>677</v>
      </c>
      <c r="F333" s="31" t="s">
        <v>678</v>
      </c>
      <c r="G333" s="31">
        <v>2462</v>
      </c>
      <c r="H333" s="31" t="s">
        <v>1129</v>
      </c>
      <c r="I333" s="31">
        <v>0.90059664527749628</v>
      </c>
      <c r="J333" s="31">
        <v>1.0088483620398514</v>
      </c>
      <c r="K333" s="31">
        <v>0.92536305302262745</v>
      </c>
      <c r="L333" s="31">
        <v>1.1005291005291005</v>
      </c>
      <c r="M333" s="31">
        <v>1.1889676910953506</v>
      </c>
    </row>
    <row r="334" spans="1:13">
      <c r="A334" s="31">
        <v>343</v>
      </c>
      <c r="B334" s="31">
        <v>2</v>
      </c>
      <c r="C334" s="31">
        <v>398.04</v>
      </c>
      <c r="D334" s="31">
        <v>95.9</v>
      </c>
      <c r="E334" s="31" t="s">
        <v>679</v>
      </c>
      <c r="F334" s="31" t="s">
        <v>680</v>
      </c>
      <c r="G334" s="31">
        <v>2742</v>
      </c>
      <c r="H334" s="31" t="s">
        <v>1129</v>
      </c>
      <c r="I334" s="31">
        <v>0.8844567777028447</v>
      </c>
      <c r="J334" s="31">
        <v>1.0425976495561133</v>
      </c>
      <c r="K334" s="31">
        <v>0.98882267747178043</v>
      </c>
      <c r="L334" s="31">
        <v>1.0812484107417275</v>
      </c>
      <c r="M334" s="31">
        <v>1.0959303932515949</v>
      </c>
    </row>
    <row r="335" spans="1:13">
      <c r="A335" s="31">
        <v>344</v>
      </c>
      <c r="B335" s="31">
        <v>2</v>
      </c>
      <c r="C335" s="31">
        <v>285.99</v>
      </c>
      <c r="D335" s="31">
        <v>57.9</v>
      </c>
      <c r="E335" s="31" t="s">
        <v>681</v>
      </c>
      <c r="F335" s="31" t="s">
        <v>682</v>
      </c>
      <c r="G335" s="31">
        <v>295</v>
      </c>
      <c r="H335" s="31" t="s">
        <v>1129</v>
      </c>
      <c r="I335" s="31">
        <v>1.0222466425586831</v>
      </c>
      <c r="J335" s="31">
        <v>0.96643197587497909</v>
      </c>
      <c r="K335" s="31">
        <v>1.1362271432039763</v>
      </c>
      <c r="L335" s="31">
        <v>1.0687588647951034</v>
      </c>
      <c r="M335" s="31">
        <v>0.95242719687192501</v>
      </c>
    </row>
    <row r="336" spans="1:13">
      <c r="A336" s="31">
        <v>345</v>
      </c>
      <c r="B336" s="31">
        <v>2</v>
      </c>
      <c r="C336" s="31">
        <v>161.52000000000001</v>
      </c>
      <c r="D336" s="31">
        <v>91.1</v>
      </c>
      <c r="E336" s="31" t="s">
        <v>683</v>
      </c>
      <c r="F336" s="31" t="s">
        <v>684</v>
      </c>
      <c r="G336" s="31">
        <v>506</v>
      </c>
      <c r="H336" s="31" t="s">
        <v>1129</v>
      </c>
      <c r="I336" s="31">
        <v>1.0392309690828787</v>
      </c>
      <c r="J336" s="31">
        <v>0.80987269420628727</v>
      </c>
      <c r="K336" s="31">
        <v>0.89560924915562479</v>
      </c>
      <c r="L336" s="31">
        <v>1.0645882047285009</v>
      </c>
      <c r="M336" s="31">
        <v>1.0750844375162378</v>
      </c>
    </row>
    <row r="337" spans="1:13">
      <c r="A337" s="31">
        <v>346</v>
      </c>
      <c r="B337" s="31">
        <v>2</v>
      </c>
      <c r="C337" s="31">
        <v>107.09</v>
      </c>
      <c r="D337" s="31">
        <v>63.9</v>
      </c>
      <c r="E337" s="31" t="s">
        <v>685</v>
      </c>
      <c r="F337" s="31" t="s">
        <v>686</v>
      </c>
      <c r="G337" s="31">
        <v>112</v>
      </c>
      <c r="H337" s="31" t="s">
        <v>1129</v>
      </c>
      <c r="I337" s="31">
        <v>1.1070366013976336</v>
      </c>
      <c r="J337" s="31">
        <v>1.1137895246661591</v>
      </c>
      <c r="K337" s="31">
        <v>0.82308171313914069</v>
      </c>
      <c r="L337" s="31">
        <v>0.83127378398948315</v>
      </c>
      <c r="M337" s="31">
        <v>0.98072372517816364</v>
      </c>
    </row>
    <row r="338" spans="1:13">
      <c r="A338" s="31">
        <v>347</v>
      </c>
      <c r="B338" s="31">
        <v>2</v>
      </c>
      <c r="C338" s="31">
        <v>92.98</v>
      </c>
      <c r="D338" s="31">
        <v>74.400000000000006</v>
      </c>
      <c r="E338" s="31" t="s">
        <v>687</v>
      </c>
      <c r="F338" s="31" t="s">
        <v>688</v>
      </c>
      <c r="G338" s="31">
        <v>367</v>
      </c>
      <c r="H338" s="31" t="s">
        <v>1129</v>
      </c>
      <c r="I338" s="31">
        <v>1.0789232346118576</v>
      </c>
      <c r="J338" s="31">
        <v>1.0454766143388898</v>
      </c>
      <c r="K338" s="31">
        <v>0.76894858930787091</v>
      </c>
      <c r="L338" s="31">
        <v>0.96218374062685463</v>
      </c>
      <c r="M338" s="31">
        <v>1.0447213680746616</v>
      </c>
    </row>
    <row r="339" spans="1:13">
      <c r="A339" s="31">
        <v>348</v>
      </c>
      <c r="B339" s="31">
        <v>2</v>
      </c>
      <c r="C339" s="31">
        <v>67.459999999999994</v>
      </c>
      <c r="D339" s="31">
        <v>53.2</v>
      </c>
      <c r="E339" s="31" t="s">
        <v>689</v>
      </c>
      <c r="F339" s="31" t="s">
        <v>690</v>
      </c>
      <c r="G339" s="31">
        <v>58</v>
      </c>
      <c r="H339" s="31" t="s">
        <v>1129</v>
      </c>
      <c r="I339" s="31">
        <v>1.1571395510298543</v>
      </c>
      <c r="J339" s="31">
        <v>0.8440175885211757</v>
      </c>
      <c r="K339" s="31">
        <v>1.0347141865308958</v>
      </c>
      <c r="L339" s="31">
        <v>1.1984494330016202</v>
      </c>
      <c r="M339" s="31">
        <v>0.7078222633649619</v>
      </c>
    </row>
    <row r="340" spans="1:13">
      <c r="A340" s="31">
        <v>349</v>
      </c>
      <c r="B340" s="31">
        <v>2</v>
      </c>
      <c r="C340" s="31">
        <v>61.42</v>
      </c>
      <c r="D340" s="31">
        <v>70.599999999999994</v>
      </c>
      <c r="E340" s="31" t="s">
        <v>691</v>
      </c>
      <c r="F340" s="31" t="s">
        <v>692</v>
      </c>
      <c r="G340" s="31">
        <v>316</v>
      </c>
      <c r="H340" s="31" t="s">
        <v>1129</v>
      </c>
      <c r="I340" s="31">
        <v>0.92269010299528265</v>
      </c>
      <c r="J340" s="31">
        <v>1.1022455970381648</v>
      </c>
      <c r="K340" s="31">
        <v>0.96199670138288162</v>
      </c>
      <c r="L340" s="31">
        <v>1.0435625064876646</v>
      </c>
      <c r="M340" s="31">
        <v>0.98866244535944525</v>
      </c>
    </row>
    <row r="341" spans="1:13">
      <c r="A341" s="31">
        <v>351</v>
      </c>
      <c r="B341" s="31">
        <v>2</v>
      </c>
      <c r="C341" s="31">
        <v>52.59</v>
      </c>
      <c r="D341" s="31">
        <v>68.900000000000006</v>
      </c>
      <c r="E341" s="31" t="s">
        <v>695</v>
      </c>
      <c r="F341" s="31" t="s">
        <v>696</v>
      </c>
      <c r="G341" s="31">
        <v>171</v>
      </c>
      <c r="H341" s="31" t="s">
        <v>1129</v>
      </c>
      <c r="I341" s="31">
        <v>1.1726078799249533</v>
      </c>
      <c r="J341" s="31">
        <v>0.96611163227016894</v>
      </c>
      <c r="K341" s="31">
        <v>1.2829502814258915</v>
      </c>
      <c r="L341" s="31">
        <v>0.8200046904315198</v>
      </c>
      <c r="M341" s="31">
        <v>0.99659943714821775</v>
      </c>
    </row>
    <row r="342" spans="1:13">
      <c r="A342" s="31">
        <v>352</v>
      </c>
      <c r="B342" s="31">
        <v>2</v>
      </c>
      <c r="C342" s="31">
        <v>46.89</v>
      </c>
      <c r="D342" s="31">
        <v>31</v>
      </c>
      <c r="E342" s="31" t="s">
        <v>697</v>
      </c>
      <c r="F342" s="31" t="s">
        <v>698</v>
      </c>
      <c r="G342" s="31">
        <v>30</v>
      </c>
      <c r="H342" s="31" t="s">
        <v>1129</v>
      </c>
      <c r="I342" s="31">
        <v>1.1142216465410382</v>
      </c>
      <c r="J342" s="31">
        <v>1.0040251256981296</v>
      </c>
      <c r="K342" s="31">
        <v>1.1379545676123624</v>
      </c>
      <c r="L342" s="31">
        <v>0.77928661959080214</v>
      </c>
      <c r="M342" s="31">
        <v>1.4673184863298931</v>
      </c>
    </row>
    <row r="343" spans="1:13">
      <c r="A343" s="31">
        <v>353</v>
      </c>
      <c r="B343" s="31">
        <v>2</v>
      </c>
      <c r="C343" s="31">
        <v>44.52</v>
      </c>
      <c r="D343" s="31">
        <v>52.3</v>
      </c>
      <c r="E343" s="31" t="s">
        <v>699</v>
      </c>
      <c r="F343" s="31" t="s">
        <v>700</v>
      </c>
      <c r="G343" s="31">
        <v>98</v>
      </c>
      <c r="H343" s="31" t="s">
        <v>1129</v>
      </c>
      <c r="I343" s="31">
        <v>0.8111698082597365</v>
      </c>
      <c r="J343" s="31">
        <v>0.9891404641919227</v>
      </c>
      <c r="K343" s="31">
        <v>0.88823094004441139</v>
      </c>
      <c r="L343" s="31">
        <v>1.0019569471624266</v>
      </c>
      <c r="M343" s="31">
        <v>1.1893371728704256</v>
      </c>
    </row>
    <row r="344" spans="1:13">
      <c r="A344" s="31">
        <v>354</v>
      </c>
      <c r="B344" s="31">
        <v>2</v>
      </c>
      <c r="C344" s="31">
        <v>38.159999999999997</v>
      </c>
      <c r="D344" s="31">
        <v>56.4</v>
      </c>
      <c r="E344" s="31" t="s">
        <v>701</v>
      </c>
      <c r="F344" s="31" t="s">
        <v>702</v>
      </c>
      <c r="G344" s="31">
        <v>341</v>
      </c>
      <c r="H344" s="31" t="s">
        <v>1129</v>
      </c>
      <c r="I344" s="31">
        <v>1.1222714774704001</v>
      </c>
      <c r="J344" s="31">
        <v>1.1247404747208349</v>
      </c>
      <c r="K344" s="31">
        <v>0.79367038886706698</v>
      </c>
      <c r="L344" s="31">
        <v>0.84989618988833393</v>
      </c>
      <c r="M344" s="31">
        <v>1.2185623702373605</v>
      </c>
    </row>
    <row r="345" spans="1:13">
      <c r="A345" s="31">
        <v>355</v>
      </c>
      <c r="B345" s="31">
        <v>2</v>
      </c>
      <c r="C345" s="31">
        <v>33.200000000000003</v>
      </c>
      <c r="D345" s="31">
        <v>66.099999999999994</v>
      </c>
      <c r="E345" s="31" t="s">
        <v>703</v>
      </c>
      <c r="F345" s="31" t="s">
        <v>704</v>
      </c>
      <c r="G345" s="31">
        <v>28</v>
      </c>
      <c r="H345" s="31" t="s">
        <v>1129</v>
      </c>
      <c r="I345" s="31">
        <v>0.88081475364712358</v>
      </c>
      <c r="J345" s="31">
        <v>1.2268868703550786</v>
      </c>
      <c r="K345" s="31">
        <v>1.1819653179190752</v>
      </c>
      <c r="L345" s="31">
        <v>0.84144233415909719</v>
      </c>
      <c r="M345" s="31">
        <v>1.097230938618222</v>
      </c>
    </row>
    <row r="346" spans="1:13">
      <c r="A346" s="31">
        <v>356</v>
      </c>
      <c r="B346" s="31">
        <v>2</v>
      </c>
      <c r="C346" s="31">
        <v>25.56</v>
      </c>
      <c r="D346" s="31">
        <v>59.9</v>
      </c>
      <c r="E346" s="31" t="s">
        <v>705</v>
      </c>
      <c r="F346" s="31" t="s">
        <v>706</v>
      </c>
      <c r="G346" s="31">
        <v>33</v>
      </c>
      <c r="H346" s="31" t="s">
        <v>1129</v>
      </c>
      <c r="I346" s="31">
        <v>0.97160484830819283</v>
      </c>
      <c r="J346" s="31">
        <v>1.3449925915130314</v>
      </c>
      <c r="K346" s="31">
        <v>0.72549734023172763</v>
      </c>
      <c r="L346" s="31">
        <v>1.0326216327819473</v>
      </c>
      <c r="M346" s="31">
        <v>0.88513201680876363</v>
      </c>
    </row>
    <row r="347" spans="1:13">
      <c r="A347" s="31">
        <v>358</v>
      </c>
      <c r="B347" s="31">
        <v>2</v>
      </c>
      <c r="C347" s="31">
        <v>22.86</v>
      </c>
      <c r="D347" s="31">
        <v>47.9</v>
      </c>
      <c r="E347" s="31" t="s">
        <v>709</v>
      </c>
      <c r="F347" s="31" t="s">
        <v>710</v>
      </c>
      <c r="G347" s="31">
        <v>92</v>
      </c>
      <c r="H347" s="31" t="s">
        <v>1129</v>
      </c>
      <c r="I347" s="31">
        <v>1.1761073786036667</v>
      </c>
      <c r="J347" s="31">
        <v>0.98299054703694455</v>
      </c>
      <c r="K347" s="31">
        <v>0.88690257420502494</v>
      </c>
      <c r="L347" s="31">
        <v>1.0646123991120391</v>
      </c>
      <c r="M347" s="31">
        <v>1.2574940092030402</v>
      </c>
    </row>
    <row r="348" spans="1:13">
      <c r="A348" s="31">
        <v>359</v>
      </c>
      <c r="B348" s="31">
        <v>2</v>
      </c>
      <c r="C348" s="31">
        <v>22.7</v>
      </c>
      <c r="D348" s="31">
        <v>44.4</v>
      </c>
      <c r="E348" s="31" t="s">
        <v>711</v>
      </c>
      <c r="F348" s="31" t="s">
        <v>624</v>
      </c>
      <c r="G348" s="31">
        <v>92</v>
      </c>
      <c r="H348" s="31" t="s">
        <v>1129</v>
      </c>
      <c r="I348" s="31">
        <v>1.2316977413742667</v>
      </c>
      <c r="J348" s="31">
        <v>0.94495850718233743</v>
      </c>
      <c r="K348" s="31">
        <v>0.77720127480716239</v>
      </c>
      <c r="L348" s="31">
        <v>0.93966220689442814</v>
      </c>
      <c r="M348" s="31">
        <v>1.274807162322366</v>
      </c>
    </row>
    <row r="349" spans="1:13">
      <c r="A349" s="31">
        <v>360</v>
      </c>
      <c r="B349" s="31">
        <v>2</v>
      </c>
      <c r="C349" s="31">
        <v>22</v>
      </c>
      <c r="D349" s="31">
        <v>70.8</v>
      </c>
      <c r="E349" s="31" t="s">
        <v>712</v>
      </c>
      <c r="F349" s="31" t="s">
        <v>713</v>
      </c>
      <c r="G349" s="31">
        <v>24</v>
      </c>
      <c r="H349" s="31" t="s">
        <v>1129</v>
      </c>
      <c r="I349" s="31">
        <v>1.0187189609066598</v>
      </c>
      <c r="J349" s="31">
        <v>1.002521329428244</v>
      </c>
      <c r="K349" s="31">
        <v>1.0567171781484785</v>
      </c>
      <c r="L349" s="31">
        <v>0.9675792690691456</v>
      </c>
      <c r="M349" s="31">
        <v>1.0752578632369796</v>
      </c>
    </row>
    <row r="350" spans="1:13">
      <c r="A350" s="31">
        <v>362</v>
      </c>
      <c r="B350" s="31">
        <v>2</v>
      </c>
      <c r="C350" s="31">
        <v>12.02</v>
      </c>
      <c r="D350" s="31">
        <v>45.8</v>
      </c>
      <c r="E350" s="31" t="s">
        <v>715</v>
      </c>
      <c r="F350" s="31" t="s">
        <v>716</v>
      </c>
      <c r="G350" s="31">
        <v>28</v>
      </c>
      <c r="H350" s="31" t="s">
        <v>1129</v>
      </c>
      <c r="I350" s="31">
        <v>0.84617581417979104</v>
      </c>
      <c r="J350" s="31">
        <v>1.1089980220640341</v>
      </c>
      <c r="K350" s="31">
        <v>1.0446040426049521</v>
      </c>
      <c r="L350" s="31">
        <v>1.1223675999280749</v>
      </c>
      <c r="M350" s="31">
        <v>1.0813280729403549</v>
      </c>
    </row>
    <row r="351" spans="1:13">
      <c r="A351" s="31">
        <v>364</v>
      </c>
      <c r="B351" s="31">
        <v>2</v>
      </c>
      <c r="C351" s="31">
        <v>10.52</v>
      </c>
      <c r="D351" s="31">
        <v>61.1</v>
      </c>
      <c r="E351" s="31" t="s">
        <v>719</v>
      </c>
      <c r="F351" s="31" t="s">
        <v>720</v>
      </c>
      <c r="G351" s="31">
        <v>67</v>
      </c>
      <c r="H351" s="31" t="s">
        <v>1129</v>
      </c>
      <c r="I351" s="31">
        <v>0.94557059275456534</v>
      </c>
      <c r="J351" s="31">
        <v>1.1294840730453282</v>
      </c>
      <c r="K351" s="31">
        <v>0.82293008687429825</v>
      </c>
      <c r="L351" s="31">
        <v>0.91143549435612559</v>
      </c>
      <c r="M351" s="31">
        <v>1.3015779209266594</v>
      </c>
    </row>
    <row r="352" spans="1:13">
      <c r="A352" s="31">
        <v>365</v>
      </c>
      <c r="B352" s="31">
        <v>2</v>
      </c>
      <c r="C352" s="31">
        <v>10</v>
      </c>
      <c r="D352" s="31">
        <v>50</v>
      </c>
      <c r="E352" s="31" t="s">
        <v>721</v>
      </c>
      <c r="F352" s="31" t="s">
        <v>722</v>
      </c>
      <c r="G352" s="31">
        <v>39</v>
      </c>
      <c r="H352" s="31" t="s">
        <v>1129</v>
      </c>
      <c r="I352" s="31">
        <v>0.97658634244000087</v>
      </c>
      <c r="J352" s="31">
        <v>1.072975414438829</v>
      </c>
      <c r="K352" s="31">
        <v>0.98117629824946884</v>
      </c>
      <c r="L352" s="31">
        <v>1.031861129422105</v>
      </c>
      <c r="M352" s="31">
        <v>1.016528723845797</v>
      </c>
    </row>
    <row r="353" spans="1:13">
      <c r="A353" s="31">
        <v>366</v>
      </c>
      <c r="B353" s="31">
        <v>2</v>
      </c>
      <c r="C353" s="31">
        <v>10</v>
      </c>
      <c r="D353" s="31">
        <v>51.3</v>
      </c>
      <c r="E353" s="31" t="s">
        <v>723</v>
      </c>
      <c r="F353" s="31" t="s">
        <v>724</v>
      </c>
      <c r="G353" s="31">
        <v>39</v>
      </c>
      <c r="H353" s="31" t="s">
        <v>1129</v>
      </c>
      <c r="I353" s="31">
        <v>1.1457214464733261</v>
      </c>
      <c r="J353" s="31">
        <v>1.0028499820981023</v>
      </c>
      <c r="K353" s="31">
        <v>0.94831364124597195</v>
      </c>
      <c r="L353" s="31">
        <v>1.0147654851414249</v>
      </c>
      <c r="M353" s="31">
        <v>1.0424919441460794</v>
      </c>
    </row>
    <row r="354" spans="1:13">
      <c r="A354" s="31">
        <v>367</v>
      </c>
      <c r="B354" s="31">
        <v>2</v>
      </c>
      <c r="C354" s="31">
        <v>9.68</v>
      </c>
      <c r="D354" s="31">
        <v>40</v>
      </c>
      <c r="E354" s="31" t="s">
        <v>725</v>
      </c>
      <c r="F354" s="31" t="s">
        <v>726</v>
      </c>
      <c r="G354" s="31">
        <v>9</v>
      </c>
      <c r="H354" s="31" t="s">
        <v>1129</v>
      </c>
      <c r="I354" s="31">
        <v>1.1717148046165564</v>
      </c>
      <c r="J354" s="31">
        <v>1.0254847970004102</v>
      </c>
      <c r="K354" s="31">
        <v>0.80110141191633955</v>
      </c>
      <c r="L354" s="31">
        <v>0.98072529146405774</v>
      </c>
      <c r="M354" s="31">
        <v>1.0506766652996662</v>
      </c>
    </row>
    <row r="355" spans="1:13">
      <c r="A355" s="31">
        <v>368</v>
      </c>
      <c r="B355" s="31">
        <v>2</v>
      </c>
      <c r="C355" s="31">
        <v>8.73</v>
      </c>
      <c r="D355" s="31">
        <v>59.5</v>
      </c>
      <c r="E355" s="31" t="s">
        <v>727</v>
      </c>
      <c r="F355" s="31" t="s">
        <v>728</v>
      </c>
      <c r="G355" s="31">
        <v>57</v>
      </c>
      <c r="H355" s="31" t="s">
        <v>1129</v>
      </c>
      <c r="I355" s="31">
        <v>1.3183698356981595</v>
      </c>
      <c r="J355" s="31">
        <v>0.77296023466983088</v>
      </c>
      <c r="K355" s="31">
        <v>1.1334025477497076</v>
      </c>
      <c r="L355" s="31">
        <v>0.92114500420230394</v>
      </c>
      <c r="M355" s="31">
        <v>1.1130996522799561</v>
      </c>
    </row>
    <row r="356" spans="1:13">
      <c r="A356" s="31">
        <v>369</v>
      </c>
      <c r="B356" s="31">
        <v>2</v>
      </c>
      <c r="C356" s="31">
        <v>8.49</v>
      </c>
      <c r="D356" s="31">
        <v>51.3</v>
      </c>
      <c r="E356" s="31" t="s">
        <v>729</v>
      </c>
      <c r="F356" s="31" t="s">
        <v>730</v>
      </c>
      <c r="G356" s="31">
        <v>63</v>
      </c>
      <c r="H356" s="31" t="s">
        <v>1129</v>
      </c>
      <c r="I356" s="31">
        <v>1.0157053438797403</v>
      </c>
      <c r="J356" s="31">
        <v>1.1635920419486305</v>
      </c>
      <c r="K356" s="31">
        <v>0.91240811040717085</v>
      </c>
      <c r="L356" s="31">
        <v>0.93424577530058517</v>
      </c>
      <c r="M356" s="31">
        <v>1.2702411030560032</v>
      </c>
    </row>
    <row r="357" spans="1:13">
      <c r="A357" s="31">
        <v>370</v>
      </c>
      <c r="B357" s="31">
        <v>2</v>
      </c>
      <c r="C357" s="31">
        <v>8.44</v>
      </c>
      <c r="D357" s="31">
        <v>49.2</v>
      </c>
      <c r="E357" s="31" t="s">
        <v>731</v>
      </c>
      <c r="F357" s="31" t="s">
        <v>732</v>
      </c>
      <c r="G357" s="31">
        <v>15</v>
      </c>
      <c r="H357" s="31" t="s">
        <v>1129</v>
      </c>
      <c r="I357" s="31">
        <v>1.0125428748623575</v>
      </c>
      <c r="J357" s="31">
        <v>1.0263134579604856</v>
      </c>
      <c r="K357" s="31">
        <v>0.97143363414294581</v>
      </c>
      <c r="L357" s="31">
        <v>1.0426153982457695</v>
      </c>
      <c r="M357" s="31">
        <v>0.90713716158918611</v>
      </c>
    </row>
    <row r="358" spans="1:13">
      <c r="A358" s="31">
        <v>373</v>
      </c>
      <c r="B358" s="31">
        <v>2</v>
      </c>
      <c r="C358" s="31">
        <v>7.4</v>
      </c>
      <c r="D358" s="31">
        <v>47</v>
      </c>
      <c r="E358" s="31" t="s">
        <v>737</v>
      </c>
      <c r="F358" s="31" t="s">
        <v>738</v>
      </c>
      <c r="G358" s="31">
        <v>15</v>
      </c>
      <c r="H358" s="31" t="s">
        <v>1129</v>
      </c>
      <c r="I358" s="31">
        <v>1.2983219189197963</v>
      </c>
      <c r="J358" s="31">
        <v>1.1069492680710182</v>
      </c>
      <c r="K358" s="31">
        <v>0.90895517543574933</v>
      </c>
      <c r="L358" s="31">
        <v>0.72926742185724958</v>
      </c>
      <c r="M358" s="31">
        <v>1.242104579830569</v>
      </c>
    </row>
    <row r="359" spans="1:13">
      <c r="A359" s="31">
        <v>374</v>
      </c>
      <c r="B359" s="31">
        <v>2</v>
      </c>
      <c r="C359" s="31">
        <v>7.34</v>
      </c>
      <c r="D359" s="31">
        <v>70.900000000000006</v>
      </c>
      <c r="E359" s="31" t="s">
        <v>739</v>
      </c>
      <c r="F359" s="31" t="s">
        <v>740</v>
      </c>
      <c r="G359" s="31">
        <v>46</v>
      </c>
      <c r="H359" s="31" t="s">
        <v>1129</v>
      </c>
      <c r="I359" s="31">
        <v>0.83462003922714179</v>
      </c>
      <c r="J359" s="31">
        <v>1.1139673663564662</v>
      </c>
      <c r="K359" s="31">
        <v>0.8943788340358052</v>
      </c>
      <c r="L359" s="31">
        <v>0.95313608479739587</v>
      </c>
      <c r="M359" s="31">
        <v>1.2051913366439928</v>
      </c>
    </row>
    <row r="360" spans="1:13">
      <c r="A360" s="31">
        <v>375</v>
      </c>
      <c r="B360" s="31">
        <v>2</v>
      </c>
      <c r="C360" s="31">
        <v>7.33</v>
      </c>
      <c r="D360" s="31">
        <v>56</v>
      </c>
      <c r="E360" s="31" t="s">
        <v>741</v>
      </c>
      <c r="F360" s="31" t="s">
        <v>742</v>
      </c>
      <c r="G360" s="31">
        <v>35</v>
      </c>
      <c r="H360" s="31" t="s">
        <v>1129</v>
      </c>
      <c r="I360" s="31">
        <v>1.2059453103801741</v>
      </c>
      <c r="J360" s="31">
        <v>1.0018993638638487</v>
      </c>
      <c r="K360" s="31">
        <v>1.1177907081913834</v>
      </c>
      <c r="L360" s="31">
        <v>0.82546956495522916</v>
      </c>
      <c r="M360" s="31">
        <v>1.1404624800265306</v>
      </c>
    </row>
    <row r="361" spans="1:13">
      <c r="A361" s="31">
        <v>376</v>
      </c>
      <c r="B361" s="31">
        <v>2</v>
      </c>
      <c r="C361" s="31">
        <v>6.28</v>
      </c>
      <c r="D361" s="31">
        <v>48.9</v>
      </c>
      <c r="E361" s="31" t="s">
        <v>743</v>
      </c>
      <c r="F361" s="31" t="s">
        <v>744</v>
      </c>
      <c r="G361" s="31">
        <v>17</v>
      </c>
      <c r="H361" s="31" t="s">
        <v>1129</v>
      </c>
      <c r="I361" s="31">
        <v>0.94265144284586466</v>
      </c>
      <c r="J361" s="31">
        <v>0.91983927792899467</v>
      </c>
      <c r="K361" s="31">
        <v>1.0680240847443647</v>
      </c>
      <c r="L361" s="31">
        <v>1.1268455347779467</v>
      </c>
      <c r="M361" s="31">
        <v>0.7786300917906841</v>
      </c>
    </row>
    <row r="362" spans="1:13">
      <c r="A362" s="31">
        <v>377</v>
      </c>
      <c r="B362" s="31">
        <v>2</v>
      </c>
      <c r="C362" s="31">
        <v>6.12</v>
      </c>
      <c r="D362" s="31">
        <v>50</v>
      </c>
      <c r="E362" s="31" t="s">
        <v>745</v>
      </c>
      <c r="F362" s="31" t="s">
        <v>746</v>
      </c>
      <c r="G362" s="31">
        <v>34</v>
      </c>
      <c r="H362" s="31" t="s">
        <v>1129</v>
      </c>
      <c r="I362" s="31">
        <v>1.1750708714619351</v>
      </c>
      <c r="J362" s="31">
        <v>0.91455765925882404</v>
      </c>
      <c r="K362" s="31">
        <v>0.95650768937001507</v>
      </c>
      <c r="L362" s="31">
        <v>1.099043786078348</v>
      </c>
      <c r="M362" s="31">
        <v>0.99552004230255142</v>
      </c>
    </row>
    <row r="363" spans="1:13">
      <c r="A363" s="31">
        <v>378</v>
      </c>
      <c r="B363" s="31">
        <v>2</v>
      </c>
      <c r="C363" s="31">
        <v>6.1</v>
      </c>
      <c r="D363" s="31">
        <v>41</v>
      </c>
      <c r="E363" s="31" t="s">
        <v>747</v>
      </c>
      <c r="F363" s="31" t="s">
        <v>748</v>
      </c>
      <c r="G363" s="31">
        <v>34</v>
      </c>
      <c r="H363" s="31" t="s">
        <v>1129</v>
      </c>
      <c r="I363" s="31">
        <v>1.0536020018438035</v>
      </c>
      <c r="J363" s="31">
        <v>0.78177268536810218</v>
      </c>
      <c r="K363" s="31">
        <v>1.2622151982088765</v>
      </c>
      <c r="L363" s="31">
        <v>1.1506387462136178</v>
      </c>
      <c r="M363" s="31">
        <v>1.0434874226261028</v>
      </c>
    </row>
    <row r="364" spans="1:13">
      <c r="A364" s="31">
        <v>379</v>
      </c>
      <c r="B364" s="31">
        <v>2</v>
      </c>
      <c r="C364" s="31">
        <v>6.08</v>
      </c>
      <c r="D364" s="31">
        <v>35</v>
      </c>
      <c r="E364" s="31" t="s">
        <v>749</v>
      </c>
      <c r="F364" s="31" t="s">
        <v>538</v>
      </c>
      <c r="G364" s="31">
        <v>24</v>
      </c>
      <c r="H364" s="31" t="s">
        <v>1129</v>
      </c>
      <c r="I364" s="31">
        <v>1.2145871921780584</v>
      </c>
      <c r="J364" s="31">
        <v>0.99001002034433561</v>
      </c>
      <c r="K364" s="31">
        <v>1.0530470956183768</v>
      </c>
      <c r="L364" s="31">
        <v>0.83332827255336606</v>
      </c>
      <c r="M364" s="31">
        <v>0.95891658822457715</v>
      </c>
    </row>
    <row r="365" spans="1:13">
      <c r="A365" s="31">
        <v>380</v>
      </c>
      <c r="B365" s="31">
        <v>2</v>
      </c>
      <c r="C365" s="31">
        <v>6.01</v>
      </c>
      <c r="D365" s="31">
        <v>31.9</v>
      </c>
      <c r="E365" s="31" t="s">
        <v>750</v>
      </c>
      <c r="F365" s="31" t="s">
        <v>751</v>
      </c>
      <c r="G365" s="31">
        <v>14</v>
      </c>
      <c r="H365" s="31" t="s">
        <v>1129</v>
      </c>
      <c r="I365" s="31">
        <v>1.1266812196324203</v>
      </c>
      <c r="J365" s="31">
        <v>0.91069642982888543</v>
      </c>
      <c r="K365" s="31">
        <v>0.92083656080557719</v>
      </c>
      <c r="L365" s="31">
        <v>1.3042461798464897</v>
      </c>
      <c r="M365" s="31">
        <v>0.86010844306738965</v>
      </c>
    </row>
    <row r="366" spans="1:13">
      <c r="A366" s="31">
        <v>381</v>
      </c>
      <c r="B366" s="31">
        <v>2</v>
      </c>
      <c r="C366" s="31">
        <v>6</v>
      </c>
      <c r="D366" s="31">
        <v>43.6</v>
      </c>
      <c r="E366" s="31" t="s">
        <v>752</v>
      </c>
      <c r="F366" s="31" t="s">
        <v>753</v>
      </c>
      <c r="G366" s="31">
        <v>33</v>
      </c>
      <c r="H366" s="31" t="s">
        <v>1129</v>
      </c>
      <c r="I366" s="31">
        <v>1.1421066156525712</v>
      </c>
      <c r="J366" s="31">
        <v>0.95765639722468099</v>
      </c>
      <c r="K366" s="31">
        <v>0.80712674528167205</v>
      </c>
      <c r="L366" s="31">
        <v>1.0646717871113269</v>
      </c>
      <c r="M366" s="31">
        <v>0.83305256545698547</v>
      </c>
    </row>
    <row r="367" spans="1:13">
      <c r="A367" s="31">
        <v>382</v>
      </c>
      <c r="B367" s="31">
        <v>2</v>
      </c>
      <c r="C367" s="31">
        <v>6</v>
      </c>
      <c r="D367" s="31">
        <v>50</v>
      </c>
      <c r="E367" s="31" t="s">
        <v>754</v>
      </c>
      <c r="F367" s="31" t="s">
        <v>755</v>
      </c>
      <c r="G367" s="31">
        <v>17</v>
      </c>
      <c r="H367" s="31" t="s">
        <v>1129</v>
      </c>
      <c r="I367" s="31">
        <v>1.6332196884633445</v>
      </c>
      <c r="J367" s="31">
        <v>0.72090317048772024</v>
      </c>
      <c r="K367" s="31">
        <v>1.7186370781699774</v>
      </c>
      <c r="L367" s="31">
        <v>0.77610599595778129</v>
      </c>
      <c r="M367" s="31">
        <v>0.75618071575852852</v>
      </c>
    </row>
    <row r="368" spans="1:13">
      <c r="A368" s="31">
        <v>383</v>
      </c>
      <c r="B368" s="31">
        <v>2</v>
      </c>
      <c r="C368" s="31">
        <v>6</v>
      </c>
      <c r="D368" s="31">
        <v>27.6</v>
      </c>
      <c r="E368" s="31" t="s">
        <v>756</v>
      </c>
      <c r="F368" s="31" t="s">
        <v>757</v>
      </c>
      <c r="G368" s="31">
        <v>21</v>
      </c>
      <c r="H368" s="31" t="s">
        <v>1129</v>
      </c>
      <c r="I368" s="31">
        <v>1.2101592872161795</v>
      </c>
      <c r="J368" s="31">
        <v>1.1076587955889692</v>
      </c>
      <c r="K368" s="31">
        <v>0.96256069705174918</v>
      </c>
      <c r="L368" s="31">
        <v>0.93690532016276629</v>
      </c>
      <c r="M368" s="31">
        <v>1.0421891781505739</v>
      </c>
    </row>
    <row r="369" spans="1:13">
      <c r="A369" s="31">
        <v>384</v>
      </c>
      <c r="B369" s="31">
        <v>2</v>
      </c>
      <c r="C369" s="31">
        <v>5.55</v>
      </c>
      <c r="D369" s="31">
        <v>53.8</v>
      </c>
      <c r="E369" s="31" t="s">
        <v>758</v>
      </c>
      <c r="F369" s="31" t="s">
        <v>759</v>
      </c>
      <c r="G369" s="31">
        <v>21</v>
      </c>
      <c r="H369" s="31" t="s">
        <v>1129</v>
      </c>
      <c r="I369" s="31">
        <v>1.1243218933580685</v>
      </c>
      <c r="J369" s="31">
        <v>0.98524327514967547</v>
      </c>
      <c r="K369" s="31">
        <v>0.95533631278635089</v>
      </c>
      <c r="L369" s="31">
        <v>0.85841976557888522</v>
      </c>
      <c r="M369" s="31">
        <v>1.1556904741827587</v>
      </c>
    </row>
    <row r="370" spans="1:13">
      <c r="A370" s="31">
        <v>385</v>
      </c>
      <c r="B370" s="31">
        <v>2</v>
      </c>
      <c r="C370" s="31">
        <v>4.37</v>
      </c>
      <c r="D370" s="31">
        <v>48.2</v>
      </c>
      <c r="E370" s="31" t="s">
        <v>760</v>
      </c>
      <c r="F370" s="31" t="s">
        <v>761</v>
      </c>
      <c r="G370" s="31">
        <v>3</v>
      </c>
      <c r="H370" s="31" t="s">
        <v>1129</v>
      </c>
      <c r="I370" s="31">
        <v>1.1745705476435178</v>
      </c>
      <c r="J370" s="31">
        <v>1.0387901923359271</v>
      </c>
      <c r="K370" s="31">
        <v>1.0680369989722507</v>
      </c>
      <c r="L370" s="31">
        <v>0.93871678167669947</v>
      </c>
      <c r="M370" s="31">
        <v>0.9119365731904272</v>
      </c>
    </row>
    <row r="371" spans="1:13">
      <c r="A371" s="31">
        <v>386</v>
      </c>
      <c r="B371" s="31">
        <v>2</v>
      </c>
      <c r="C371" s="31">
        <v>4.18</v>
      </c>
      <c r="D371" s="31">
        <v>10.8</v>
      </c>
      <c r="E371" s="31" t="s">
        <v>762</v>
      </c>
      <c r="F371" s="31" t="s">
        <v>763</v>
      </c>
      <c r="G371" s="31">
        <v>2</v>
      </c>
      <c r="H371" s="31" t="s">
        <v>1129</v>
      </c>
      <c r="I371" s="31">
        <v>1.1243376948266413</v>
      </c>
      <c r="J371" s="31">
        <v>0.87158658102961228</v>
      </c>
      <c r="K371" s="31">
        <v>1.0400123677146431</v>
      </c>
      <c r="L371" s="31">
        <v>1.0546287577473894</v>
      </c>
      <c r="M371" s="31">
        <v>0.83774401641533036</v>
      </c>
    </row>
    <row r="372" spans="1:13">
      <c r="A372" s="31">
        <v>388</v>
      </c>
      <c r="B372" s="31">
        <v>2</v>
      </c>
      <c r="C372" s="31">
        <v>4.04</v>
      </c>
      <c r="D372" s="31">
        <v>40.299999999999997</v>
      </c>
      <c r="E372" s="31" t="s">
        <v>766</v>
      </c>
      <c r="F372" s="31" t="s">
        <v>767</v>
      </c>
      <c r="G372" s="31">
        <v>2</v>
      </c>
      <c r="H372" s="31" t="s">
        <v>1129</v>
      </c>
      <c r="I372" s="31">
        <v>1.275469532221549</v>
      </c>
      <c r="J372" s="31">
        <v>1.3169222920187493</v>
      </c>
      <c r="K372" s="31">
        <v>1.0212684544497943</v>
      </c>
      <c r="L372" s="31">
        <v>0.92254711265584655</v>
      </c>
      <c r="M372" s="31">
        <v>0.9725455183189311</v>
      </c>
    </row>
    <row r="373" spans="1:13">
      <c r="A373" s="31">
        <v>389</v>
      </c>
      <c r="B373" s="31">
        <v>2</v>
      </c>
      <c r="C373" s="31">
        <v>4.01</v>
      </c>
      <c r="D373" s="31">
        <v>29.4</v>
      </c>
      <c r="E373" s="31" t="s">
        <v>768</v>
      </c>
      <c r="F373" s="31" t="s">
        <v>769</v>
      </c>
      <c r="G373" s="31">
        <v>2</v>
      </c>
      <c r="H373" s="31" t="s">
        <v>1129</v>
      </c>
      <c r="I373" s="31">
        <v>0.94125398562234541</v>
      </c>
      <c r="J373" s="31">
        <v>1.0366030143658889</v>
      </c>
      <c r="K373" s="31">
        <v>0.90096831503770902</v>
      </c>
      <c r="L373" s="31">
        <v>1.1969926935159367</v>
      </c>
      <c r="M373" s="31">
        <v>1.0447919240408035</v>
      </c>
    </row>
    <row r="374" spans="1:13">
      <c r="A374" s="31">
        <v>390</v>
      </c>
      <c r="B374" s="31">
        <v>2</v>
      </c>
      <c r="C374" s="31">
        <v>4</v>
      </c>
      <c r="D374" s="31">
        <v>29.3</v>
      </c>
      <c r="E374" s="31" t="s">
        <v>770</v>
      </c>
      <c r="F374" s="31" t="s">
        <v>771</v>
      </c>
      <c r="G374" s="31">
        <v>4</v>
      </c>
      <c r="H374" s="31" t="s">
        <v>1129</v>
      </c>
      <c r="I374" s="31">
        <v>1.0218679746576744</v>
      </c>
      <c r="J374" s="31">
        <v>1.157776415287145</v>
      </c>
      <c r="K374" s="31">
        <v>1.1135295319844676</v>
      </c>
      <c r="L374" s="31">
        <v>0.87829552421827117</v>
      </c>
      <c r="M374" s="31">
        <v>0.76272225628448809</v>
      </c>
    </row>
    <row r="375" spans="1:13">
      <c r="A375" s="31">
        <v>391</v>
      </c>
      <c r="B375" s="31">
        <v>2</v>
      </c>
      <c r="C375" s="31">
        <v>4</v>
      </c>
      <c r="D375" s="31">
        <v>7.9</v>
      </c>
      <c r="E375" s="31" t="s">
        <v>772</v>
      </c>
      <c r="F375" s="31" t="s">
        <v>773</v>
      </c>
      <c r="G375" s="31">
        <v>3</v>
      </c>
      <c r="H375" s="31" t="s">
        <v>1129</v>
      </c>
      <c r="I375" s="31">
        <v>1.0259830199810194</v>
      </c>
      <c r="J375" s="31">
        <v>0.94195501064457388</v>
      </c>
      <c r="K375" s="31">
        <v>1.3337779259753253</v>
      </c>
      <c r="L375" s="31">
        <v>0.92913022289481106</v>
      </c>
      <c r="M375" s="31">
        <v>0.7701028547977532</v>
      </c>
    </row>
    <row r="376" spans="1:13">
      <c r="A376" s="31">
        <v>392</v>
      </c>
      <c r="B376" s="31">
        <v>2</v>
      </c>
      <c r="C376" s="31">
        <v>4</v>
      </c>
      <c r="D376" s="31">
        <v>2.4</v>
      </c>
      <c r="E376" s="31" t="s">
        <v>774</v>
      </c>
      <c r="F376" s="31" t="s">
        <v>775</v>
      </c>
      <c r="G376" s="31">
        <v>3</v>
      </c>
      <c r="H376" s="31" t="s">
        <v>1129</v>
      </c>
      <c r="I376" s="31">
        <v>1.1303905499350027</v>
      </c>
      <c r="J376" s="31">
        <v>0.9162945797773131</v>
      </c>
      <c r="K376" s="31">
        <v>1.0574803594641951</v>
      </c>
      <c r="L376" s="31">
        <v>0.98208330978353031</v>
      </c>
      <c r="M376" s="31">
        <v>0.96591872491945974</v>
      </c>
    </row>
    <row r="377" spans="1:13">
      <c r="A377" s="31">
        <v>394</v>
      </c>
      <c r="B377" s="31">
        <v>2</v>
      </c>
      <c r="C377" s="31">
        <v>4</v>
      </c>
      <c r="D377" s="31">
        <v>17.3</v>
      </c>
      <c r="E377" s="31" t="s">
        <v>778</v>
      </c>
      <c r="F377" s="31" t="s">
        <v>779</v>
      </c>
      <c r="G377" s="31">
        <v>2</v>
      </c>
      <c r="H377" s="31" t="s">
        <v>1129</v>
      </c>
      <c r="I377" s="31">
        <v>0.55036530497117464</v>
      </c>
      <c r="J377" s="31">
        <v>0.96814760797479349</v>
      </c>
      <c r="K377" s="31">
        <v>0.5017130120117228</v>
      </c>
      <c r="L377" s="31">
        <v>1.9637034081371514</v>
      </c>
      <c r="M377" s="31">
        <v>1.4435531584088941</v>
      </c>
    </row>
    <row r="378" spans="1:13">
      <c r="A378" s="31">
        <v>395</v>
      </c>
      <c r="B378" s="31">
        <v>2</v>
      </c>
      <c r="C378" s="31">
        <v>4</v>
      </c>
      <c r="D378" s="31">
        <v>3.1</v>
      </c>
      <c r="E378" s="31" t="s">
        <v>780</v>
      </c>
      <c r="F378" s="31" t="s">
        <v>781</v>
      </c>
      <c r="G378" s="31">
        <v>2</v>
      </c>
      <c r="H378" s="31" t="s">
        <v>1129</v>
      </c>
      <c r="I378" s="31">
        <v>1.1997960346741057</v>
      </c>
      <c r="J378" s="31">
        <v>1.0699781037223675</v>
      </c>
      <c r="K378" s="31">
        <v>1.3195356789345816</v>
      </c>
      <c r="L378" s="31">
        <v>0.71579831428657148</v>
      </c>
      <c r="M378" s="31">
        <v>0.90140676085065552</v>
      </c>
    </row>
    <row r="379" spans="1:13">
      <c r="A379" s="31">
        <v>396</v>
      </c>
      <c r="B379" s="31">
        <v>2</v>
      </c>
      <c r="C379" s="31">
        <v>3.64</v>
      </c>
      <c r="D379" s="31">
        <v>6.8</v>
      </c>
      <c r="E379" s="31" t="s">
        <v>782</v>
      </c>
      <c r="F379" s="31" t="s">
        <v>783</v>
      </c>
      <c r="G379" s="31">
        <v>2</v>
      </c>
      <c r="H379" s="31" t="s">
        <v>1129</v>
      </c>
      <c r="I379" s="31">
        <v>0.64105132417164146</v>
      </c>
      <c r="J379" s="31">
        <v>0.81612244080291663</v>
      </c>
      <c r="K379" s="31">
        <v>0.51508473897191387</v>
      </c>
      <c r="L379" s="31">
        <v>0.84855963780600174</v>
      </c>
      <c r="M379" s="31">
        <v>1.0772226451380262</v>
      </c>
    </row>
    <row r="380" spans="1:13">
      <c r="A380" s="31">
        <v>397</v>
      </c>
      <c r="B380" s="31">
        <v>2</v>
      </c>
      <c r="C380" s="31">
        <v>2.7</v>
      </c>
      <c r="D380" s="31">
        <v>5</v>
      </c>
      <c r="E380" s="31" t="s">
        <v>784</v>
      </c>
      <c r="F380" s="31" t="s">
        <v>785</v>
      </c>
      <c r="G380" s="31">
        <v>2</v>
      </c>
      <c r="H380" s="31" t="s">
        <v>1129</v>
      </c>
      <c r="I380" s="31">
        <v>1.0180837119332138</v>
      </c>
      <c r="J380" s="31">
        <v>1.4902709375278385</v>
      </c>
      <c r="K380" s="31">
        <v>1.1677420175873963</v>
      </c>
      <c r="L380" s="31">
        <v>0.81640132859924408</v>
      </c>
      <c r="M380" s="31">
        <v>0.80326804871530577</v>
      </c>
    </row>
    <row r="381" spans="1:13">
      <c r="A381" s="31">
        <v>398</v>
      </c>
      <c r="B381" s="31">
        <v>2</v>
      </c>
      <c r="C381" s="31">
        <v>2.5299999999999998</v>
      </c>
      <c r="D381" s="31">
        <v>8.6</v>
      </c>
      <c r="E381" s="31" t="s">
        <v>786</v>
      </c>
      <c r="F381" s="31" t="s">
        <v>787</v>
      </c>
      <c r="G381" s="31">
        <v>2</v>
      </c>
      <c r="H381" s="31" t="s">
        <v>1129</v>
      </c>
      <c r="I381" s="31">
        <v>0.87396353387154913</v>
      </c>
      <c r="J381" s="31">
        <v>1.0468335208713415</v>
      </c>
      <c r="K381" s="31">
        <v>0.74103368036968653</v>
      </c>
      <c r="L381" s="31">
        <v>1.0878224106099172</v>
      </c>
      <c r="M381" s="31">
        <v>0.93522837759594479</v>
      </c>
    </row>
    <row r="382" spans="1:13">
      <c r="A382" s="31">
        <v>400</v>
      </c>
      <c r="B382" s="31">
        <v>2</v>
      </c>
      <c r="C382" s="31">
        <v>2.0099999999999998</v>
      </c>
      <c r="D382" s="31">
        <v>44.4</v>
      </c>
      <c r="E382" s="31" t="s">
        <v>789</v>
      </c>
      <c r="F382" s="31" t="s">
        <v>790</v>
      </c>
      <c r="G382" s="31">
        <v>4</v>
      </c>
      <c r="H382" s="31" t="s">
        <v>1129</v>
      </c>
      <c r="I382" s="31">
        <v>1.7802305398549114</v>
      </c>
      <c r="J382" s="31">
        <v>0.84400729894521354</v>
      </c>
      <c r="K382" s="31">
        <v>1.074013084694468</v>
      </c>
      <c r="L382" s="31">
        <v>0.67132493657928705</v>
      </c>
      <c r="M382" s="31">
        <v>0.84222706840535866</v>
      </c>
    </row>
    <row r="383" spans="1:13">
      <c r="A383" s="31">
        <v>401</v>
      </c>
      <c r="B383" s="31">
        <v>2</v>
      </c>
      <c r="C383" s="31">
        <v>2.0099999999999998</v>
      </c>
      <c r="D383" s="31">
        <v>4.9000000000000004</v>
      </c>
      <c r="E383" s="31" t="s">
        <v>791</v>
      </c>
      <c r="F383" s="31" t="s">
        <v>792</v>
      </c>
      <c r="G383" s="31">
        <v>2</v>
      </c>
      <c r="H383" s="31" t="s">
        <v>1129</v>
      </c>
      <c r="I383" s="31">
        <v>1.212139577872392</v>
      </c>
      <c r="J383" s="31">
        <v>0.94486280095152952</v>
      </c>
      <c r="K383" s="31">
        <v>1.3891119562417611</v>
      </c>
      <c r="L383" s="31">
        <v>0.83104289458931191</v>
      </c>
      <c r="M383" s="31">
        <v>0.92377157229654994</v>
      </c>
    </row>
    <row r="384" spans="1:13">
      <c r="A384" s="31">
        <v>402</v>
      </c>
      <c r="B384" s="31">
        <v>2</v>
      </c>
      <c r="C384" s="31">
        <v>2</v>
      </c>
      <c r="D384" s="31">
        <v>9.5</v>
      </c>
      <c r="E384" s="31" t="s">
        <v>793</v>
      </c>
      <c r="F384" s="31" t="s">
        <v>794</v>
      </c>
      <c r="G384" s="31">
        <v>1</v>
      </c>
      <c r="H384" s="31" t="s">
        <v>1132</v>
      </c>
      <c r="I384" s="31">
        <v>0.82428338862901074</v>
      </c>
      <c r="J384" s="31">
        <v>0.99688833020792555</v>
      </c>
      <c r="K384" s="31">
        <v>0.98287551260123229</v>
      </c>
      <c r="L384" s="31">
        <v>0.82898180394419607</v>
      </c>
      <c r="M384" s="31">
        <v>0.83236136583757503</v>
      </c>
    </row>
    <row r="385" spans="1:13">
      <c r="A385" s="31">
        <v>405</v>
      </c>
      <c r="B385" s="31">
        <v>2</v>
      </c>
      <c r="C385" s="31">
        <v>2</v>
      </c>
      <c r="D385" s="31">
        <v>2.9</v>
      </c>
      <c r="E385" s="31" t="s">
        <v>799</v>
      </c>
      <c r="F385" s="31" t="s">
        <v>800</v>
      </c>
      <c r="G385" s="31">
        <v>1</v>
      </c>
      <c r="H385" s="31" t="s">
        <v>1129</v>
      </c>
      <c r="I385" s="31">
        <v>0.92976767430238361</v>
      </c>
      <c r="J385" s="31">
        <v>0.97058447520425839</v>
      </c>
      <c r="K385" s="31">
        <v>0.965005869158444</v>
      </c>
      <c r="L385" s="31">
        <v>1.183408295852074</v>
      </c>
      <c r="M385" s="31">
        <v>0.85752472600908847</v>
      </c>
    </row>
    <row r="386" spans="1:13">
      <c r="A386" s="31">
        <v>406</v>
      </c>
      <c r="B386" s="31">
        <v>2</v>
      </c>
      <c r="C386" s="31">
        <v>2</v>
      </c>
      <c r="D386" s="31">
        <v>0.8</v>
      </c>
      <c r="E386" s="31" t="s">
        <v>801</v>
      </c>
      <c r="F386" s="31" t="s">
        <v>802</v>
      </c>
      <c r="G386" s="31">
        <v>1</v>
      </c>
      <c r="H386" s="31" t="s">
        <v>1129</v>
      </c>
      <c r="I386" s="31">
        <v>1.3840590993235413</v>
      </c>
      <c r="J386" s="31">
        <v>0.91929205377069612</v>
      </c>
      <c r="K386" s="31">
        <v>1.0549298455044032</v>
      </c>
      <c r="L386" s="31">
        <v>0.90780436324631075</v>
      </c>
      <c r="M386" s="31">
        <v>1.1163820695143685</v>
      </c>
    </row>
    <row r="387" spans="1:13">
      <c r="A387" s="31">
        <v>407</v>
      </c>
      <c r="B387" s="31">
        <v>2</v>
      </c>
      <c r="C387" s="31">
        <v>2</v>
      </c>
      <c r="D387" s="31">
        <v>3.2</v>
      </c>
      <c r="E387" s="31" t="s">
        <v>803</v>
      </c>
      <c r="F387" s="31" t="s">
        <v>620</v>
      </c>
      <c r="G387" s="31">
        <v>1</v>
      </c>
      <c r="H387" s="31" t="s">
        <v>1131</v>
      </c>
      <c r="I387" s="31">
        <v>0.71555710592928512</v>
      </c>
      <c r="J387" s="31">
        <v>0.65294585916047265</v>
      </c>
      <c r="K387" s="31">
        <v>0.68664859884974194</v>
      </c>
      <c r="L387" s="31">
        <v>0.82367778463520014</v>
      </c>
      <c r="M387" s="31">
        <v>0.86811388091340869</v>
      </c>
    </row>
    <row r="388" spans="1:13">
      <c r="A388" s="31">
        <v>408</v>
      </c>
      <c r="B388" s="31">
        <v>2</v>
      </c>
      <c r="C388" s="31">
        <v>2</v>
      </c>
      <c r="D388" s="31">
        <v>2.9</v>
      </c>
      <c r="E388" s="31" t="s">
        <v>804</v>
      </c>
      <c r="F388" s="31" t="s">
        <v>805</v>
      </c>
      <c r="G388" s="31">
        <v>2</v>
      </c>
      <c r="H388" s="31" t="s">
        <v>1131</v>
      </c>
      <c r="I388" s="31">
        <v>0.94934080148097166</v>
      </c>
      <c r="J388" s="31">
        <v>0.94934080148097166</v>
      </c>
      <c r="K388" s="31">
        <v>0.70526528142021383</v>
      </c>
      <c r="L388" s="31">
        <v>1.0411420569841816</v>
      </c>
      <c r="M388" s="31">
        <v>1.2454401974628868</v>
      </c>
    </row>
    <row r="389" spans="1:13">
      <c r="A389" s="31">
        <v>409</v>
      </c>
      <c r="B389" s="31">
        <v>2</v>
      </c>
      <c r="C389" s="31">
        <v>2</v>
      </c>
      <c r="D389" s="31">
        <v>3.7</v>
      </c>
      <c r="E389" s="31" t="s">
        <v>806</v>
      </c>
      <c r="F389" s="31" t="s">
        <v>620</v>
      </c>
      <c r="G389" s="31">
        <v>1</v>
      </c>
      <c r="H389" s="31" t="s">
        <v>1131</v>
      </c>
      <c r="I389" s="31">
        <v>1.2122681537156017</v>
      </c>
      <c r="J389" s="31">
        <v>0.88156140138198558</v>
      </c>
      <c r="K389" s="31">
        <v>1.3633167656685659</v>
      </c>
      <c r="L389" s="31">
        <v>1.116256515941326</v>
      </c>
      <c r="M389" s="31">
        <v>0.55800703115529149</v>
      </c>
    </row>
    <row r="390" spans="1:13">
      <c r="A390" s="31">
        <v>410</v>
      </c>
      <c r="B390" s="31">
        <v>2</v>
      </c>
      <c r="C390" s="31">
        <v>2</v>
      </c>
      <c r="D390" s="31">
        <v>3.1</v>
      </c>
      <c r="E390" s="31" t="s">
        <v>807</v>
      </c>
      <c r="F390" s="31" t="s">
        <v>808</v>
      </c>
      <c r="G390" s="31">
        <v>1</v>
      </c>
      <c r="H390" s="31" t="s">
        <v>1129</v>
      </c>
      <c r="I390" s="31">
        <v>1.0156279754725843</v>
      </c>
      <c r="J390" s="31">
        <v>1.0314717718899569</v>
      </c>
      <c r="K390" s="31">
        <v>1.5122700554786783</v>
      </c>
      <c r="L390" s="31">
        <v>0.9917607180489787</v>
      </c>
      <c r="M390" s="31">
        <v>0.66259569119831407</v>
      </c>
    </row>
    <row r="391" spans="1:13">
      <c r="A391" s="31">
        <v>411</v>
      </c>
      <c r="B391" s="31">
        <v>2</v>
      </c>
      <c r="C391" s="31">
        <v>2</v>
      </c>
      <c r="D391" s="31">
        <v>4.9000000000000004</v>
      </c>
      <c r="E391" s="31" t="s">
        <v>809</v>
      </c>
      <c r="F391" s="31" t="s">
        <v>810</v>
      </c>
      <c r="G391" s="31">
        <v>1</v>
      </c>
      <c r="H391" s="31" t="s">
        <v>1129</v>
      </c>
      <c r="I391" s="31">
        <v>0.37617142131669395</v>
      </c>
      <c r="J391" s="31">
        <v>0.24263056674926761</v>
      </c>
      <c r="K391" s="31">
        <v>0.32324410233743511</v>
      </c>
      <c r="L391" s="31">
        <v>3.0250577188024579</v>
      </c>
      <c r="M391" s="31">
        <v>0.97074796984986045</v>
      </c>
    </row>
    <row r="392" spans="1:13">
      <c r="A392" s="31">
        <v>414</v>
      </c>
      <c r="B392" s="31">
        <v>2</v>
      </c>
      <c r="C392" s="31">
        <v>2</v>
      </c>
      <c r="D392" s="31">
        <v>11.4</v>
      </c>
      <c r="E392" s="31" t="s">
        <v>815</v>
      </c>
      <c r="F392" s="31" t="s">
        <v>816</v>
      </c>
      <c r="G392" s="31">
        <v>1</v>
      </c>
      <c r="H392" s="31" t="s">
        <v>1129</v>
      </c>
      <c r="I392" s="31">
        <v>0.780525879311186</v>
      </c>
      <c r="J392" s="31">
        <v>1.0687740865408069</v>
      </c>
      <c r="K392" s="31">
        <v>1.0228011122493781</v>
      </c>
      <c r="L392" s="31">
        <v>1.2916922776720816</v>
      </c>
      <c r="M392" s="31">
        <v>1.1167764281184449</v>
      </c>
    </row>
    <row r="393" spans="1:13">
      <c r="A393" s="31">
        <v>415</v>
      </c>
      <c r="B393" s="31">
        <v>2</v>
      </c>
      <c r="C393" s="31">
        <v>2</v>
      </c>
      <c r="D393" s="31">
        <v>3.8</v>
      </c>
      <c r="E393" s="31" t="s">
        <v>817</v>
      </c>
      <c r="F393" s="31" t="s">
        <v>818</v>
      </c>
      <c r="G393" s="31">
        <v>2</v>
      </c>
      <c r="H393" s="31" t="s">
        <v>1133</v>
      </c>
      <c r="I393" s="31">
        <v>1.2696397397238532</v>
      </c>
      <c r="J393" s="31">
        <v>0.80203142358355817</v>
      </c>
      <c r="K393" s="31">
        <v>0.99222345659419131</v>
      </c>
      <c r="L393" s="31">
        <v>0.70630058720837963</v>
      </c>
      <c r="M393" s="31">
        <v>0.46367243294715127</v>
      </c>
    </row>
    <row r="394" spans="1:13">
      <c r="A394" s="31">
        <v>416</v>
      </c>
      <c r="B394" s="31">
        <v>2</v>
      </c>
      <c r="C394" s="31">
        <v>2</v>
      </c>
      <c r="D394" s="31">
        <v>1</v>
      </c>
      <c r="E394" s="31" t="s">
        <v>819</v>
      </c>
      <c r="F394" s="31" t="s">
        <v>820</v>
      </c>
      <c r="G394" s="31">
        <v>1</v>
      </c>
      <c r="H394" s="31" t="s">
        <v>1129</v>
      </c>
      <c r="I394" s="31">
        <v>0.79948832747041898</v>
      </c>
      <c r="J394" s="31">
        <v>0.59042212983690445</v>
      </c>
      <c r="K394" s="31">
        <v>0.61720498880716346</v>
      </c>
      <c r="L394" s="31">
        <v>1.5595618803965463</v>
      </c>
      <c r="M394" s="31">
        <v>0.81787655900223855</v>
      </c>
    </row>
    <row r="395" spans="1:13">
      <c r="A395" s="31">
        <v>417</v>
      </c>
      <c r="B395" s="31">
        <v>2</v>
      </c>
      <c r="C395" s="31">
        <v>2</v>
      </c>
      <c r="D395" s="31">
        <v>9.8000000000000007</v>
      </c>
      <c r="E395" s="31" t="s">
        <v>821</v>
      </c>
      <c r="F395" s="31" t="s">
        <v>822</v>
      </c>
      <c r="G395" s="31">
        <v>1</v>
      </c>
      <c r="H395" s="31" t="s">
        <v>1129</v>
      </c>
      <c r="I395" s="31">
        <v>0.54612354679937469</v>
      </c>
      <c r="J395" s="31">
        <v>0.67571866445486639</v>
      </c>
      <c r="K395" s="31">
        <v>1.2087352461310559</v>
      </c>
      <c r="L395" s="31">
        <v>1.3238034774416843</v>
      </c>
      <c r="M395" s="31">
        <v>1.3984585662891589</v>
      </c>
    </row>
    <row r="396" spans="1:13">
      <c r="A396" s="31">
        <v>418</v>
      </c>
      <c r="B396" s="31">
        <v>2</v>
      </c>
      <c r="C396" s="31">
        <v>2</v>
      </c>
      <c r="D396" s="31">
        <v>5.9</v>
      </c>
      <c r="E396" s="31" t="s">
        <v>823</v>
      </c>
      <c r="F396" s="31" t="s">
        <v>824</v>
      </c>
      <c r="G396" s="31">
        <v>2</v>
      </c>
      <c r="H396" s="31" t="s">
        <v>1129</v>
      </c>
      <c r="I396" s="31">
        <v>1.1972821694752909</v>
      </c>
      <c r="J396" s="31">
        <v>1.0694124337753299</v>
      </c>
      <c r="K396" s="31">
        <v>1.0241551677691638</v>
      </c>
      <c r="L396" s="31">
        <v>0.91508276212996487</v>
      </c>
      <c r="M396" s="31">
        <v>0.71346044479032589</v>
      </c>
    </row>
    <row r="397" spans="1:13">
      <c r="A397" s="31">
        <v>419</v>
      </c>
      <c r="B397" s="31">
        <v>2</v>
      </c>
      <c r="C397" s="31">
        <v>2</v>
      </c>
      <c r="D397" s="31">
        <v>29.2</v>
      </c>
      <c r="E397" s="31" t="s">
        <v>825</v>
      </c>
      <c r="F397" s="31" t="s">
        <v>826</v>
      </c>
      <c r="G397" s="31">
        <v>4</v>
      </c>
      <c r="H397" s="31" t="s">
        <v>1129</v>
      </c>
      <c r="I397" s="31">
        <v>0.9142543684216542</v>
      </c>
      <c r="J397" s="31">
        <v>1.1639372364376079</v>
      </c>
      <c r="K397" s="31">
        <v>0.89121515833742848</v>
      </c>
      <c r="L397" s="31">
        <v>1.0290847170954138</v>
      </c>
      <c r="M397" s="31">
        <v>0.98501765653749018</v>
      </c>
    </row>
    <row r="398" spans="1:13">
      <c r="A398" s="31">
        <v>420</v>
      </c>
      <c r="B398" s="31">
        <v>2</v>
      </c>
      <c r="C398" s="31">
        <v>2</v>
      </c>
      <c r="D398" s="31">
        <v>1.9</v>
      </c>
      <c r="E398" s="31" t="s">
        <v>827</v>
      </c>
      <c r="F398" s="31" t="s">
        <v>828</v>
      </c>
      <c r="G398" s="31">
        <v>1</v>
      </c>
      <c r="H398" s="31" t="s">
        <v>1129</v>
      </c>
      <c r="I398" s="31">
        <v>1.0427256849404343</v>
      </c>
      <c r="J398" s="31">
        <v>0.76671619613670128</v>
      </c>
      <c r="K398" s="31">
        <v>1.4035087719298247</v>
      </c>
      <c r="L398" s="31">
        <v>0.77213836969839167</v>
      </c>
      <c r="M398" s="31">
        <v>0.83063528062354997</v>
      </c>
    </row>
    <row r="399" spans="1:13">
      <c r="A399" s="31">
        <v>421</v>
      </c>
      <c r="B399" s="31">
        <v>2</v>
      </c>
      <c r="C399" s="31">
        <v>2</v>
      </c>
      <c r="D399" s="31">
        <v>1.4</v>
      </c>
      <c r="E399" s="31" t="s">
        <v>829</v>
      </c>
      <c r="F399" s="31" t="s">
        <v>830</v>
      </c>
      <c r="G399" s="31">
        <v>1</v>
      </c>
      <c r="H399" s="31" t="s">
        <v>1129</v>
      </c>
      <c r="I399" s="31">
        <v>1.2114053816684081</v>
      </c>
      <c r="J399" s="31">
        <v>1.1228516482684474</v>
      </c>
      <c r="K399" s="31">
        <v>0.90516210118263452</v>
      </c>
      <c r="L399" s="31">
        <v>1.272460212904496</v>
      </c>
      <c r="M399" s="31">
        <v>0.68044640288314484</v>
      </c>
    </row>
    <row r="400" spans="1:13">
      <c r="A400" s="31">
        <v>426</v>
      </c>
      <c r="B400" s="31">
        <v>2</v>
      </c>
      <c r="C400" s="31">
        <v>2</v>
      </c>
      <c r="D400" s="31">
        <v>10</v>
      </c>
      <c r="E400" s="31" t="s">
        <v>839</v>
      </c>
      <c r="F400" s="31" t="s">
        <v>840</v>
      </c>
      <c r="G400" s="31">
        <v>1</v>
      </c>
      <c r="H400" s="31" t="s">
        <v>1131</v>
      </c>
      <c r="I400" s="31">
        <v>0.37712012218691959</v>
      </c>
      <c r="J400" s="31">
        <v>1.2408383380316215</v>
      </c>
      <c r="K400" s="31">
        <v>4.4651399587053469</v>
      </c>
      <c r="L400" s="31">
        <v>0.35241875418367635</v>
      </c>
      <c r="M400" s="31">
        <v>0.48195951615488325</v>
      </c>
    </row>
    <row r="401" spans="1:13">
      <c r="A401" s="31">
        <v>427</v>
      </c>
      <c r="B401" s="31">
        <v>2</v>
      </c>
      <c r="C401" s="31">
        <v>2</v>
      </c>
      <c r="D401" s="31">
        <v>12.8</v>
      </c>
      <c r="E401" s="31" t="s">
        <v>841</v>
      </c>
      <c r="F401" s="31" t="s">
        <v>842</v>
      </c>
      <c r="G401" s="31">
        <v>1</v>
      </c>
      <c r="H401" s="31" t="s">
        <v>1129</v>
      </c>
      <c r="I401" s="31">
        <v>1.0041168792047395</v>
      </c>
      <c r="J401" s="31">
        <v>0.49984938246811933</v>
      </c>
      <c r="K401" s="31">
        <v>0.79254945275630084</v>
      </c>
      <c r="L401" s="31">
        <v>1.4705291695953409</v>
      </c>
      <c r="M401" s="31">
        <v>1.0896676373129832</v>
      </c>
    </row>
    <row r="402" spans="1:13">
      <c r="A402" s="31">
        <v>428</v>
      </c>
      <c r="B402" s="31">
        <v>2</v>
      </c>
      <c r="C402" s="31">
        <v>2</v>
      </c>
      <c r="D402" s="31">
        <v>5.5</v>
      </c>
      <c r="E402" s="31" t="s">
        <v>843</v>
      </c>
      <c r="F402" s="31" t="s">
        <v>844</v>
      </c>
      <c r="G402" s="31">
        <v>1</v>
      </c>
      <c r="H402" s="31" t="s">
        <v>1129</v>
      </c>
      <c r="I402" s="31">
        <v>3.8780357748800234</v>
      </c>
      <c r="J402" s="31">
        <v>0.42735954239177859</v>
      </c>
      <c r="K402" s="31">
        <v>1.6481652043240098</v>
      </c>
      <c r="L402" s="31">
        <v>0.3443695768093461</v>
      </c>
      <c r="M402" s="31">
        <v>0.31140627272286586</v>
      </c>
    </row>
    <row r="403" spans="1:13">
      <c r="A403" s="31">
        <v>429</v>
      </c>
      <c r="B403" s="31">
        <v>2</v>
      </c>
      <c r="C403" s="31">
        <v>2</v>
      </c>
      <c r="D403" s="31">
        <v>8.5</v>
      </c>
      <c r="E403" s="31" t="s">
        <v>845</v>
      </c>
      <c r="F403" s="31" t="s">
        <v>846</v>
      </c>
      <c r="G403" s="31">
        <v>1</v>
      </c>
      <c r="H403" s="31" t="s">
        <v>1134</v>
      </c>
      <c r="I403" s="31">
        <v>1.3833171946327296</v>
      </c>
      <c r="J403" s="31">
        <v>0.89472956148844951</v>
      </c>
      <c r="K403" s="31">
        <v>1.5338221054087704</v>
      </c>
      <c r="L403" s="31">
        <v>0.58749481256052027</v>
      </c>
      <c r="M403" s="31">
        <v>0.96555540185364519</v>
      </c>
    </row>
    <row r="404" spans="1:13">
      <c r="A404" s="31">
        <v>431</v>
      </c>
      <c r="B404" s="31">
        <v>2</v>
      </c>
      <c r="C404" s="31">
        <v>2</v>
      </c>
      <c r="D404" s="31">
        <v>2</v>
      </c>
      <c r="E404" s="31" t="s">
        <v>849</v>
      </c>
      <c r="F404" s="31" t="s">
        <v>850</v>
      </c>
      <c r="G404" s="31">
        <v>1</v>
      </c>
      <c r="H404" s="31" t="s">
        <v>1135</v>
      </c>
      <c r="I404" s="31">
        <v>1.1165231469204897</v>
      </c>
      <c r="J404" s="31">
        <v>0.72060403902248393</v>
      </c>
      <c r="K404" s="31">
        <v>1.1990342074779139</v>
      </c>
      <c r="L404" s="31">
        <v>1.0502016719934126</v>
      </c>
      <c r="M404" s="31">
        <v>0.87948528282926963</v>
      </c>
    </row>
    <row r="405" spans="1:13">
      <c r="A405" s="31">
        <v>432</v>
      </c>
      <c r="B405" s="31">
        <v>2</v>
      </c>
      <c r="C405" s="31">
        <v>2</v>
      </c>
      <c r="D405" s="31">
        <v>5</v>
      </c>
      <c r="E405" s="31" t="s">
        <v>851</v>
      </c>
      <c r="F405" s="31" t="s">
        <v>852</v>
      </c>
      <c r="G405" s="31">
        <v>1</v>
      </c>
      <c r="H405" s="31" t="s">
        <v>1129</v>
      </c>
      <c r="I405" s="31">
        <v>0.86669194518173442</v>
      </c>
      <c r="J405" s="31">
        <v>0.94001408374410911</v>
      </c>
      <c r="K405" s="31">
        <v>0.7114674177996857</v>
      </c>
      <c r="L405" s="31">
        <v>1.132853041547045</v>
      </c>
      <c r="M405" s="31">
        <v>1.5596988245490493</v>
      </c>
    </row>
    <row r="406" spans="1:13">
      <c r="A406" s="31">
        <v>433</v>
      </c>
      <c r="B406" s="31">
        <v>2</v>
      </c>
      <c r="C406" s="31">
        <v>2</v>
      </c>
      <c r="D406" s="31">
        <v>19.399999999999999</v>
      </c>
      <c r="E406" s="31" t="s">
        <v>853</v>
      </c>
      <c r="F406" s="31" t="s">
        <v>854</v>
      </c>
      <c r="G406" s="31">
        <v>3</v>
      </c>
      <c r="H406" s="31" t="s">
        <v>1129</v>
      </c>
      <c r="I406" s="31">
        <v>1.0026570411590716</v>
      </c>
      <c r="J406" s="31">
        <v>0.98109991477415159</v>
      </c>
      <c r="K406" s="31">
        <v>1.0337394094350028</v>
      </c>
      <c r="L406" s="31">
        <v>1.1202687120870307</v>
      </c>
      <c r="M406" s="31">
        <v>1.0638191206697749</v>
      </c>
    </row>
    <row r="407" spans="1:13">
      <c r="A407" s="31">
        <v>434</v>
      </c>
      <c r="B407" s="31">
        <v>2</v>
      </c>
      <c r="C407" s="31">
        <v>2</v>
      </c>
      <c r="D407" s="31">
        <v>48.6</v>
      </c>
      <c r="E407" s="31" t="s">
        <v>855</v>
      </c>
      <c r="F407" s="31" t="s">
        <v>856</v>
      </c>
      <c r="G407" s="31">
        <v>3</v>
      </c>
      <c r="H407" s="31" t="s">
        <v>1129</v>
      </c>
      <c r="I407" s="31">
        <v>0.81999139009040412</v>
      </c>
      <c r="J407" s="31">
        <v>1.0436030421680571</v>
      </c>
      <c r="K407" s="31">
        <v>1.0171993194071463</v>
      </c>
      <c r="L407" s="31">
        <v>1.1005104446403313</v>
      </c>
      <c r="M407" s="31">
        <v>1.0617248518890552</v>
      </c>
    </row>
    <row r="408" spans="1:13">
      <c r="A408" s="31">
        <v>435</v>
      </c>
      <c r="B408" s="31">
        <v>2</v>
      </c>
      <c r="C408" s="31">
        <v>2</v>
      </c>
      <c r="D408" s="31">
        <v>17</v>
      </c>
      <c r="E408" s="31" t="s">
        <v>857</v>
      </c>
      <c r="F408" s="31" t="s">
        <v>858</v>
      </c>
      <c r="G408" s="31">
        <v>5</v>
      </c>
      <c r="H408" s="31" t="s">
        <v>1129</v>
      </c>
      <c r="I408" s="31">
        <v>1.1360247653398843</v>
      </c>
      <c r="J408" s="31">
        <v>0.91063745189645129</v>
      </c>
      <c r="K408" s="31">
        <v>1.3217648144729555</v>
      </c>
      <c r="L408" s="31">
        <v>1.1120546427912128</v>
      </c>
      <c r="M408" s="31">
        <v>0.92483776146319985</v>
      </c>
    </row>
    <row r="409" spans="1:13">
      <c r="A409" s="31">
        <v>436</v>
      </c>
      <c r="B409" s="31">
        <v>2</v>
      </c>
      <c r="C409" s="31">
        <v>2</v>
      </c>
      <c r="D409" s="31">
        <v>13.8</v>
      </c>
      <c r="E409" s="31" t="s">
        <v>859</v>
      </c>
      <c r="F409" s="31" t="s">
        <v>860</v>
      </c>
      <c r="G409" s="31">
        <v>1</v>
      </c>
      <c r="H409" s="31" t="s">
        <v>1131</v>
      </c>
      <c r="I409" s="31">
        <v>0.40992216602872528</v>
      </c>
      <c r="J409" s="31">
        <v>0.57803124631710545</v>
      </c>
      <c r="K409" s="31">
        <v>0.91388047694444008</v>
      </c>
      <c r="L409" s="31">
        <v>0.7263000937696954</v>
      </c>
      <c r="M409" s="31">
        <v>3.2196926608560195</v>
      </c>
    </row>
    <row r="410" spans="1:13">
      <c r="A410" s="31">
        <v>437</v>
      </c>
      <c r="B410" s="31">
        <v>2</v>
      </c>
      <c r="C410" s="31">
        <v>2</v>
      </c>
      <c r="D410" s="31">
        <v>1.4</v>
      </c>
      <c r="E410" s="31" t="s">
        <v>861</v>
      </c>
      <c r="F410" s="31" t="s">
        <v>862</v>
      </c>
      <c r="G410" s="31">
        <v>1</v>
      </c>
      <c r="H410" s="31" t="s">
        <v>1129</v>
      </c>
      <c r="I410" s="31">
        <v>0.83707400780571506</v>
      </c>
      <c r="J410" s="31">
        <v>0.78174341588975726</v>
      </c>
      <c r="K410" s="31">
        <v>0.76550418013832644</v>
      </c>
      <c r="L410" s="31">
        <v>1.0720406817967794</v>
      </c>
      <c r="M410" s="31">
        <v>0.73980600809869101</v>
      </c>
    </row>
    <row r="411" spans="1:13">
      <c r="A411" s="31">
        <v>442</v>
      </c>
      <c r="B411" s="31">
        <v>2</v>
      </c>
      <c r="C411" s="31">
        <v>2</v>
      </c>
      <c r="D411" s="31">
        <v>2.7</v>
      </c>
      <c r="E411" s="31" t="s">
        <v>871</v>
      </c>
      <c r="F411" s="31" t="s">
        <v>872</v>
      </c>
      <c r="G411" s="31">
        <v>1</v>
      </c>
      <c r="H411" s="31" t="s">
        <v>1129</v>
      </c>
      <c r="I411" s="31">
        <v>0.92439596501161259</v>
      </c>
      <c r="J411" s="31">
        <v>0.94279144471534371</v>
      </c>
      <c r="K411" s="31">
        <v>1.1878488150399222</v>
      </c>
      <c r="L411" s="31">
        <v>0.99677616907202193</v>
      </c>
      <c r="M411" s="31">
        <v>0.83981373421305006</v>
      </c>
    </row>
    <row r="412" spans="1:13">
      <c r="A412" s="31">
        <v>443</v>
      </c>
      <c r="B412" s="31">
        <v>2</v>
      </c>
      <c r="C412" s="31">
        <v>2</v>
      </c>
      <c r="D412" s="31">
        <v>2.7</v>
      </c>
      <c r="E412" s="31" t="s">
        <v>873</v>
      </c>
      <c r="F412" s="31" t="s">
        <v>874</v>
      </c>
      <c r="G412" s="31">
        <v>1</v>
      </c>
      <c r="H412" s="31" t="s">
        <v>1129</v>
      </c>
      <c r="I412" s="31">
        <v>1.4219694276573056</v>
      </c>
      <c r="J412" s="31">
        <v>0.94020618556701041</v>
      </c>
      <c r="K412" s="31">
        <v>1.0768574475648773</v>
      </c>
      <c r="L412" s="31">
        <v>0.72506221116246006</v>
      </c>
      <c r="M412" s="31">
        <v>0.90081763242090296</v>
      </c>
    </row>
    <row r="413" spans="1:13">
      <c r="A413" s="31">
        <v>444</v>
      </c>
      <c r="B413" s="31">
        <v>2</v>
      </c>
      <c r="C413" s="31">
        <v>2</v>
      </c>
      <c r="D413" s="31">
        <v>10.7</v>
      </c>
      <c r="E413" s="31" t="s">
        <v>875</v>
      </c>
      <c r="F413" s="31" t="s">
        <v>876</v>
      </c>
      <c r="G413" s="31">
        <v>1</v>
      </c>
      <c r="H413" s="31" t="s">
        <v>1129</v>
      </c>
      <c r="I413" s="31">
        <v>1.1855013188702173</v>
      </c>
      <c r="J413" s="31">
        <v>0.94579295219465931</v>
      </c>
      <c r="K413" s="31">
        <v>0.7661895023858214</v>
      </c>
      <c r="L413" s="31">
        <v>0.91994902344328866</v>
      </c>
      <c r="M413" s="31">
        <v>1.2509409916718532</v>
      </c>
    </row>
    <row r="414" spans="1:13">
      <c r="A414" s="31">
        <v>445</v>
      </c>
      <c r="B414" s="31">
        <v>2</v>
      </c>
      <c r="C414" s="31">
        <v>2</v>
      </c>
      <c r="D414" s="31">
        <v>90</v>
      </c>
      <c r="E414" s="31" t="s">
        <v>877</v>
      </c>
      <c r="F414" s="31" t="s">
        <v>878</v>
      </c>
      <c r="G414" s="31">
        <v>6</v>
      </c>
      <c r="H414" s="31" t="s">
        <v>1129</v>
      </c>
      <c r="I414" s="31">
        <v>1.3635356479350955</v>
      </c>
      <c r="J414" s="31">
        <v>0.89257043513831347</v>
      </c>
      <c r="K414" s="31">
        <v>0.78457841182185406</v>
      </c>
      <c r="L414" s="31">
        <v>1.091510286172044</v>
      </c>
      <c r="M414" s="31">
        <v>0.85834569037514263</v>
      </c>
    </row>
    <row r="415" spans="1:13">
      <c r="A415" s="31">
        <v>446</v>
      </c>
      <c r="B415" s="31">
        <v>2</v>
      </c>
      <c r="C415" s="31">
        <v>2</v>
      </c>
      <c r="D415" s="31">
        <v>5.8</v>
      </c>
      <c r="E415" s="31" t="s">
        <v>879</v>
      </c>
      <c r="F415" s="31" t="s">
        <v>880</v>
      </c>
      <c r="G415" s="31">
        <v>1</v>
      </c>
      <c r="H415" s="31" t="s">
        <v>1129</v>
      </c>
      <c r="I415" s="31">
        <v>0.90870883832933869</v>
      </c>
      <c r="J415" s="31">
        <v>0.99739882095028209</v>
      </c>
      <c r="K415" s="31">
        <v>1.0502856753410497</v>
      </c>
      <c r="L415" s="31">
        <v>0.87944841373513394</v>
      </c>
      <c r="M415" s="31">
        <v>0.98631257312266418</v>
      </c>
    </row>
    <row r="416" spans="1:13">
      <c r="A416" s="31">
        <v>447</v>
      </c>
      <c r="B416" s="31">
        <v>2</v>
      </c>
      <c r="C416" s="31">
        <v>2</v>
      </c>
      <c r="D416" s="31">
        <v>6</v>
      </c>
      <c r="E416" s="31" t="s">
        <v>881</v>
      </c>
      <c r="F416" s="31" t="s">
        <v>882</v>
      </c>
      <c r="G416" s="31">
        <v>1</v>
      </c>
      <c r="H416" s="31" t="s">
        <v>1129</v>
      </c>
      <c r="I416" s="31">
        <v>0.72518288205806902</v>
      </c>
      <c r="J416" s="31">
        <v>1.0002447492226945</v>
      </c>
      <c r="K416" s="31">
        <v>0.94252019181087232</v>
      </c>
      <c r="L416" s="31">
        <v>1.0503548863729071</v>
      </c>
      <c r="M416" s="31">
        <v>1.0697897876120634</v>
      </c>
    </row>
    <row r="417" spans="1:13">
      <c r="A417" s="31">
        <v>448</v>
      </c>
      <c r="B417" s="31">
        <v>2</v>
      </c>
      <c r="C417" s="31">
        <v>2</v>
      </c>
      <c r="D417" s="31">
        <v>0.9</v>
      </c>
      <c r="E417" s="31" t="s">
        <v>883</v>
      </c>
      <c r="F417" s="31" t="s">
        <v>884</v>
      </c>
      <c r="G417" s="31">
        <v>1</v>
      </c>
      <c r="H417" s="31" t="s">
        <v>1129</v>
      </c>
      <c r="I417" s="31">
        <v>0.75769055917563266</v>
      </c>
      <c r="J417" s="31">
        <v>1.5550841036520684</v>
      </c>
      <c r="K417" s="31">
        <v>2.4343082285194724</v>
      </c>
      <c r="L417" s="31">
        <v>0.67449613577814815</v>
      </c>
      <c r="M417" s="31">
        <v>0.51394150628883162</v>
      </c>
    </row>
    <row r="418" spans="1:13">
      <c r="A418" s="31">
        <v>450</v>
      </c>
      <c r="B418" s="31">
        <v>2</v>
      </c>
      <c r="C418" s="31">
        <v>2</v>
      </c>
      <c r="D418" s="31">
        <v>22.2</v>
      </c>
      <c r="E418" s="31" t="s">
        <v>887</v>
      </c>
      <c r="F418" s="31" t="s">
        <v>888</v>
      </c>
      <c r="G418" s="31">
        <v>1</v>
      </c>
      <c r="H418" s="31" t="s">
        <v>1129</v>
      </c>
      <c r="I418" s="31">
        <v>3.1525851197982346</v>
      </c>
      <c r="J418" s="31">
        <v>0.65699873896595218</v>
      </c>
      <c r="K418" s="31">
        <v>1.6093947036569987</v>
      </c>
      <c r="L418" s="31">
        <v>0.50662042875157631</v>
      </c>
      <c r="M418" s="31">
        <v>0.47351828499369486</v>
      </c>
    </row>
    <row r="419" spans="1:13">
      <c r="A419" s="31">
        <v>451</v>
      </c>
      <c r="B419" s="31">
        <v>2</v>
      </c>
      <c r="C419" s="31">
        <v>2</v>
      </c>
      <c r="D419" s="31">
        <v>9.5</v>
      </c>
      <c r="E419" s="31" t="s">
        <v>889</v>
      </c>
      <c r="F419" s="31" t="s">
        <v>890</v>
      </c>
      <c r="G419" s="31">
        <v>1</v>
      </c>
      <c r="H419" s="31" t="s">
        <v>1131</v>
      </c>
      <c r="I419" s="31">
        <v>0.72088957773892981</v>
      </c>
      <c r="J419" s="31">
        <v>1.3164164579090598</v>
      </c>
      <c r="K419" s="31">
        <v>3.530700884891957</v>
      </c>
      <c r="L419" s="31">
        <v>0.43029898895236718</v>
      </c>
      <c r="M419" s="31">
        <v>0.49827887613314831</v>
      </c>
    </row>
    <row r="420" spans="1:13">
      <c r="A420" s="31">
        <v>452</v>
      </c>
      <c r="B420" s="31">
        <v>2</v>
      </c>
      <c r="C420" s="31">
        <v>2</v>
      </c>
      <c r="D420" s="31">
        <v>4.3</v>
      </c>
      <c r="E420" s="31" t="s">
        <v>891</v>
      </c>
      <c r="F420" s="31" t="s">
        <v>892</v>
      </c>
      <c r="G420" s="31">
        <v>1</v>
      </c>
      <c r="H420" s="31" t="s">
        <v>1129</v>
      </c>
      <c r="I420" s="31">
        <v>0.54658996187535025</v>
      </c>
      <c r="J420" s="31">
        <v>1.0004782662166409</v>
      </c>
      <c r="K420" s="31">
        <v>1.5213784998838498</v>
      </c>
      <c r="L420" s="31">
        <v>0.88503846626856708</v>
      </c>
      <c r="M420" s="31">
        <v>0.97145433924105995</v>
      </c>
    </row>
    <row r="421" spans="1:13">
      <c r="A421" s="31">
        <v>453</v>
      </c>
      <c r="B421" s="31">
        <v>2</v>
      </c>
      <c r="C421" s="31">
        <v>2</v>
      </c>
      <c r="D421" s="31">
        <v>1.9</v>
      </c>
      <c r="E421" s="31" t="s">
        <v>893</v>
      </c>
      <c r="F421" s="31" t="s">
        <v>894</v>
      </c>
      <c r="G421" s="31">
        <v>1</v>
      </c>
      <c r="H421" s="31" t="s">
        <v>1129</v>
      </c>
      <c r="I421" s="31">
        <v>1.0800448218601073</v>
      </c>
      <c r="J421" s="31">
        <v>1.4131306449217644</v>
      </c>
      <c r="K421" s="31">
        <v>1.0204263476934294</v>
      </c>
      <c r="L421" s="31">
        <v>0.76531976077007213</v>
      </c>
      <c r="M421" s="31">
        <v>0.83401061144037492</v>
      </c>
    </row>
    <row r="422" spans="1:13">
      <c r="A422" s="31">
        <v>454</v>
      </c>
      <c r="B422" s="31">
        <v>2</v>
      </c>
      <c r="C422" s="31">
        <v>2</v>
      </c>
      <c r="D422" s="31">
        <v>7.9</v>
      </c>
      <c r="E422" s="31" t="s">
        <v>895</v>
      </c>
      <c r="F422" s="31" t="s">
        <v>896</v>
      </c>
      <c r="G422" s="31">
        <v>1</v>
      </c>
      <c r="H422" s="31" t="s">
        <v>1129</v>
      </c>
      <c r="I422" s="31">
        <v>1.5396458814472671</v>
      </c>
      <c r="J422" s="31">
        <v>0.68837567359507312</v>
      </c>
      <c r="K422" s="31">
        <v>1.6006158583525791</v>
      </c>
      <c r="L422" s="31">
        <v>0.65065434949961509</v>
      </c>
      <c r="M422" s="31">
        <v>0.61955350269438025</v>
      </c>
    </row>
    <row r="423" spans="1:13">
      <c r="A423" s="31">
        <v>455</v>
      </c>
      <c r="B423" s="31">
        <v>2</v>
      </c>
      <c r="C423" s="31">
        <v>2</v>
      </c>
      <c r="D423" s="31">
        <v>3.5</v>
      </c>
      <c r="E423" s="31" t="s">
        <v>897</v>
      </c>
      <c r="F423" s="31" t="s">
        <v>898</v>
      </c>
      <c r="G423" s="31">
        <v>1</v>
      </c>
      <c r="H423" s="31" t="s">
        <v>1131</v>
      </c>
      <c r="I423" s="31">
        <v>0.81035635420676244</v>
      </c>
      <c r="J423" s="31">
        <v>0.93725815927554157</v>
      </c>
      <c r="K423" s="31">
        <v>0.89398512996090029</v>
      </c>
      <c r="L423" s="31">
        <v>1.3305240979720832</v>
      </c>
      <c r="M423" s="31">
        <v>1.1457628492129415</v>
      </c>
    </row>
    <row r="424" spans="1:13">
      <c r="A424" s="31">
        <v>457</v>
      </c>
      <c r="B424" s="31">
        <v>2</v>
      </c>
      <c r="C424" s="31">
        <v>2</v>
      </c>
      <c r="D424" s="31">
        <v>2.4</v>
      </c>
      <c r="E424" s="31" t="s">
        <v>901</v>
      </c>
      <c r="F424" s="31" t="s">
        <v>902</v>
      </c>
      <c r="G424" s="31">
        <v>1</v>
      </c>
      <c r="H424" s="31" t="s">
        <v>1129</v>
      </c>
      <c r="I424" s="31">
        <v>1.2523677577920755</v>
      </c>
      <c r="J424" s="31">
        <v>1.0832981104901453</v>
      </c>
      <c r="K424" s="31">
        <v>0.92524929945678547</v>
      </c>
      <c r="L424" s="31">
        <v>1.0878066344181969</v>
      </c>
      <c r="M424" s="31">
        <v>0.7945021055432927</v>
      </c>
    </row>
    <row r="425" spans="1:13">
      <c r="A425" s="31">
        <v>459</v>
      </c>
      <c r="B425" s="31">
        <v>1.85</v>
      </c>
      <c r="C425" s="31">
        <v>2</v>
      </c>
      <c r="D425" s="31">
        <v>5.9</v>
      </c>
      <c r="E425" s="31" t="s">
        <v>905</v>
      </c>
      <c r="F425" s="31" t="s">
        <v>906</v>
      </c>
      <c r="G425" s="31">
        <v>1</v>
      </c>
      <c r="H425" s="31" t="s">
        <v>1129</v>
      </c>
      <c r="I425" s="31">
        <v>1.941229283443741</v>
      </c>
      <c r="J425" s="31">
        <v>0.85938220378054408</v>
      </c>
      <c r="K425" s="31">
        <v>0.99701535997670532</v>
      </c>
      <c r="L425" s="31">
        <v>0.73611414428186661</v>
      </c>
      <c r="M425" s="31">
        <v>0.54315595350755874</v>
      </c>
    </row>
    <row r="426" spans="1:13">
      <c r="A426" s="31">
        <v>460</v>
      </c>
      <c r="B426" s="31">
        <v>1.8</v>
      </c>
      <c r="C426" s="31">
        <v>2</v>
      </c>
      <c r="D426" s="31">
        <v>5.6</v>
      </c>
      <c r="E426" s="31" t="s">
        <v>907</v>
      </c>
      <c r="F426" s="31" t="s">
        <v>908</v>
      </c>
      <c r="G426" s="31">
        <v>1</v>
      </c>
      <c r="H426" s="31" t="s">
        <v>1129</v>
      </c>
      <c r="I426" s="31">
        <v>0.94321826070552728</v>
      </c>
      <c r="J426" s="31">
        <v>0.87370307489152987</v>
      </c>
      <c r="K426" s="31">
        <v>0.87162799471797769</v>
      </c>
      <c r="L426" s="31">
        <v>1.0348047538200338</v>
      </c>
      <c r="M426" s="31">
        <v>0.85370684776457273</v>
      </c>
    </row>
    <row r="427" spans="1:13">
      <c r="A427" s="31">
        <v>461</v>
      </c>
      <c r="B427" s="31">
        <v>1.6</v>
      </c>
      <c r="C427" s="31">
        <v>1.8</v>
      </c>
      <c r="D427" s="31">
        <v>2.1</v>
      </c>
      <c r="E427" s="31" t="s">
        <v>909</v>
      </c>
      <c r="F427" s="31" t="s">
        <v>910</v>
      </c>
      <c r="G427" s="31">
        <v>1</v>
      </c>
      <c r="H427" s="31" t="s">
        <v>1129</v>
      </c>
      <c r="I427" s="31">
        <v>1.1063017714657115</v>
      </c>
      <c r="J427" s="31">
        <v>0.97033728375257555</v>
      </c>
      <c r="K427" s="31">
        <v>0.8501929113713993</v>
      </c>
      <c r="L427" s="31">
        <v>1.3229156583186978</v>
      </c>
      <c r="M427" s="31">
        <v>0.99887986945639096</v>
      </c>
    </row>
    <row r="428" spans="1:13">
      <c r="A428" s="31">
        <v>462</v>
      </c>
      <c r="B428" s="31">
        <v>1.58</v>
      </c>
      <c r="C428" s="31">
        <v>1.82</v>
      </c>
      <c r="D428" s="31">
        <v>10.3</v>
      </c>
      <c r="E428" s="31" t="s">
        <v>911</v>
      </c>
      <c r="F428" s="31" t="s">
        <v>912</v>
      </c>
      <c r="G428" s="31">
        <v>1</v>
      </c>
      <c r="H428" s="31" t="s">
        <v>1129</v>
      </c>
      <c r="I428" s="31">
        <v>1.2245335292586981</v>
      </c>
      <c r="J428" s="31">
        <v>0.95305444582204479</v>
      </c>
      <c r="K428" s="31">
        <v>0.92697188164883448</v>
      </c>
      <c r="L428" s="31">
        <v>0.96750394146729746</v>
      </c>
      <c r="M428" s="31">
        <v>1.1249789533299659</v>
      </c>
    </row>
    <row r="429" spans="1:13">
      <c r="A429" s="31">
        <v>463</v>
      </c>
      <c r="B429" s="31">
        <v>1.55</v>
      </c>
      <c r="C429" s="31">
        <v>1.74</v>
      </c>
      <c r="D429" s="31">
        <v>6.1</v>
      </c>
      <c r="E429" s="31" t="s">
        <v>913</v>
      </c>
      <c r="F429" s="31" t="s">
        <v>914</v>
      </c>
      <c r="G429" s="31">
        <v>1</v>
      </c>
      <c r="H429" s="31" t="s">
        <v>1129</v>
      </c>
      <c r="I429" s="31">
        <v>0.67705953045921563</v>
      </c>
      <c r="J429" s="31">
        <v>0.9955483335872306</v>
      </c>
      <c r="K429" s="31">
        <v>0.88457827654496524</v>
      </c>
      <c r="L429" s="31">
        <v>1.1849895902097192</v>
      </c>
      <c r="M429" s="31">
        <v>1.1687401614786981</v>
      </c>
    </row>
    <row r="430" spans="1:13">
      <c r="A430" s="31">
        <v>464</v>
      </c>
      <c r="B430" s="31">
        <v>1.52</v>
      </c>
      <c r="C430" s="31">
        <v>10.17</v>
      </c>
      <c r="D430" s="31">
        <v>50.8</v>
      </c>
      <c r="E430" s="31" t="s">
        <v>915</v>
      </c>
      <c r="F430" s="31" t="s">
        <v>437</v>
      </c>
      <c r="G430" s="31">
        <v>14</v>
      </c>
      <c r="H430" s="31" t="s">
        <v>1129</v>
      </c>
      <c r="I430" s="31">
        <v>0.81770327592374914</v>
      </c>
      <c r="J430" s="31">
        <v>0.82718863392446473</v>
      </c>
      <c r="K430" s="31">
        <v>1.4433280523330096</v>
      </c>
      <c r="L430" s="31">
        <v>0.97094086983185979</v>
      </c>
      <c r="M430" s="31">
        <v>0.9279296775182706</v>
      </c>
    </row>
    <row r="431" spans="1:13">
      <c r="A431" s="31">
        <v>465</v>
      </c>
      <c r="B431" s="31">
        <v>1.52</v>
      </c>
      <c r="C431" s="31">
        <v>1.72</v>
      </c>
      <c r="D431" s="31">
        <v>26.9</v>
      </c>
      <c r="E431" s="31" t="s">
        <v>916</v>
      </c>
      <c r="F431" s="31" t="s">
        <v>917</v>
      </c>
      <c r="G431" s="31">
        <v>1</v>
      </c>
      <c r="H431" s="31" t="s">
        <v>1129</v>
      </c>
      <c r="I431" s="31">
        <v>0.86812149360302981</v>
      </c>
      <c r="J431" s="31">
        <v>0.8700313608889565</v>
      </c>
      <c r="K431" s="31">
        <v>0.76967651622844624</v>
      </c>
      <c r="L431" s="31">
        <v>0.96743459247121644</v>
      </c>
      <c r="M431" s="31">
        <v>1.555239655789828</v>
      </c>
    </row>
    <row r="432" spans="1:13">
      <c r="A432" s="31">
        <v>466</v>
      </c>
      <c r="B432" s="31">
        <v>1.5</v>
      </c>
      <c r="C432" s="31">
        <v>1.7</v>
      </c>
      <c r="D432" s="31">
        <v>2.6</v>
      </c>
      <c r="E432" s="31" t="s">
        <v>918</v>
      </c>
      <c r="F432" s="31" t="s">
        <v>919</v>
      </c>
      <c r="G432" s="31">
        <v>1</v>
      </c>
      <c r="H432" s="31" t="s">
        <v>1129</v>
      </c>
      <c r="I432" s="31">
        <v>0.87641458792081595</v>
      </c>
      <c r="J432" s="31">
        <v>0.9953440475016706</v>
      </c>
      <c r="K432" s="31">
        <v>1.1585324437725266</v>
      </c>
      <c r="L432" s="31">
        <v>0.95555482521006563</v>
      </c>
      <c r="M432" s="31">
        <v>1.0888574840328218</v>
      </c>
    </row>
    <row r="433" spans="1:13">
      <c r="A433" s="31">
        <v>467</v>
      </c>
      <c r="B433" s="31">
        <v>1.49</v>
      </c>
      <c r="C433" s="31">
        <v>3.83</v>
      </c>
      <c r="D433" s="31">
        <v>26.3</v>
      </c>
      <c r="E433" s="31" t="s">
        <v>920</v>
      </c>
      <c r="F433" s="31" t="s">
        <v>921</v>
      </c>
      <c r="G433" s="31">
        <v>4</v>
      </c>
      <c r="H433" s="31" t="s">
        <v>1129</v>
      </c>
      <c r="I433" s="31">
        <v>0.84021257378116676</v>
      </c>
      <c r="J433" s="31">
        <v>0.94087004012015052</v>
      </c>
      <c r="K433" s="31">
        <v>0.85474825130758103</v>
      </c>
      <c r="L433" s="31">
        <v>1.0083391097947783</v>
      </c>
      <c r="M433" s="31">
        <v>1.107400172243578</v>
      </c>
    </row>
    <row r="434" spans="1:13">
      <c r="A434" s="31">
        <v>469</v>
      </c>
      <c r="B434" s="31">
        <v>1.46</v>
      </c>
      <c r="C434" s="31">
        <v>1.66</v>
      </c>
      <c r="D434" s="31">
        <v>3.9</v>
      </c>
      <c r="E434" s="31" t="s">
        <v>924</v>
      </c>
      <c r="F434" s="31" t="s">
        <v>925</v>
      </c>
      <c r="G434" s="31">
        <v>1</v>
      </c>
      <c r="H434" s="31" t="s">
        <v>1129</v>
      </c>
      <c r="I434" s="31">
        <v>1.1193194537721067</v>
      </c>
      <c r="J434" s="31">
        <v>0.92578912021490944</v>
      </c>
      <c r="K434" s="31">
        <v>1.0588762032684129</v>
      </c>
      <c r="L434" s="31">
        <v>0.91224535482426694</v>
      </c>
      <c r="M434" s="31">
        <v>0.8212446832325947</v>
      </c>
    </row>
    <row r="435" spans="1:13">
      <c r="A435" s="31">
        <v>470</v>
      </c>
      <c r="B435" s="31">
        <v>1.44</v>
      </c>
      <c r="C435" s="31">
        <v>59.86</v>
      </c>
      <c r="D435" s="31">
        <v>65.099999999999994</v>
      </c>
      <c r="E435" s="31" t="s">
        <v>926</v>
      </c>
      <c r="F435" s="31" t="s">
        <v>927</v>
      </c>
      <c r="G435" s="31">
        <v>262</v>
      </c>
      <c r="H435" s="31" t="s">
        <v>1129</v>
      </c>
      <c r="I435" s="31">
        <v>1.0942714887563605</v>
      </c>
      <c r="J435" s="31">
        <v>0.8801225584067407</v>
      </c>
      <c r="K435" s="31">
        <v>1.1505170432784373</v>
      </c>
      <c r="L435" s="31">
        <v>0.84740384089292542</v>
      </c>
      <c r="M435" s="31">
        <v>0.96066093997920876</v>
      </c>
    </row>
    <row r="436" spans="1:13">
      <c r="A436" s="31">
        <v>471</v>
      </c>
      <c r="B436" s="31">
        <v>1.43</v>
      </c>
      <c r="C436" s="31">
        <v>9.14</v>
      </c>
      <c r="D436" s="31">
        <v>30.5</v>
      </c>
      <c r="E436" s="31" t="s">
        <v>928</v>
      </c>
      <c r="F436" s="31" t="s">
        <v>302</v>
      </c>
      <c r="G436" s="31">
        <v>19</v>
      </c>
      <c r="H436" s="31" t="s">
        <v>1129</v>
      </c>
      <c r="I436" s="31">
        <v>1.7311895436151565</v>
      </c>
      <c r="J436" s="31">
        <v>0.92289714570123993</v>
      </c>
      <c r="K436" s="31">
        <v>0.91389496007444115</v>
      </c>
      <c r="L436" s="31">
        <v>1.0271147562268725</v>
      </c>
      <c r="M436" s="31">
        <v>0.85347644500227215</v>
      </c>
    </row>
    <row r="437" spans="1:13">
      <c r="A437" s="31">
        <v>472</v>
      </c>
      <c r="B437" s="31">
        <v>1.42</v>
      </c>
      <c r="C437" s="31">
        <v>1.62</v>
      </c>
      <c r="D437" s="31">
        <v>2.7</v>
      </c>
      <c r="E437" s="31" t="s">
        <v>929</v>
      </c>
      <c r="F437" s="31" t="s">
        <v>930</v>
      </c>
      <c r="G437" s="31">
        <v>1</v>
      </c>
      <c r="H437" s="31" t="s">
        <v>1129</v>
      </c>
      <c r="I437" s="31">
        <v>0.86227338377632623</v>
      </c>
      <c r="J437" s="31">
        <v>0.79173942098342276</v>
      </c>
      <c r="K437" s="31">
        <v>0.94280971782103495</v>
      </c>
      <c r="L437" s="31">
        <v>1.1734678479812024</v>
      </c>
      <c r="M437" s="31">
        <v>0.99549462156976865</v>
      </c>
    </row>
    <row r="438" spans="1:13">
      <c r="A438" s="31">
        <v>473</v>
      </c>
      <c r="B438" s="31">
        <v>1.41</v>
      </c>
      <c r="C438" s="31">
        <v>9.89</v>
      </c>
      <c r="D438" s="31">
        <v>48.4</v>
      </c>
      <c r="E438" s="31" t="s">
        <v>931</v>
      </c>
      <c r="F438" s="31" t="s">
        <v>932</v>
      </c>
      <c r="G438" s="31">
        <v>6</v>
      </c>
      <c r="H438" s="31" t="s">
        <v>1129</v>
      </c>
      <c r="I438" s="31">
        <v>1.2537416351925277</v>
      </c>
      <c r="J438" s="31">
        <v>0.8522935636038802</v>
      </c>
      <c r="K438" s="31">
        <v>1.1294958391449481</v>
      </c>
      <c r="L438" s="31">
        <v>0.97403187638107469</v>
      </c>
      <c r="M438" s="31">
        <v>1.0493817486561456</v>
      </c>
    </row>
    <row r="439" spans="1:13">
      <c r="A439" s="31">
        <v>474</v>
      </c>
      <c r="B439" s="31">
        <v>1.33</v>
      </c>
      <c r="C439" s="31">
        <v>11.25</v>
      </c>
      <c r="D439" s="31">
        <v>54.6</v>
      </c>
      <c r="E439" s="31" t="s">
        <v>933</v>
      </c>
      <c r="F439" s="31" t="s">
        <v>437</v>
      </c>
      <c r="G439" s="31">
        <v>17</v>
      </c>
      <c r="H439" s="31" t="s">
        <v>1129</v>
      </c>
      <c r="I439" s="31">
        <v>1.2714558169103625</v>
      </c>
      <c r="J439" s="31">
        <v>0.77024793388429758</v>
      </c>
      <c r="K439" s="31">
        <v>1.0029243483788939</v>
      </c>
      <c r="L439" s="31">
        <v>0.86446280991735536</v>
      </c>
      <c r="M439" s="31">
        <v>1.0682771773680864</v>
      </c>
    </row>
  </sheetData>
  <mergeCells count="2">
    <mergeCell ref="I1:K1"/>
    <mergeCell ref="L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36"/>
  <sheetViews>
    <sheetView tabSelected="1" view="pageLayout" zoomScale="90" zoomScaleNormal="100" zoomScalePageLayoutView="90" workbookViewId="0">
      <selection activeCell="G7" sqref="G7"/>
    </sheetView>
  </sheetViews>
  <sheetFormatPr defaultColWidth="9.109375" defaultRowHeight="14.4"/>
  <cols>
    <col min="1" max="1" width="3.77734375" style="16" customWidth="1"/>
    <col min="2" max="2" width="4.109375" style="13" customWidth="1"/>
    <col min="3" max="3" width="16.5546875" style="26" customWidth="1"/>
    <col min="4" max="4" width="19.21875" style="26" customWidth="1"/>
    <col min="5" max="11" width="6.109375" style="24" customWidth="1"/>
    <col min="12" max="16384" width="9.109375" style="12"/>
  </cols>
  <sheetData>
    <row r="1" spans="1:11">
      <c r="C1" s="25"/>
      <c r="D1" s="25"/>
      <c r="E1" s="28" t="s">
        <v>1136</v>
      </c>
      <c r="F1" s="28"/>
      <c r="G1" s="28"/>
      <c r="H1" s="28" t="s">
        <v>1138</v>
      </c>
      <c r="I1" s="28"/>
      <c r="J1" s="17"/>
      <c r="K1" s="17"/>
    </row>
    <row r="2" spans="1:11" ht="19.5" customHeight="1">
      <c r="B2" s="14" t="s">
        <v>0</v>
      </c>
      <c r="C2" s="18" t="s">
        <v>1</v>
      </c>
      <c r="D2" s="18" t="s">
        <v>2</v>
      </c>
      <c r="E2" s="19">
        <v>113</v>
      </c>
      <c r="F2" s="19">
        <v>114</v>
      </c>
      <c r="G2" s="19">
        <v>115</v>
      </c>
      <c r="H2" s="19">
        <v>119</v>
      </c>
      <c r="I2" s="19">
        <v>121</v>
      </c>
      <c r="J2" s="20" t="s">
        <v>1123</v>
      </c>
      <c r="K2" s="21" t="s">
        <v>1124</v>
      </c>
    </row>
    <row r="3" spans="1:11" ht="40.799999999999997">
      <c r="A3" s="16">
        <v>1</v>
      </c>
      <c r="B3" s="15">
        <v>2</v>
      </c>
      <c r="C3" s="22" t="s">
        <v>6</v>
      </c>
      <c r="D3" s="22" t="s">
        <v>7</v>
      </c>
      <c r="E3" s="23">
        <v>0.86648542679822793</v>
      </c>
      <c r="F3" s="23">
        <v>0.99827786021423826</v>
      </c>
      <c r="G3" s="23">
        <v>0.90608381080290701</v>
      </c>
      <c r="H3" s="23">
        <v>1.0948909853022408</v>
      </c>
      <c r="I3" s="23">
        <v>1.1487863788490906</v>
      </c>
      <c r="J3" s="23">
        <v>0.82330527020416577</v>
      </c>
      <c r="K3" s="17">
        <v>3.5408965314198619E-2</v>
      </c>
    </row>
    <row r="4" spans="1:11" ht="40.799999999999997">
      <c r="A4" s="16">
        <v>2</v>
      </c>
      <c r="B4" s="15">
        <v>5</v>
      </c>
      <c r="C4" s="22" t="s">
        <v>12</v>
      </c>
      <c r="D4" s="22" t="s">
        <v>13</v>
      </c>
      <c r="E4" s="23">
        <v>0.64891347549946066</v>
      </c>
      <c r="F4" s="23">
        <v>0.94442867224191507</v>
      </c>
      <c r="G4" s="23">
        <v>0.81600869544057186</v>
      </c>
      <c r="H4" s="23">
        <v>1.0561066813753721</v>
      </c>
      <c r="I4" s="23">
        <v>1.0812196328772012</v>
      </c>
      <c r="J4" s="23">
        <v>0.75151551952717832</v>
      </c>
      <c r="K4" s="17"/>
    </row>
    <row r="5" spans="1:11" ht="30.6">
      <c r="A5" s="16">
        <v>3</v>
      </c>
      <c r="B5" s="15">
        <v>9</v>
      </c>
      <c r="C5" s="22" t="s">
        <v>20</v>
      </c>
      <c r="D5" s="22" t="s">
        <v>21</v>
      </c>
      <c r="E5" s="23">
        <v>0.66832076054902556</v>
      </c>
      <c r="F5" s="23">
        <v>0.98209735762679296</v>
      </c>
      <c r="G5" s="23">
        <v>0.80926960894881506</v>
      </c>
      <c r="H5" s="23">
        <v>1.1338730023474768</v>
      </c>
      <c r="I5" s="23">
        <v>1.0660384451517506</v>
      </c>
      <c r="J5" s="23">
        <v>0.74538992010207494</v>
      </c>
      <c r="K5" s="17"/>
    </row>
    <row r="6" spans="1:11" ht="20.399999999999999">
      <c r="A6" s="16">
        <v>4</v>
      </c>
      <c r="B6" s="15">
        <v>10</v>
      </c>
      <c r="C6" s="22" t="s">
        <v>22</v>
      </c>
      <c r="D6" s="22" t="s">
        <v>23</v>
      </c>
      <c r="E6" s="23">
        <v>0.85090994181903268</v>
      </c>
      <c r="F6" s="23">
        <v>0.86648159375432099</v>
      </c>
      <c r="G6" s="23">
        <v>0.68149377240286324</v>
      </c>
      <c r="H6" s="23">
        <v>1.0102853739217377</v>
      </c>
      <c r="I6" s="23">
        <v>1.2039524766797494</v>
      </c>
      <c r="J6" s="23">
        <v>0.72226065124381933</v>
      </c>
      <c r="K6" s="17"/>
    </row>
    <row r="7" spans="1:11" ht="30.6">
      <c r="A7" s="16">
        <v>5</v>
      </c>
      <c r="B7" s="15">
        <v>11</v>
      </c>
      <c r="C7" s="22" t="s">
        <v>24</v>
      </c>
      <c r="D7" s="22" t="s">
        <v>25</v>
      </c>
      <c r="E7" s="23">
        <v>0.78881460884655585</v>
      </c>
      <c r="F7" s="23">
        <v>0.99840265041708576</v>
      </c>
      <c r="G7" s="23">
        <v>0.83574907807292598</v>
      </c>
      <c r="H7" s="23">
        <v>1.0480190893135342</v>
      </c>
      <c r="I7" s="23">
        <v>1.0908517225739021</v>
      </c>
      <c r="J7" s="23">
        <v>0.81755485893416924</v>
      </c>
      <c r="K7" s="17"/>
    </row>
    <row r="8" spans="1:11" ht="20.399999999999999">
      <c r="A8" s="16">
        <v>6</v>
      </c>
      <c r="B8" s="15">
        <v>32</v>
      </c>
      <c r="C8" s="22" t="s">
        <v>66</v>
      </c>
      <c r="D8" s="22" t="s">
        <v>67</v>
      </c>
      <c r="E8" s="23">
        <v>0.79916886438104362</v>
      </c>
      <c r="F8" s="23">
        <v>0.87684807799888109</v>
      </c>
      <c r="G8" s="23">
        <v>0.7890194198034044</v>
      </c>
      <c r="H8" s="23">
        <v>1.2144170063134341</v>
      </c>
      <c r="I8" s="23">
        <v>0.88188284184448162</v>
      </c>
      <c r="J8" s="23">
        <v>0.78393249717255664</v>
      </c>
      <c r="K8" s="17"/>
    </row>
    <row r="9" spans="1:11" ht="30.6">
      <c r="A9" s="16">
        <v>7</v>
      </c>
      <c r="B9" s="15">
        <v>33</v>
      </c>
      <c r="C9" s="22" t="s">
        <v>68</v>
      </c>
      <c r="D9" s="22" t="s">
        <v>69</v>
      </c>
      <c r="E9" s="23">
        <v>1.4467330958279834</v>
      </c>
      <c r="F9" s="23">
        <v>0.89639582617501856</v>
      </c>
      <c r="G9" s="23">
        <v>1.375264480894081</v>
      </c>
      <c r="H9" s="23">
        <v>0.80120078846953713</v>
      </c>
      <c r="I9" s="23">
        <v>0.81856158561947301</v>
      </c>
      <c r="J9" s="23">
        <v>1.5304275336429678</v>
      </c>
      <c r="K9" s="17"/>
    </row>
    <row r="10" spans="1:11" ht="51">
      <c r="A10" s="16">
        <v>8</v>
      </c>
      <c r="B10" s="15">
        <v>36</v>
      </c>
      <c r="C10" s="22" t="s">
        <v>74</v>
      </c>
      <c r="D10" s="22" t="s">
        <v>75</v>
      </c>
      <c r="E10" s="23">
        <v>1.0907355647965098</v>
      </c>
      <c r="F10" s="23">
        <v>0.94217738087122527</v>
      </c>
      <c r="G10" s="23">
        <v>0.88960392664803345</v>
      </c>
      <c r="H10" s="23">
        <v>0.7931829027200219</v>
      </c>
      <c r="I10" s="23">
        <v>0.7841297975322109</v>
      </c>
      <c r="J10" s="23">
        <v>1.2352303897840169</v>
      </c>
      <c r="K10" s="17"/>
    </row>
    <row r="11" spans="1:11" ht="30.6">
      <c r="A11" s="16">
        <v>9</v>
      </c>
      <c r="B11" s="15">
        <v>40</v>
      </c>
      <c r="C11" s="22" t="s">
        <v>82</v>
      </c>
      <c r="D11" s="22" t="s">
        <v>83</v>
      </c>
      <c r="E11" s="23">
        <v>0.7096413649951655</v>
      </c>
      <c r="F11" s="23">
        <v>1.0058456707441477</v>
      </c>
      <c r="G11" s="23">
        <v>0.74079462091845327</v>
      </c>
      <c r="H11" s="23">
        <v>1.050269220192845</v>
      </c>
      <c r="I11" s="23">
        <v>1.1127176603124196</v>
      </c>
      <c r="J11" s="23">
        <v>0.7570647419072617</v>
      </c>
      <c r="K11" s="17"/>
    </row>
    <row r="12" spans="1:11" ht="30.6">
      <c r="A12" s="16">
        <v>10</v>
      </c>
      <c r="B12" s="15">
        <v>47</v>
      </c>
      <c r="C12" s="22" t="s">
        <v>96</v>
      </c>
      <c r="D12" s="22" t="s">
        <v>97</v>
      </c>
      <c r="E12" s="23">
        <v>0.91298145506419404</v>
      </c>
      <c r="F12" s="23">
        <v>1.0729358059914409</v>
      </c>
      <c r="G12" s="23">
        <v>0.80251069900142658</v>
      </c>
      <c r="H12" s="23">
        <v>0.80698430813124111</v>
      </c>
      <c r="I12" s="23">
        <v>1.6825335235378032</v>
      </c>
      <c r="J12" s="23">
        <v>0.74671165224194436</v>
      </c>
      <c r="K12" s="17"/>
    </row>
    <row r="13" spans="1:11" ht="30.6">
      <c r="A13" s="16">
        <v>11</v>
      </c>
      <c r="B13" s="15">
        <v>51</v>
      </c>
      <c r="C13" s="22" t="s">
        <v>104</v>
      </c>
      <c r="D13" s="22" t="s">
        <v>105</v>
      </c>
      <c r="E13" s="23">
        <v>0.83614661830952053</v>
      </c>
      <c r="F13" s="23">
        <v>1.1684312844257241</v>
      </c>
      <c r="G13" s="23">
        <v>0.66406764426142129</v>
      </c>
      <c r="H13" s="23">
        <v>0.88614818608442991</v>
      </c>
      <c r="I13" s="23">
        <v>1.4427709898930778</v>
      </c>
      <c r="J13" s="23">
        <v>0.76391531732069551</v>
      </c>
      <c r="K13" s="17"/>
    </row>
    <row r="14" spans="1:11" ht="30.6">
      <c r="A14" s="16">
        <v>12</v>
      </c>
      <c r="B14" s="15">
        <v>90</v>
      </c>
      <c r="C14" s="22" t="s">
        <v>182</v>
      </c>
      <c r="D14" s="22" t="s">
        <v>183</v>
      </c>
      <c r="E14" s="23">
        <v>0.92950840624164899</v>
      </c>
      <c r="F14" s="23">
        <v>0.81415641302706032</v>
      </c>
      <c r="G14" s="23">
        <v>0.68365343279073287</v>
      </c>
      <c r="H14" s="23">
        <v>0.93861758862281719</v>
      </c>
      <c r="I14" s="23">
        <v>1.2354096227357756</v>
      </c>
      <c r="J14" s="23">
        <v>0.74433850670543145</v>
      </c>
      <c r="K14" s="17"/>
    </row>
    <row r="15" spans="1:11" ht="20.399999999999999">
      <c r="A15" s="16">
        <v>13</v>
      </c>
      <c r="B15" s="15">
        <v>91</v>
      </c>
      <c r="C15" s="22" t="s">
        <v>184</v>
      </c>
      <c r="D15" s="22" t="s">
        <v>185</v>
      </c>
      <c r="E15" s="23">
        <v>1.2150114666707168</v>
      </c>
      <c r="F15" s="23">
        <v>1.0570599760035235</v>
      </c>
      <c r="G15" s="23">
        <v>1.3049223152043499</v>
      </c>
      <c r="H15" s="23">
        <v>0.90421153349634731</v>
      </c>
      <c r="I15" s="23">
        <v>0.84613398538948714</v>
      </c>
      <c r="J15" s="23">
        <v>1.3623952982553564</v>
      </c>
      <c r="K15" s="17">
        <v>4.5602829796505276E-2</v>
      </c>
    </row>
    <row r="16" spans="1:11" ht="30.6">
      <c r="A16" s="16">
        <v>14</v>
      </c>
      <c r="B16" s="15">
        <v>93</v>
      </c>
      <c r="C16" s="22" t="s">
        <v>188</v>
      </c>
      <c r="D16" s="22" t="s">
        <v>189</v>
      </c>
      <c r="E16" s="23">
        <v>0.97406550590527197</v>
      </c>
      <c r="F16" s="23">
        <v>1.0839400949713867</v>
      </c>
      <c r="G16" s="23">
        <v>0.88318519420431008</v>
      </c>
      <c r="H16" s="23">
        <v>1.2559600633142578</v>
      </c>
      <c r="I16" s="23">
        <v>1.1112139291367344</v>
      </c>
      <c r="J16" s="23">
        <v>0.82832688667599363</v>
      </c>
      <c r="K16" s="17"/>
    </row>
    <row r="17" spans="1:11" ht="40.799999999999997">
      <c r="A17" s="16">
        <v>15</v>
      </c>
      <c r="B17" s="15">
        <v>96</v>
      </c>
      <c r="C17" s="22" t="s">
        <v>194</v>
      </c>
      <c r="D17" s="22" t="s">
        <v>195</v>
      </c>
      <c r="E17" s="23">
        <v>0.71241562327461838</v>
      </c>
      <c r="F17" s="23">
        <v>0.60833170071419662</v>
      </c>
      <c r="G17" s="23">
        <v>1.3699040019947637</v>
      </c>
      <c r="H17" s="23">
        <v>1.033501344684489</v>
      </c>
      <c r="I17" s="23">
        <v>1.1401499634886993</v>
      </c>
      <c r="J17" s="23">
        <v>0.82523242983404888</v>
      </c>
      <c r="K17" s="17"/>
    </row>
    <row r="18" spans="1:11" ht="30.6">
      <c r="A18" s="16">
        <v>16</v>
      </c>
      <c r="B18" s="15">
        <v>106</v>
      </c>
      <c r="C18" s="22" t="s">
        <v>214</v>
      </c>
      <c r="D18" s="22" t="s">
        <v>215</v>
      </c>
      <c r="E18" s="23">
        <v>1.0351832921416648</v>
      </c>
      <c r="F18" s="23">
        <v>0.82711145042119028</v>
      </c>
      <c r="G18" s="23">
        <v>0.81199777435592191</v>
      </c>
      <c r="H18" s="23">
        <v>1.2042287237483988</v>
      </c>
      <c r="I18" s="23">
        <v>1.2339384842328645</v>
      </c>
      <c r="J18" s="23">
        <v>0.73123027498266313</v>
      </c>
      <c r="K18" s="17">
        <v>3.9485900253326052E-2</v>
      </c>
    </row>
    <row r="19" spans="1:11" ht="20.399999999999999">
      <c r="A19" s="16">
        <v>17</v>
      </c>
      <c r="B19" s="15">
        <v>107</v>
      </c>
      <c r="C19" s="22" t="s">
        <v>216</v>
      </c>
      <c r="D19" s="22" t="s">
        <v>217</v>
      </c>
      <c r="E19" s="23">
        <v>2.0836589050372454</v>
      </c>
      <c r="F19" s="23">
        <v>0.57988227327186537</v>
      </c>
      <c r="G19" s="23">
        <v>0.75282596238995669</v>
      </c>
      <c r="H19" s="23">
        <v>0.93410428712819693</v>
      </c>
      <c r="I19" s="23">
        <v>0.63364067302182625</v>
      </c>
      <c r="J19" s="23">
        <v>1.4527733475101898</v>
      </c>
      <c r="K19" s="17"/>
    </row>
    <row r="20" spans="1:11" ht="30.6">
      <c r="A20" s="16">
        <v>18</v>
      </c>
      <c r="B20" s="15">
        <v>131</v>
      </c>
      <c r="C20" s="22" t="s">
        <v>264</v>
      </c>
      <c r="D20" s="22" t="s">
        <v>265</v>
      </c>
      <c r="E20" s="23">
        <v>1.4709667929246497</v>
      </c>
      <c r="F20" s="23">
        <v>0.94186003750965319</v>
      </c>
      <c r="G20" s="23">
        <v>1.1623579597690583</v>
      </c>
      <c r="H20" s="23">
        <v>0.91773618210568897</v>
      </c>
      <c r="I20" s="23">
        <v>0.88463942926488437</v>
      </c>
      <c r="J20" s="23">
        <v>1.3223972360510354</v>
      </c>
      <c r="K20" s="17"/>
    </row>
    <row r="21" spans="1:11" ht="30.6">
      <c r="A21" s="16">
        <v>19</v>
      </c>
      <c r="B21" s="15">
        <v>132</v>
      </c>
      <c r="C21" s="22" t="s">
        <v>266</v>
      </c>
      <c r="D21" s="22" t="s">
        <v>267</v>
      </c>
      <c r="E21" s="23">
        <v>0.86389356831238406</v>
      </c>
      <c r="F21" s="23">
        <v>0.90872964450779681</v>
      </c>
      <c r="G21" s="23">
        <v>0.93767007904626154</v>
      </c>
      <c r="H21" s="23">
        <v>1.0930845319856597</v>
      </c>
      <c r="I21" s="23">
        <v>1.1017234676687835</v>
      </c>
      <c r="J21" s="23">
        <v>0.82324385315804649</v>
      </c>
      <c r="K21" s="23">
        <v>6.0999032635356857E-3</v>
      </c>
    </row>
    <row r="22" spans="1:11" ht="30.6">
      <c r="A22" s="16">
        <v>20</v>
      </c>
      <c r="B22" s="15">
        <v>136</v>
      </c>
      <c r="C22" s="22" t="s">
        <v>274</v>
      </c>
      <c r="D22" s="22" t="s">
        <v>275</v>
      </c>
      <c r="E22" s="23">
        <v>1.0590555871801322</v>
      </c>
      <c r="F22" s="23">
        <v>0.85158659765154432</v>
      </c>
      <c r="G22" s="23">
        <v>0.76982750632123809</v>
      </c>
      <c r="H22" s="23">
        <v>1.017646513721389</v>
      </c>
      <c r="I22" s="23">
        <v>1.2472497650220415</v>
      </c>
      <c r="J22" s="23">
        <v>0.78898968172324579</v>
      </c>
      <c r="K22" s="17"/>
    </row>
    <row r="23" spans="1:11" ht="30.6">
      <c r="A23" s="16">
        <v>21</v>
      </c>
      <c r="B23" s="15">
        <v>139</v>
      </c>
      <c r="C23" s="22" t="s">
        <v>280</v>
      </c>
      <c r="D23" s="22" t="s">
        <v>281</v>
      </c>
      <c r="E23" s="23">
        <v>0.69900130188992471</v>
      </c>
      <c r="F23" s="23">
        <v>0.8492865817962586</v>
      </c>
      <c r="G23" s="23">
        <v>0.9178586095116601</v>
      </c>
      <c r="H23" s="23">
        <v>1.0587772719726689</v>
      </c>
      <c r="I23" s="23">
        <v>1.3968842016968255</v>
      </c>
      <c r="J23" s="23">
        <v>0.66951315552266288</v>
      </c>
      <c r="K23" s="17"/>
    </row>
    <row r="24" spans="1:11" ht="40.799999999999997">
      <c r="A24" s="16">
        <v>22</v>
      </c>
      <c r="B24" s="15">
        <v>140</v>
      </c>
      <c r="C24" s="22" t="s">
        <v>282</v>
      </c>
      <c r="D24" s="22" t="s">
        <v>283</v>
      </c>
      <c r="E24" s="23">
        <v>1.432793050953703</v>
      </c>
      <c r="F24" s="23">
        <v>0.94464045849377642</v>
      </c>
      <c r="G24" s="23">
        <v>0.96684875078355881</v>
      </c>
      <c r="H24" s="23">
        <v>0.94965523417211439</v>
      </c>
      <c r="I24" s="23">
        <v>0.87257096803080514</v>
      </c>
      <c r="J24" s="23">
        <v>1.2235152277611785</v>
      </c>
      <c r="K24" s="17"/>
    </row>
    <row r="25" spans="1:11" ht="51">
      <c r="A25" s="16">
        <v>23</v>
      </c>
      <c r="B25" s="15">
        <v>144</v>
      </c>
      <c r="C25" s="22" t="s">
        <v>290</v>
      </c>
      <c r="D25" s="22" t="s">
        <v>291</v>
      </c>
      <c r="E25" s="23">
        <v>0.86192964499272751</v>
      </c>
      <c r="F25" s="23">
        <v>1.7829014706674566</v>
      </c>
      <c r="G25" s="23">
        <v>0.7997845175887518</v>
      </c>
      <c r="H25" s="23">
        <v>0.75289554490114752</v>
      </c>
      <c r="I25" s="23">
        <v>0.9040780046328718</v>
      </c>
      <c r="J25" s="23">
        <v>1.3859065057566928</v>
      </c>
      <c r="K25" s="17"/>
    </row>
    <row r="26" spans="1:11" ht="40.799999999999997">
      <c r="A26" s="16">
        <v>24</v>
      </c>
      <c r="B26" s="15">
        <v>152</v>
      </c>
      <c r="C26" s="22" t="s">
        <v>305</v>
      </c>
      <c r="D26" s="22" t="s">
        <v>306</v>
      </c>
      <c r="E26" s="23">
        <v>1.9280825219319384</v>
      </c>
      <c r="F26" s="23">
        <v>0.63915935602043761</v>
      </c>
      <c r="G26" s="23">
        <v>0.81924226356888064</v>
      </c>
      <c r="H26" s="23">
        <v>0.97213920755808336</v>
      </c>
      <c r="I26" s="23">
        <v>0.67617854044153081</v>
      </c>
      <c r="J26" s="23">
        <v>1.36967286622217</v>
      </c>
      <c r="K26" s="17"/>
    </row>
    <row r="27" spans="1:11" ht="30.6">
      <c r="A27" s="16">
        <v>25</v>
      </c>
      <c r="B27" s="15">
        <v>162</v>
      </c>
      <c r="C27" s="22" t="s">
        <v>325</v>
      </c>
      <c r="D27" s="22" t="s">
        <v>326</v>
      </c>
      <c r="E27" s="23">
        <v>1.2358266135261224</v>
      </c>
      <c r="F27" s="23">
        <v>1.0201748694658141</v>
      </c>
      <c r="G27" s="23">
        <v>1.111378873544042</v>
      </c>
      <c r="H27" s="23">
        <v>0.94441869805666279</v>
      </c>
      <c r="I27" s="23">
        <v>0.73000278060988055</v>
      </c>
      <c r="J27" s="23">
        <v>1.3407139518291631</v>
      </c>
      <c r="K27" s="17"/>
    </row>
    <row r="28" spans="1:11" ht="40.799999999999997">
      <c r="A28" s="16">
        <v>26</v>
      </c>
      <c r="B28" s="15">
        <v>168</v>
      </c>
      <c r="C28" s="22" t="s">
        <v>337</v>
      </c>
      <c r="D28" s="22" t="s">
        <v>338</v>
      </c>
      <c r="E28" s="23">
        <v>1.4379695869432363</v>
      </c>
      <c r="F28" s="23">
        <v>1.054463098105475</v>
      </c>
      <c r="G28" s="23">
        <v>1.2140777222561745</v>
      </c>
      <c r="H28" s="23">
        <v>0.96804112593018665</v>
      </c>
      <c r="I28" s="23">
        <v>0.71265772728906784</v>
      </c>
      <c r="J28" s="23">
        <v>1.4702258726899384</v>
      </c>
      <c r="K28" s="17"/>
    </row>
    <row r="29" spans="1:11" ht="30.6">
      <c r="A29" s="16">
        <v>27</v>
      </c>
      <c r="B29" s="15">
        <v>186</v>
      </c>
      <c r="C29" s="22" t="s">
        <v>373</v>
      </c>
      <c r="D29" s="22" t="s">
        <v>374</v>
      </c>
      <c r="E29" s="23">
        <v>0.87077673284569845</v>
      </c>
      <c r="F29" s="23">
        <v>0.84535005224660409</v>
      </c>
      <c r="G29" s="23">
        <v>0.96725879484500188</v>
      </c>
      <c r="H29" s="23">
        <v>1.2868338557993733</v>
      </c>
      <c r="I29" s="23">
        <v>0.94139672587948453</v>
      </c>
      <c r="J29" s="23">
        <v>0.80284497244909914</v>
      </c>
      <c r="K29" s="17"/>
    </row>
    <row r="30" spans="1:11" ht="20.399999999999999">
      <c r="A30" s="16">
        <v>28</v>
      </c>
      <c r="B30" s="15">
        <v>196</v>
      </c>
      <c r="C30" s="22" t="s">
        <v>392</v>
      </c>
      <c r="D30" s="22" t="s">
        <v>393</v>
      </c>
      <c r="E30" s="23">
        <v>0.86325966850828739</v>
      </c>
      <c r="F30" s="23">
        <v>1.091764502762431</v>
      </c>
      <c r="G30" s="23">
        <v>1.2681284530386743</v>
      </c>
      <c r="H30" s="23">
        <v>0.94483770718232052</v>
      </c>
      <c r="I30" s="23">
        <v>0.84435428176795591</v>
      </c>
      <c r="J30" s="23">
        <v>1.2009714046768951</v>
      </c>
      <c r="K30" s="17"/>
    </row>
    <row r="31" spans="1:11" ht="20.399999999999999">
      <c r="A31" s="16">
        <v>29</v>
      </c>
      <c r="B31" s="15">
        <v>197</v>
      </c>
      <c r="C31" s="22" t="s">
        <v>394</v>
      </c>
      <c r="D31" s="22" t="s">
        <v>395</v>
      </c>
      <c r="E31" s="23">
        <v>1.6965327112713391</v>
      </c>
      <c r="F31" s="23">
        <v>0.82264871169547227</v>
      </c>
      <c r="G31" s="23">
        <v>0.93597709680839769</v>
      </c>
      <c r="H31" s="23">
        <v>0.85759728554766179</v>
      </c>
      <c r="I31" s="23">
        <v>0.71559749761425084</v>
      </c>
      <c r="J31" s="23">
        <v>1.464179158129336</v>
      </c>
      <c r="K31" s="17"/>
    </row>
    <row r="32" spans="1:11" ht="40.799999999999997">
      <c r="A32" s="16">
        <v>30</v>
      </c>
      <c r="B32" s="15">
        <v>198</v>
      </c>
      <c r="C32" s="22" t="s">
        <v>396</v>
      </c>
      <c r="D32" s="22" t="s">
        <v>397</v>
      </c>
      <c r="E32" s="23">
        <v>0.77351485148514854</v>
      </c>
      <c r="F32" s="23">
        <v>0.77838799504950495</v>
      </c>
      <c r="G32" s="23">
        <v>0.86246905940594065</v>
      </c>
      <c r="H32" s="23">
        <v>1.2161200495049507</v>
      </c>
      <c r="I32" s="23">
        <v>1.2541769801980198</v>
      </c>
      <c r="J32" s="23">
        <v>0.65157398129592514</v>
      </c>
      <c r="K32" s="23">
        <v>1.7024130813412604E-3</v>
      </c>
    </row>
    <row r="33" spans="1:11" ht="40.799999999999997">
      <c r="A33" s="16">
        <v>31</v>
      </c>
      <c r="B33" s="15">
        <v>200</v>
      </c>
      <c r="C33" s="22" t="s">
        <v>400</v>
      </c>
      <c r="D33" s="22" t="s">
        <v>401</v>
      </c>
      <c r="E33" s="23">
        <v>1.2386201771226852</v>
      </c>
      <c r="F33" s="23">
        <v>0.90642224561838114</v>
      </c>
      <c r="G33" s="23">
        <v>1.3066204248467206</v>
      </c>
      <c r="H33" s="23">
        <v>0.87607605127887533</v>
      </c>
      <c r="I33" s="23">
        <v>0.99956648293800709</v>
      </c>
      <c r="J33" s="23">
        <v>1.2268374826652577</v>
      </c>
      <c r="K33" s="17"/>
    </row>
    <row r="34" spans="1:11" ht="30.6">
      <c r="A34" s="16">
        <v>32</v>
      </c>
      <c r="B34" s="15">
        <v>222</v>
      </c>
      <c r="C34" s="22" t="s">
        <v>444</v>
      </c>
      <c r="D34" s="22" t="s">
        <v>445</v>
      </c>
      <c r="E34" s="23">
        <v>0.65459484670206936</v>
      </c>
      <c r="F34" s="23">
        <v>0.91329073011872719</v>
      </c>
      <c r="G34" s="23">
        <v>0.94281295770499041</v>
      </c>
      <c r="H34" s="23">
        <v>1.050493809987481</v>
      </c>
      <c r="I34" s="23">
        <v>1.061883760320097</v>
      </c>
      <c r="J34" s="23">
        <v>0.7923768205763867</v>
      </c>
      <c r="K34" s="17"/>
    </row>
    <row r="35" spans="1:11" ht="30.6">
      <c r="A35" s="16">
        <v>33</v>
      </c>
      <c r="B35" s="15">
        <v>224</v>
      </c>
      <c r="C35" s="22" t="s">
        <v>447</v>
      </c>
      <c r="D35" s="22" t="s">
        <v>448</v>
      </c>
      <c r="E35" s="23">
        <v>1.2365524916532706</v>
      </c>
      <c r="F35" s="23">
        <v>0.93977989365648573</v>
      </c>
      <c r="G35" s="23">
        <v>1.1820205267713615</v>
      </c>
      <c r="H35" s="23">
        <v>0.86051687894151108</v>
      </c>
      <c r="I35" s="23">
        <v>0.85062445900828487</v>
      </c>
      <c r="J35" s="23">
        <v>1.3084260731319557</v>
      </c>
      <c r="K35" s="17"/>
    </row>
    <row r="36" spans="1:11" ht="30.6">
      <c r="A36" s="16">
        <v>34</v>
      </c>
      <c r="B36" s="15">
        <v>226</v>
      </c>
      <c r="C36" s="22" t="s">
        <v>450</v>
      </c>
      <c r="D36" s="22" t="s">
        <v>451</v>
      </c>
      <c r="E36" s="23">
        <v>0.92449210714863528</v>
      </c>
      <c r="F36" s="23">
        <v>0.55377077218203252</v>
      </c>
      <c r="G36" s="23">
        <v>1.0583585642637576</v>
      </c>
      <c r="H36" s="23">
        <v>0.8248318579980124</v>
      </c>
      <c r="I36" s="23">
        <v>1.2852289273580328</v>
      </c>
      <c r="J36" s="23">
        <v>0.80143708377146861</v>
      </c>
      <c r="K36" s="17"/>
    </row>
    <row r="37" spans="1:11" ht="30.6">
      <c r="A37" s="16">
        <v>35</v>
      </c>
      <c r="B37" s="15">
        <v>227</v>
      </c>
      <c r="C37" s="22" t="s">
        <v>452</v>
      </c>
      <c r="D37" s="22" t="s">
        <v>453</v>
      </c>
      <c r="E37" s="23">
        <v>1.7837632946108049</v>
      </c>
      <c r="F37" s="23">
        <v>1.0117505407032485</v>
      </c>
      <c r="G37" s="23">
        <v>1.0966576735267228</v>
      </c>
      <c r="H37" s="23">
        <v>0.77968293607438277</v>
      </c>
      <c r="I37" s="23">
        <v>0.91203817253450448</v>
      </c>
      <c r="J37" s="23">
        <v>1.5338113313651061</v>
      </c>
      <c r="K37" s="17"/>
    </row>
    <row r="38" spans="1:11" ht="30.6">
      <c r="A38" s="16">
        <v>36</v>
      </c>
      <c r="B38" s="15">
        <v>229</v>
      </c>
      <c r="C38" s="22" t="s">
        <v>456</v>
      </c>
      <c r="D38" s="22" t="s">
        <v>457</v>
      </c>
      <c r="E38" s="23">
        <v>1.7126220243192327</v>
      </c>
      <c r="F38" s="23">
        <v>0.98047610892276083</v>
      </c>
      <c r="G38" s="23">
        <v>0.94262716218530573</v>
      </c>
      <c r="H38" s="23">
        <v>0.86727179311525948</v>
      </c>
      <c r="I38" s="23">
        <v>1.0859736256208254</v>
      </c>
      <c r="J38" s="23">
        <v>1.2409177261435045</v>
      </c>
      <c r="K38" s="17"/>
    </row>
    <row r="39" spans="1:11" ht="20.399999999999999">
      <c r="A39" s="16">
        <v>37</v>
      </c>
      <c r="B39" s="15">
        <v>230</v>
      </c>
      <c r="C39" s="22" t="s">
        <v>458</v>
      </c>
      <c r="D39" s="22" t="s">
        <v>459</v>
      </c>
      <c r="E39" s="23">
        <v>0.84619371489618256</v>
      </c>
      <c r="F39" s="23">
        <v>1.014586264160523</v>
      </c>
      <c r="G39" s="23">
        <v>0.90407336499508151</v>
      </c>
      <c r="H39" s="23">
        <v>1.1207835753799937</v>
      </c>
      <c r="I39" s="23">
        <v>1.1707090045588686</v>
      </c>
      <c r="J39" s="23">
        <v>0.80438207779419024</v>
      </c>
      <c r="K39" s="23">
        <v>4.3283712875741891E-2</v>
      </c>
    </row>
    <row r="40" spans="1:11" ht="30.6">
      <c r="A40" s="16">
        <v>38</v>
      </c>
      <c r="B40" s="15">
        <v>231</v>
      </c>
      <c r="C40" s="22" t="s">
        <v>460</v>
      </c>
      <c r="D40" s="22" t="s">
        <v>461</v>
      </c>
      <c r="E40" s="23">
        <v>0.81318994084043184</v>
      </c>
      <c r="F40" s="23">
        <v>1.7901563357661268</v>
      </c>
      <c r="G40" s="23">
        <v>0.75626664498160168</v>
      </c>
      <c r="H40" s="23">
        <v>0.88222976681778442</v>
      </c>
      <c r="I40" s="23">
        <v>0.85401207587062156</v>
      </c>
      <c r="J40" s="23">
        <v>1.2899942235336366</v>
      </c>
      <c r="K40" s="17"/>
    </row>
    <row r="41" spans="1:11" ht="20.399999999999999">
      <c r="A41" s="16">
        <v>39</v>
      </c>
      <c r="B41" s="15">
        <v>235</v>
      </c>
      <c r="C41" s="22" t="s">
        <v>468</v>
      </c>
      <c r="D41" s="22" t="s">
        <v>467</v>
      </c>
      <c r="E41" s="23">
        <v>1.720578114246387</v>
      </c>
      <c r="F41" s="23">
        <v>1.0354439091534757</v>
      </c>
      <c r="G41" s="23">
        <v>1.1744666207845837</v>
      </c>
      <c r="H41" s="23">
        <v>0.75292498279421893</v>
      </c>
      <c r="I41" s="23">
        <v>0.91792842395044738</v>
      </c>
      <c r="J41" s="23">
        <v>1.5682559297017131</v>
      </c>
      <c r="K41" s="17"/>
    </row>
    <row r="42" spans="1:11" ht="30.6">
      <c r="A42" s="16">
        <v>40</v>
      </c>
      <c r="B42" s="15">
        <v>238</v>
      </c>
      <c r="C42" s="22" t="s">
        <v>473</v>
      </c>
      <c r="D42" s="22" t="s">
        <v>474</v>
      </c>
      <c r="E42" s="23">
        <v>1.1932996226189942</v>
      </c>
      <c r="F42" s="23">
        <v>1.0507003177160243</v>
      </c>
      <c r="G42" s="23">
        <v>1.2675228591458958</v>
      </c>
      <c r="H42" s="23">
        <v>0.82409271938067741</v>
      </c>
      <c r="I42" s="23">
        <v>1.0117987500186452</v>
      </c>
      <c r="J42" s="23">
        <v>1.2751381215469613</v>
      </c>
      <c r="K42" s="17"/>
    </row>
    <row r="43" spans="1:11" ht="40.799999999999997">
      <c r="A43" s="16">
        <v>41</v>
      </c>
      <c r="B43" s="15">
        <v>242</v>
      </c>
      <c r="C43" s="22" t="s">
        <v>481</v>
      </c>
      <c r="D43" s="22" t="s">
        <v>482</v>
      </c>
      <c r="E43" s="23">
        <v>1.2467273407305823</v>
      </c>
      <c r="F43" s="23">
        <v>0.99700785438224671</v>
      </c>
      <c r="G43" s="23">
        <v>1.0315422017204838</v>
      </c>
      <c r="H43" s="23">
        <v>0.9341727964094253</v>
      </c>
      <c r="I43" s="23">
        <v>0.86323401072185524</v>
      </c>
      <c r="J43" s="23">
        <v>1.214815842408268</v>
      </c>
      <c r="K43" s="17"/>
    </row>
    <row r="44" spans="1:11" ht="20.399999999999999">
      <c r="A44" s="16">
        <v>42</v>
      </c>
      <c r="B44" s="15">
        <v>253</v>
      </c>
      <c r="C44" s="22" t="s">
        <v>503</v>
      </c>
      <c r="D44" s="22" t="s">
        <v>504</v>
      </c>
      <c r="E44" s="23">
        <v>0.92060898284215009</v>
      </c>
      <c r="F44" s="23">
        <v>0.79181578614253334</v>
      </c>
      <c r="G44" s="23">
        <v>1.0195744484976812</v>
      </c>
      <c r="H44" s="23">
        <v>1.3675646440120139</v>
      </c>
      <c r="I44" s="23">
        <v>1.0805187631618316</v>
      </c>
      <c r="J44" s="23">
        <v>0.74398315282791816</v>
      </c>
      <c r="K44" s="17"/>
    </row>
    <row r="45" spans="1:11" ht="40.799999999999997">
      <c r="A45" s="16">
        <v>43</v>
      </c>
      <c r="B45" s="15">
        <v>258</v>
      </c>
      <c r="C45" s="22" t="s">
        <v>513</v>
      </c>
      <c r="D45" s="22" t="s">
        <v>514</v>
      </c>
      <c r="E45" s="23">
        <v>1.1413407900931618</v>
      </c>
      <c r="F45" s="23">
        <v>0.85098369309346156</v>
      </c>
      <c r="G45" s="23">
        <v>1.6259540895667184</v>
      </c>
      <c r="H45" s="23">
        <v>1.0054071019930664</v>
      </c>
      <c r="I45" s="23">
        <v>0.96351989499664714</v>
      </c>
      <c r="J45" s="23">
        <v>1.225127045775124</v>
      </c>
      <c r="K45" s="17"/>
    </row>
    <row r="46" spans="1:11" ht="30.6">
      <c r="A46" s="16">
        <v>44</v>
      </c>
      <c r="B46" s="15">
        <v>263</v>
      </c>
      <c r="C46" s="22" t="s">
        <v>523</v>
      </c>
      <c r="D46" s="22" t="s">
        <v>524</v>
      </c>
      <c r="E46" s="23">
        <v>1.4604136621698096</v>
      </c>
      <c r="F46" s="23">
        <v>0.61614852406944265</v>
      </c>
      <c r="G46" s="23">
        <v>1.2257251866591212</v>
      </c>
      <c r="H46" s="23">
        <v>0.92473393088592337</v>
      </c>
      <c r="I46" s="23">
        <v>0.4442578360320561</v>
      </c>
      <c r="J46" s="23">
        <v>1.6081359789488658</v>
      </c>
      <c r="K46" s="17"/>
    </row>
    <row r="47" spans="1:11" ht="40.799999999999997">
      <c r="A47" s="16">
        <v>45</v>
      </c>
      <c r="B47" s="15">
        <v>266</v>
      </c>
      <c r="C47" s="22" t="s">
        <v>529</v>
      </c>
      <c r="D47" s="22" t="s">
        <v>530</v>
      </c>
      <c r="E47" s="23">
        <v>0.78362996992819989</v>
      </c>
      <c r="F47" s="23">
        <v>1.232023038721116</v>
      </c>
      <c r="G47" s="23">
        <v>1.5602072701270462</v>
      </c>
      <c r="H47" s="23">
        <v>0.94921098257402858</v>
      </c>
      <c r="I47" s="23">
        <v>0.99654223275769183</v>
      </c>
      <c r="J47" s="23">
        <v>1.225184588535374</v>
      </c>
      <c r="K47" s="17"/>
    </row>
    <row r="48" spans="1:11" ht="30.6">
      <c r="A48" s="16">
        <v>46</v>
      </c>
      <c r="B48" s="15">
        <v>269</v>
      </c>
      <c r="C48" s="22" t="s">
        <v>535</v>
      </c>
      <c r="D48" s="22" t="s">
        <v>536</v>
      </c>
      <c r="E48" s="23">
        <v>0.99776749522942432</v>
      </c>
      <c r="F48" s="23">
        <v>1.0080445004302874</v>
      </c>
      <c r="G48" s="23">
        <v>1.1445390937776725</v>
      </c>
      <c r="H48" s="23">
        <v>0.86167200888013085</v>
      </c>
      <c r="I48" s="23">
        <v>0.84979857568690065</v>
      </c>
      <c r="J48" s="23">
        <v>1.2271517130142442</v>
      </c>
      <c r="K48" s="17"/>
    </row>
    <row r="49" spans="1:11" ht="51">
      <c r="A49" s="16">
        <v>47</v>
      </c>
      <c r="B49" s="15">
        <v>273</v>
      </c>
      <c r="C49" s="22" t="s">
        <v>542</v>
      </c>
      <c r="D49" s="22" t="s">
        <v>543</v>
      </c>
      <c r="E49" s="23">
        <v>0.92246667589133347</v>
      </c>
      <c r="F49" s="23">
        <v>1.2144273788109405</v>
      </c>
      <c r="G49" s="23">
        <v>1.1122180711221807</v>
      </c>
      <c r="H49" s="23">
        <v>0.99792444997924468</v>
      </c>
      <c r="I49" s="23">
        <v>0.71731008717310085</v>
      </c>
      <c r="J49" s="23">
        <v>1.2628446452260587</v>
      </c>
      <c r="K49" s="17"/>
    </row>
    <row r="50" spans="1:11" ht="30.6">
      <c r="A50" s="16">
        <v>48</v>
      </c>
      <c r="B50" s="15">
        <v>278</v>
      </c>
      <c r="C50" s="22" t="s">
        <v>552</v>
      </c>
      <c r="D50" s="22" t="s">
        <v>553</v>
      </c>
      <c r="E50" s="23">
        <v>1.2488682131818041</v>
      </c>
      <c r="F50" s="23">
        <v>0.61281963220831137</v>
      </c>
      <c r="G50" s="23">
        <v>1.0105841581067159</v>
      </c>
      <c r="H50" s="23">
        <v>1.0780230416185332</v>
      </c>
      <c r="I50" s="23">
        <v>1.2752193324799401</v>
      </c>
      <c r="J50" s="23">
        <v>0.81370623927541619</v>
      </c>
      <c r="K50" s="17"/>
    </row>
    <row r="51" spans="1:11" ht="40.799999999999997">
      <c r="A51" s="16">
        <v>49</v>
      </c>
      <c r="B51" s="15">
        <v>280</v>
      </c>
      <c r="C51" s="22" t="s">
        <v>556</v>
      </c>
      <c r="D51" s="22" t="s">
        <v>557</v>
      </c>
      <c r="E51" s="23">
        <v>1.1706346302989508</v>
      </c>
      <c r="F51" s="23">
        <v>0.58051771316524969</v>
      </c>
      <c r="G51" s="23">
        <v>1.0033509416292308</v>
      </c>
      <c r="H51" s="23">
        <v>1.7056146563455714</v>
      </c>
      <c r="I51" s="23">
        <v>0.69442046269333757</v>
      </c>
      <c r="J51" s="23">
        <v>0.76512860533931659</v>
      </c>
      <c r="K51" s="17"/>
    </row>
    <row r="52" spans="1:11" ht="30.6">
      <c r="A52" s="16">
        <v>50</v>
      </c>
      <c r="B52" s="15">
        <v>283</v>
      </c>
      <c r="C52" s="22" t="s">
        <v>562</v>
      </c>
      <c r="D52" s="22" t="s">
        <v>563</v>
      </c>
      <c r="E52" s="23">
        <v>1.1317178061650328</v>
      </c>
      <c r="F52" s="23">
        <v>1.1673669170592313</v>
      </c>
      <c r="G52" s="23">
        <v>1.0287314858040149</v>
      </c>
      <c r="H52" s="23">
        <v>0.81189435414279454</v>
      </c>
      <c r="I52" s="23">
        <v>0.88206085812502644</v>
      </c>
      <c r="J52" s="23">
        <v>1.3096828790308213</v>
      </c>
      <c r="K52" s="23">
        <v>2.1841038351745785E-2</v>
      </c>
    </row>
    <row r="53" spans="1:11" ht="40.799999999999997">
      <c r="A53" s="16">
        <v>51</v>
      </c>
      <c r="B53" s="15">
        <v>295</v>
      </c>
      <c r="C53" s="22" t="s">
        <v>585</v>
      </c>
      <c r="D53" s="22" t="s">
        <v>586</v>
      </c>
      <c r="E53" s="23">
        <v>1.0343668381991673</v>
      </c>
      <c r="F53" s="23">
        <v>1.0536060613896718</v>
      </c>
      <c r="G53" s="23">
        <v>0.8058752036409712</v>
      </c>
      <c r="H53" s="23">
        <v>1.4199787954798169</v>
      </c>
      <c r="I53" s="23">
        <v>1.1620077060329446</v>
      </c>
      <c r="J53" s="23">
        <v>0.74718906070560576</v>
      </c>
      <c r="K53" s="17"/>
    </row>
    <row r="54" spans="1:11" ht="30.6">
      <c r="A54" s="16">
        <v>52</v>
      </c>
      <c r="B54" s="15">
        <v>298</v>
      </c>
      <c r="C54" s="22" t="s">
        <v>591</v>
      </c>
      <c r="D54" s="22" t="s">
        <v>592</v>
      </c>
      <c r="E54" s="23">
        <v>1.1121924092868065</v>
      </c>
      <c r="F54" s="23">
        <v>0.98684832476018347</v>
      </c>
      <c r="G54" s="23">
        <v>1.3005978034199916</v>
      </c>
      <c r="H54" s="23">
        <v>0.93146114277770053</v>
      </c>
      <c r="I54" s="23">
        <v>0.85160572779090782</v>
      </c>
      <c r="J54" s="23">
        <v>1.2710828343313372</v>
      </c>
      <c r="K54" s="17"/>
    </row>
    <row r="55" spans="1:11" ht="30.6">
      <c r="A55" s="16">
        <v>53</v>
      </c>
      <c r="B55" s="15">
        <v>299</v>
      </c>
      <c r="C55" s="22" t="s">
        <v>593</v>
      </c>
      <c r="D55" s="22" t="s">
        <v>594</v>
      </c>
      <c r="E55" s="23">
        <v>0.43639061323790923</v>
      </c>
      <c r="F55" s="23">
        <v>1.209325667404894</v>
      </c>
      <c r="G55" s="23">
        <v>0.60082259630595347</v>
      </c>
      <c r="H55" s="23">
        <v>1.0855652894906231</v>
      </c>
      <c r="I55" s="23">
        <v>1.5072931781237386</v>
      </c>
      <c r="J55" s="23">
        <v>0.57762218930927678</v>
      </c>
      <c r="K55" s="17"/>
    </row>
    <row r="56" spans="1:11" ht="30.6">
      <c r="A56" s="16">
        <v>54</v>
      </c>
      <c r="B56" s="15">
        <v>301</v>
      </c>
      <c r="C56" s="22" t="s">
        <v>597</v>
      </c>
      <c r="D56" s="22" t="s">
        <v>598</v>
      </c>
      <c r="E56" s="23">
        <v>1.0300915493864518</v>
      </c>
      <c r="F56" s="23">
        <v>0.95777912261952269</v>
      </c>
      <c r="G56" s="23">
        <v>0.68222963315864693</v>
      </c>
      <c r="H56" s="23">
        <v>0.99661357403139206</v>
      </c>
      <c r="I56" s="23">
        <v>1.2719570451823905</v>
      </c>
      <c r="J56" s="23">
        <v>0.78466451739847731</v>
      </c>
      <c r="K56" s="17"/>
    </row>
    <row r="57" spans="1:11" ht="20.399999999999999">
      <c r="A57" s="16">
        <v>55</v>
      </c>
      <c r="B57" s="15">
        <v>302</v>
      </c>
      <c r="C57" s="22" t="s">
        <v>599</v>
      </c>
      <c r="D57" s="22" t="s">
        <v>600</v>
      </c>
      <c r="E57" s="23">
        <v>1.511344529877392</v>
      </c>
      <c r="F57" s="23">
        <v>0.83229743260347977</v>
      </c>
      <c r="G57" s="23">
        <v>0.96877184365140834</v>
      </c>
      <c r="H57" s="23">
        <v>1.0408629777265599</v>
      </c>
      <c r="I57" s="23">
        <v>0.78997978576691297</v>
      </c>
      <c r="J57" s="23">
        <v>1.2061526608331956</v>
      </c>
      <c r="K57" s="17"/>
    </row>
    <row r="58" spans="1:11" ht="30.6">
      <c r="A58" s="16">
        <v>56</v>
      </c>
      <c r="B58" s="15">
        <v>306</v>
      </c>
      <c r="C58" s="22" t="s">
        <v>607</v>
      </c>
      <c r="D58" s="22" t="s">
        <v>608</v>
      </c>
      <c r="E58" s="23">
        <v>0.90059664527749628</v>
      </c>
      <c r="F58" s="23">
        <v>1.0088483620398514</v>
      </c>
      <c r="G58" s="23">
        <v>0.92536305302262745</v>
      </c>
      <c r="H58" s="23">
        <v>1.1005291005291005</v>
      </c>
      <c r="I58" s="23">
        <v>1.1889676910953506</v>
      </c>
      <c r="J58" s="23">
        <v>0.82545301969422813</v>
      </c>
      <c r="K58" s="23">
        <v>3.3632727207419187E-2</v>
      </c>
    </row>
    <row r="59" spans="1:11" ht="30.6">
      <c r="A59" s="16">
        <v>57</v>
      </c>
      <c r="B59" s="15">
        <v>309</v>
      </c>
      <c r="C59" s="22" t="s">
        <v>613</v>
      </c>
      <c r="D59" s="22" t="s">
        <v>614</v>
      </c>
      <c r="E59" s="23">
        <v>0.72676399247799273</v>
      </c>
      <c r="F59" s="23">
        <v>1.0200859398421105</v>
      </c>
      <c r="G59" s="23">
        <v>0.82713009983920338</v>
      </c>
      <c r="H59" s="23">
        <v>1.0949426310673438</v>
      </c>
      <c r="I59" s="23">
        <v>0.98425647501294555</v>
      </c>
      <c r="J59" s="23">
        <v>0.82531138219907474</v>
      </c>
      <c r="K59" s="17"/>
    </row>
    <row r="60" spans="1:11" ht="40.799999999999997">
      <c r="A60" s="16">
        <v>58</v>
      </c>
      <c r="B60" s="15">
        <v>312</v>
      </c>
      <c r="C60" s="22" t="s">
        <v>619</v>
      </c>
      <c r="D60" s="22" t="s">
        <v>620</v>
      </c>
      <c r="E60" s="23">
        <v>0.60867977357112424</v>
      </c>
      <c r="F60" s="23">
        <v>0.74557185464727016</v>
      </c>
      <c r="G60" s="23">
        <v>0.57721102927749712</v>
      </c>
      <c r="H60" s="23">
        <v>1.8896463570515549</v>
      </c>
      <c r="I60" s="23">
        <v>0.77411893602775583</v>
      </c>
      <c r="J60" s="23">
        <v>0.48339160173358009</v>
      </c>
      <c r="K60" s="17"/>
    </row>
    <row r="61" spans="1:11" ht="40.799999999999997">
      <c r="A61" s="16">
        <v>59</v>
      </c>
      <c r="B61" s="15">
        <v>319</v>
      </c>
      <c r="C61" s="22" t="s">
        <v>633</v>
      </c>
      <c r="D61" s="22" t="s">
        <v>634</v>
      </c>
      <c r="E61" s="23">
        <v>1.3529740059869098</v>
      </c>
      <c r="F61" s="23">
        <v>0.93882866275431676</v>
      </c>
      <c r="G61" s="23">
        <v>1.077102606166179</v>
      </c>
      <c r="H61" s="23">
        <v>0.95709381183514008</v>
      </c>
      <c r="I61" s="23">
        <v>0.788513250689171</v>
      </c>
      <c r="J61" s="23">
        <v>1.2866222291117655</v>
      </c>
      <c r="K61" s="17"/>
    </row>
    <row r="62" spans="1:11" ht="40.799999999999997">
      <c r="A62" s="16">
        <v>60</v>
      </c>
      <c r="B62" s="15">
        <v>322</v>
      </c>
      <c r="C62" s="22" t="s">
        <v>639</v>
      </c>
      <c r="D62" s="22" t="s">
        <v>640</v>
      </c>
      <c r="E62" s="23">
        <v>1.0638297872340425</v>
      </c>
      <c r="F62" s="23">
        <v>1.126595744680851</v>
      </c>
      <c r="G62" s="23">
        <v>1.1086170212765958</v>
      </c>
      <c r="H62" s="23">
        <v>0.91648936170212769</v>
      </c>
      <c r="I62" s="23">
        <v>0.83542553191489355</v>
      </c>
      <c r="J62" s="23">
        <v>1.2554044206946806</v>
      </c>
      <c r="K62" s="23">
        <v>1.0249433761162255E-2</v>
      </c>
    </row>
    <row r="63" spans="1:11" ht="30.6">
      <c r="A63" s="16">
        <v>61</v>
      </c>
      <c r="B63" s="15">
        <v>328</v>
      </c>
      <c r="C63" s="22" t="s">
        <v>650</v>
      </c>
      <c r="D63" s="22" t="s">
        <v>651</v>
      </c>
      <c r="E63" s="23">
        <v>1.0484790500779806</v>
      </c>
      <c r="F63" s="23">
        <v>1.0596977759138151</v>
      </c>
      <c r="G63" s="23">
        <v>0.58767250756870815</v>
      </c>
      <c r="H63" s="23">
        <v>1.1472457765953266</v>
      </c>
      <c r="I63" s="23">
        <v>1.0939830408513651</v>
      </c>
      <c r="J63" s="23">
        <v>0.80189620758483016</v>
      </c>
      <c r="K63" s="17"/>
    </row>
    <row r="64" spans="1:11" ht="51">
      <c r="A64" s="16">
        <v>62</v>
      </c>
      <c r="B64" s="15">
        <v>333</v>
      </c>
      <c r="C64" s="22" t="s">
        <v>659</v>
      </c>
      <c r="D64" s="22" t="s">
        <v>660</v>
      </c>
      <c r="E64" s="23">
        <v>0.59706393808446945</v>
      </c>
      <c r="F64" s="23">
        <v>1.0680279724454991</v>
      </c>
      <c r="G64" s="23">
        <v>0.74925553590220073</v>
      </c>
      <c r="H64" s="23">
        <v>1.0169192993454685</v>
      </c>
      <c r="I64" s="23">
        <v>1.2340117472329817</v>
      </c>
      <c r="J64" s="23">
        <v>0.71506631299734746</v>
      </c>
      <c r="K64" s="17"/>
    </row>
    <row r="65" spans="1:11" ht="40.799999999999997">
      <c r="A65" s="16">
        <v>63</v>
      </c>
      <c r="B65" s="15">
        <v>335</v>
      </c>
      <c r="C65" s="22" t="s">
        <v>663</v>
      </c>
      <c r="D65" s="22" t="s">
        <v>664</v>
      </c>
      <c r="E65" s="23">
        <v>0.98263197975778116</v>
      </c>
      <c r="F65" s="23">
        <v>0.96032623381727944</v>
      </c>
      <c r="G65" s="23">
        <v>0.76006583634264369</v>
      </c>
      <c r="H65" s="23">
        <v>1.0556415358537843</v>
      </c>
      <c r="I65" s="23">
        <v>1.2934384749551673</v>
      </c>
      <c r="J65" s="23">
        <v>0.76711564739674831</v>
      </c>
      <c r="K65" s="17"/>
    </row>
    <row r="66" spans="1:11" ht="40.799999999999997">
      <c r="A66" s="16">
        <v>64</v>
      </c>
      <c r="B66" s="15">
        <v>338</v>
      </c>
      <c r="C66" s="22" t="s">
        <v>669</v>
      </c>
      <c r="D66" s="22" t="s">
        <v>670</v>
      </c>
      <c r="E66" s="23">
        <v>1.1957789004813009</v>
      </c>
      <c r="F66" s="23">
        <v>1.016651221189202</v>
      </c>
      <c r="G66" s="23">
        <v>1.0326746584556514</v>
      </c>
      <c r="H66" s="23">
        <v>1.0689067591402348</v>
      </c>
      <c r="I66" s="23">
        <v>0.70981435532570025</v>
      </c>
      <c r="J66" s="23">
        <v>1.2162689075630253</v>
      </c>
      <c r="K66" s="17"/>
    </row>
    <row r="67" spans="1:11" ht="30.6">
      <c r="A67" s="16">
        <v>65</v>
      </c>
      <c r="B67" s="15">
        <v>342</v>
      </c>
      <c r="C67" s="22" t="s">
        <v>677</v>
      </c>
      <c r="D67" s="22" t="s">
        <v>678</v>
      </c>
      <c r="E67" s="23">
        <v>0.90059664527749628</v>
      </c>
      <c r="F67" s="23">
        <v>1.0088483620398514</v>
      </c>
      <c r="G67" s="23">
        <v>0.92536305302262745</v>
      </c>
      <c r="H67" s="23">
        <v>1.1005291005291005</v>
      </c>
      <c r="I67" s="23">
        <v>1.1889676910953506</v>
      </c>
      <c r="J67" s="23">
        <v>0.82545301969422813</v>
      </c>
      <c r="K67" s="23">
        <v>3.3632727207419187E-2</v>
      </c>
    </row>
    <row r="68" spans="1:11" ht="40.799999999999997">
      <c r="A68" s="16">
        <v>66</v>
      </c>
      <c r="B68" s="15">
        <v>351</v>
      </c>
      <c r="C68" s="22" t="s">
        <v>695</v>
      </c>
      <c r="D68" s="22" t="s">
        <v>696</v>
      </c>
      <c r="E68" s="23">
        <v>1.1726078799249533</v>
      </c>
      <c r="F68" s="23">
        <v>0.96611163227016894</v>
      </c>
      <c r="G68" s="23">
        <v>1.2829502814258915</v>
      </c>
      <c r="H68" s="23">
        <v>0.8200046904315198</v>
      </c>
      <c r="I68" s="23">
        <v>0.99659943714821775</v>
      </c>
      <c r="J68" s="23">
        <v>1.2557018676306053</v>
      </c>
      <c r="K68" s="17"/>
    </row>
    <row r="69" spans="1:11" ht="30.6">
      <c r="A69" s="16">
        <v>67</v>
      </c>
      <c r="B69" s="15">
        <v>353</v>
      </c>
      <c r="C69" s="22" t="s">
        <v>699</v>
      </c>
      <c r="D69" s="22" t="s">
        <v>700</v>
      </c>
      <c r="E69" s="23">
        <v>0.8111698082597365</v>
      </c>
      <c r="F69" s="23">
        <v>0.9891404641919227</v>
      </c>
      <c r="G69" s="23">
        <v>0.88823094004441139</v>
      </c>
      <c r="H69" s="23">
        <v>1.0019569471624266</v>
      </c>
      <c r="I69" s="23">
        <v>1.1893371728704256</v>
      </c>
      <c r="J69" s="23">
        <v>0.81794625009254451</v>
      </c>
      <c r="K69" s="17"/>
    </row>
    <row r="70" spans="1:11" ht="30.6">
      <c r="A70" s="16">
        <v>68</v>
      </c>
      <c r="B70" s="15">
        <v>379</v>
      </c>
      <c r="C70" s="22" t="s">
        <v>749</v>
      </c>
      <c r="D70" s="22" t="s">
        <v>538</v>
      </c>
      <c r="E70" s="23">
        <v>1.2145871921780584</v>
      </c>
      <c r="F70" s="23">
        <v>0.99001002034433561</v>
      </c>
      <c r="G70" s="23">
        <v>1.0530470956183768</v>
      </c>
      <c r="H70" s="23">
        <v>0.83332827255336606</v>
      </c>
      <c r="I70" s="23">
        <v>0.95891658822457715</v>
      </c>
      <c r="J70" s="23">
        <v>1.2117556700099392</v>
      </c>
      <c r="K70" s="17"/>
    </row>
    <row r="71" spans="1:11" ht="30.6">
      <c r="A71" s="16">
        <v>69</v>
      </c>
      <c r="B71" s="15">
        <v>382</v>
      </c>
      <c r="C71" s="22" t="s">
        <v>754</v>
      </c>
      <c r="D71" s="22" t="s">
        <v>755</v>
      </c>
      <c r="E71" s="23">
        <v>1.6332196884633445</v>
      </c>
      <c r="F71" s="23">
        <v>0.72090317048772024</v>
      </c>
      <c r="G71" s="23">
        <v>1.7186370781699774</v>
      </c>
      <c r="H71" s="23">
        <v>0.77610599595778129</v>
      </c>
      <c r="I71" s="23">
        <v>0.75618071575852852</v>
      </c>
      <c r="J71" s="23">
        <v>1.7719747033326223</v>
      </c>
      <c r="K71" s="17"/>
    </row>
    <row r="72" spans="1:11" ht="40.799999999999997">
      <c r="A72" s="16">
        <v>70</v>
      </c>
      <c r="B72" s="15">
        <v>388</v>
      </c>
      <c r="C72" s="22" t="s">
        <v>766</v>
      </c>
      <c r="D72" s="22" t="s">
        <v>767</v>
      </c>
      <c r="E72" s="23">
        <v>1.275469532221549</v>
      </c>
      <c r="F72" s="23">
        <v>1.3169222920187493</v>
      </c>
      <c r="G72" s="23">
        <v>1.0212684544497943</v>
      </c>
      <c r="H72" s="23">
        <v>0.92254711265584655</v>
      </c>
      <c r="I72" s="23">
        <v>0.9725455183189311</v>
      </c>
      <c r="J72" s="23">
        <v>1.2712343518643152</v>
      </c>
      <c r="K72" s="17"/>
    </row>
    <row r="73" spans="1:11" ht="30.6">
      <c r="A73" s="16">
        <v>71</v>
      </c>
      <c r="B73" s="15">
        <v>390</v>
      </c>
      <c r="C73" s="22" t="s">
        <v>770</v>
      </c>
      <c r="D73" s="22" t="s">
        <v>771</v>
      </c>
      <c r="E73" s="23">
        <v>1.0218679746576744</v>
      </c>
      <c r="F73" s="23">
        <v>1.157776415287145</v>
      </c>
      <c r="G73" s="23">
        <v>1.1135295319844676</v>
      </c>
      <c r="H73" s="23">
        <v>0.87829552421827117</v>
      </c>
      <c r="I73" s="23">
        <v>0.76272225628448809</v>
      </c>
      <c r="J73" s="23">
        <v>1.3378583141333</v>
      </c>
      <c r="K73" s="23">
        <v>2.5896055274293884E-2</v>
      </c>
    </row>
    <row r="74" spans="1:11" ht="30.6">
      <c r="A74" s="16">
        <v>72</v>
      </c>
      <c r="B74" s="15">
        <v>391</v>
      </c>
      <c r="C74" s="22" t="s">
        <v>772</v>
      </c>
      <c r="D74" s="22" t="s">
        <v>773</v>
      </c>
      <c r="E74" s="23">
        <v>1.0259830199810194</v>
      </c>
      <c r="F74" s="23">
        <v>0.94195501064457388</v>
      </c>
      <c r="G74" s="23">
        <v>1.3337779259753253</v>
      </c>
      <c r="H74" s="23">
        <v>0.92913022289481106</v>
      </c>
      <c r="I74" s="23">
        <v>0.7701028547977532</v>
      </c>
      <c r="J74" s="23">
        <v>1.2953749547156141</v>
      </c>
      <c r="K74" s="17"/>
    </row>
    <row r="75" spans="1:11" ht="20.399999999999999">
      <c r="A75" s="16">
        <v>73</v>
      </c>
      <c r="B75" s="15">
        <v>394</v>
      </c>
      <c r="C75" s="22" t="s">
        <v>778</v>
      </c>
      <c r="D75" s="22" t="s">
        <v>779</v>
      </c>
      <c r="E75" s="23">
        <v>0.55036530497117464</v>
      </c>
      <c r="F75" s="23">
        <v>0.96814760797479349</v>
      </c>
      <c r="G75" s="23">
        <v>0.5017130120117228</v>
      </c>
      <c r="H75" s="23">
        <v>1.9637034081371514</v>
      </c>
      <c r="I75" s="23">
        <v>1.4435531584088941</v>
      </c>
      <c r="J75" s="23">
        <v>0.39527909243136433</v>
      </c>
      <c r="K75" s="23">
        <v>3.2342978802348397E-2</v>
      </c>
    </row>
    <row r="76" spans="1:11" ht="30.6">
      <c r="A76" s="16">
        <v>74</v>
      </c>
      <c r="B76" s="15">
        <v>395</v>
      </c>
      <c r="C76" s="22" t="s">
        <v>780</v>
      </c>
      <c r="D76" s="22" t="s">
        <v>781</v>
      </c>
      <c r="E76" s="23">
        <v>1.1997960346741057</v>
      </c>
      <c r="F76" s="23">
        <v>1.0699781037223675</v>
      </c>
      <c r="G76" s="23">
        <v>1.3195356789345816</v>
      </c>
      <c r="H76" s="23">
        <v>0.71579831428657148</v>
      </c>
      <c r="I76" s="23">
        <v>0.90140676085065552</v>
      </c>
      <c r="J76" s="23">
        <v>1.479634987758736</v>
      </c>
      <c r="K76" s="23">
        <v>4.4207424839448416E-2</v>
      </c>
    </row>
    <row r="77" spans="1:11" ht="20.399999999999999">
      <c r="A77" s="16">
        <v>75</v>
      </c>
      <c r="B77" s="15">
        <v>396</v>
      </c>
      <c r="C77" s="22" t="s">
        <v>782</v>
      </c>
      <c r="D77" s="22" t="s">
        <v>783</v>
      </c>
      <c r="E77" s="23">
        <v>0.64105132417164146</v>
      </c>
      <c r="F77" s="23">
        <v>0.81612244080291663</v>
      </c>
      <c r="G77" s="23">
        <v>0.51508473897191387</v>
      </c>
      <c r="H77" s="23">
        <v>0.84855963780600174</v>
      </c>
      <c r="I77" s="23">
        <v>1.0772226451380262</v>
      </c>
      <c r="J77" s="23">
        <v>0.68275578931016478</v>
      </c>
      <c r="K77" s="17"/>
    </row>
    <row r="78" spans="1:11" ht="30.6">
      <c r="A78" s="16">
        <v>76</v>
      </c>
      <c r="B78" s="15">
        <v>397</v>
      </c>
      <c r="C78" s="22" t="s">
        <v>784</v>
      </c>
      <c r="D78" s="22" t="s">
        <v>785</v>
      </c>
      <c r="E78" s="23">
        <v>1.0180837119332138</v>
      </c>
      <c r="F78" s="23">
        <v>1.4902709375278385</v>
      </c>
      <c r="G78" s="23">
        <v>1.1677420175873963</v>
      </c>
      <c r="H78" s="23">
        <v>0.81640132859924408</v>
      </c>
      <c r="I78" s="23">
        <v>0.80326804871530577</v>
      </c>
      <c r="J78" s="23">
        <v>1.5131057891759383</v>
      </c>
      <c r="K78" s="17"/>
    </row>
    <row r="79" spans="1:11" ht="30.6">
      <c r="A79" s="16">
        <v>77</v>
      </c>
      <c r="B79" s="15">
        <v>400</v>
      </c>
      <c r="C79" s="22" t="s">
        <v>789</v>
      </c>
      <c r="D79" s="22" t="s">
        <v>790</v>
      </c>
      <c r="E79" s="23">
        <v>1.7802305398549114</v>
      </c>
      <c r="F79" s="23">
        <v>0.84400729894521354</v>
      </c>
      <c r="G79" s="23">
        <v>1.074013084694468</v>
      </c>
      <c r="H79" s="23">
        <v>0.67132493657928705</v>
      </c>
      <c r="I79" s="23">
        <v>0.84222706840535866</v>
      </c>
      <c r="J79" s="23">
        <v>1.6289500509683994</v>
      </c>
      <c r="K79" s="17"/>
    </row>
    <row r="80" spans="1:11" ht="40.799999999999997">
      <c r="A80" s="16">
        <v>78</v>
      </c>
      <c r="B80" s="15">
        <v>401</v>
      </c>
      <c r="C80" s="22" t="s">
        <v>791</v>
      </c>
      <c r="D80" s="22" t="s">
        <v>792</v>
      </c>
      <c r="E80" s="23">
        <v>1.212139577872392</v>
      </c>
      <c r="F80" s="23">
        <v>0.94486280095152952</v>
      </c>
      <c r="G80" s="23">
        <v>1.3891119562417611</v>
      </c>
      <c r="H80" s="23">
        <v>0.83104289458931191</v>
      </c>
      <c r="I80" s="23">
        <v>0.92377157229654994</v>
      </c>
      <c r="J80" s="23">
        <v>1.3471944003131402</v>
      </c>
      <c r="K80" s="17"/>
    </row>
    <row r="81" spans="1:11" ht="40.799999999999997">
      <c r="A81" s="16">
        <v>79</v>
      </c>
      <c r="B81" s="15">
        <v>407</v>
      </c>
      <c r="C81" s="22" t="s">
        <v>803</v>
      </c>
      <c r="D81" s="22" t="s">
        <v>620</v>
      </c>
      <c r="E81" s="23">
        <v>0.71555710592928512</v>
      </c>
      <c r="F81" s="23">
        <v>0.65294585916047265</v>
      </c>
      <c r="G81" s="23">
        <v>0.68664859884974194</v>
      </c>
      <c r="H81" s="23">
        <v>0.82367778463520014</v>
      </c>
      <c r="I81" s="23">
        <v>0.86811388091340869</v>
      </c>
      <c r="J81" s="23">
        <v>0.80985210562675358</v>
      </c>
      <c r="K81" s="23">
        <v>1.1151686732315407E-2</v>
      </c>
    </row>
    <row r="82" spans="1:11" ht="40.799999999999997">
      <c r="A82" s="16">
        <v>80</v>
      </c>
      <c r="B82" s="15">
        <v>408</v>
      </c>
      <c r="C82" s="22" t="s">
        <v>804</v>
      </c>
      <c r="D82" s="22" t="s">
        <v>805</v>
      </c>
      <c r="E82" s="23">
        <v>0.94934080148097166</v>
      </c>
      <c r="F82" s="23">
        <v>0.94934080148097166</v>
      </c>
      <c r="G82" s="23">
        <v>0.70526528142021383</v>
      </c>
      <c r="H82" s="23">
        <v>1.0411420569841816</v>
      </c>
      <c r="I82" s="23">
        <v>1.2454401974628868</v>
      </c>
      <c r="J82" s="23">
        <v>0.75919621356804778</v>
      </c>
      <c r="K82" s="17"/>
    </row>
    <row r="83" spans="1:11" ht="40.799999999999997">
      <c r="A83" s="16">
        <v>81</v>
      </c>
      <c r="B83" s="15">
        <v>409</v>
      </c>
      <c r="C83" s="22" t="s">
        <v>806</v>
      </c>
      <c r="D83" s="22" t="s">
        <v>620</v>
      </c>
      <c r="E83" s="23">
        <v>1.2122681537156017</v>
      </c>
      <c r="F83" s="23">
        <v>0.88156140138198558</v>
      </c>
      <c r="G83" s="23">
        <v>1.3633167656685659</v>
      </c>
      <c r="H83" s="23">
        <v>1.116256515941326</v>
      </c>
      <c r="I83" s="23">
        <v>0.55800703115529149</v>
      </c>
      <c r="J83" s="23">
        <v>1.3765838824125696</v>
      </c>
      <c r="K83" s="17"/>
    </row>
    <row r="84" spans="1:11" ht="40.799999999999997">
      <c r="A84" s="16">
        <v>82</v>
      </c>
      <c r="B84" s="15">
        <v>410</v>
      </c>
      <c r="C84" s="22" t="s">
        <v>807</v>
      </c>
      <c r="D84" s="22" t="s">
        <v>808</v>
      </c>
      <c r="E84" s="23">
        <v>1.0156279754725843</v>
      </c>
      <c r="F84" s="23">
        <v>1.0314717718899569</v>
      </c>
      <c r="G84" s="23">
        <v>1.5122700554786783</v>
      </c>
      <c r="H84" s="23">
        <v>0.9917607180489787</v>
      </c>
      <c r="I84" s="23">
        <v>0.66259569119831407</v>
      </c>
      <c r="J84" s="23">
        <v>1.4343421941187304</v>
      </c>
      <c r="K84" s="17"/>
    </row>
    <row r="85" spans="1:11" ht="30.6">
      <c r="A85" s="16">
        <v>83</v>
      </c>
      <c r="B85" s="15">
        <v>411</v>
      </c>
      <c r="C85" s="22" t="s">
        <v>809</v>
      </c>
      <c r="D85" s="22" t="s">
        <v>810</v>
      </c>
      <c r="E85" s="23">
        <v>0.37617142131669395</v>
      </c>
      <c r="F85" s="23">
        <v>0.24263056674926761</v>
      </c>
      <c r="G85" s="23">
        <v>0.32324410233743511</v>
      </c>
      <c r="H85" s="23">
        <v>3.0250577188024579</v>
      </c>
      <c r="I85" s="23">
        <v>0.97074796984986045</v>
      </c>
      <c r="J85" s="23">
        <v>0.15717248932277694</v>
      </c>
      <c r="K85" s="17"/>
    </row>
    <row r="86" spans="1:11" ht="20.399999999999999">
      <c r="A86" s="16">
        <v>84</v>
      </c>
      <c r="B86" s="15">
        <v>414</v>
      </c>
      <c r="C86" s="22" t="s">
        <v>815</v>
      </c>
      <c r="D86" s="22" t="s">
        <v>816</v>
      </c>
      <c r="E86" s="23">
        <v>0.780525879311186</v>
      </c>
      <c r="F86" s="23">
        <v>1.0687740865408069</v>
      </c>
      <c r="G86" s="23">
        <v>1.0228011122493781</v>
      </c>
      <c r="H86" s="23">
        <v>1.2916922776720816</v>
      </c>
      <c r="I86" s="23">
        <v>1.1167764281184449</v>
      </c>
      <c r="J86" s="23">
        <v>0.79500059413855306</v>
      </c>
      <c r="K86" s="17"/>
    </row>
    <row r="87" spans="1:11" ht="40.799999999999997">
      <c r="A87" s="16">
        <v>85</v>
      </c>
      <c r="B87" s="15">
        <v>415</v>
      </c>
      <c r="C87" s="22" t="s">
        <v>817</v>
      </c>
      <c r="D87" s="22" t="s">
        <v>818</v>
      </c>
      <c r="E87" s="23">
        <v>1.2696397397238532</v>
      </c>
      <c r="F87" s="23">
        <v>0.80203142358355817</v>
      </c>
      <c r="G87" s="23">
        <v>0.99222345659419131</v>
      </c>
      <c r="H87" s="23">
        <v>0.70630058720837963</v>
      </c>
      <c r="I87" s="23">
        <v>0.46367243294715127</v>
      </c>
      <c r="J87" s="23">
        <v>1.7458491589799239</v>
      </c>
      <c r="K87" s="17"/>
    </row>
    <row r="88" spans="1:11" ht="30.6">
      <c r="A88" s="16">
        <v>86</v>
      </c>
      <c r="B88" s="15">
        <v>416</v>
      </c>
      <c r="C88" s="22" t="s">
        <v>819</v>
      </c>
      <c r="D88" s="22" t="s">
        <v>820</v>
      </c>
      <c r="E88" s="23">
        <v>0.79948832747041898</v>
      </c>
      <c r="F88" s="23">
        <v>0.59042212983690445</v>
      </c>
      <c r="G88" s="23">
        <v>0.61720498880716346</v>
      </c>
      <c r="H88" s="23">
        <v>1.5595618803965463</v>
      </c>
      <c r="I88" s="23">
        <v>0.81787655900223855</v>
      </c>
      <c r="J88" s="23">
        <v>0.56282297026151495</v>
      </c>
      <c r="K88" s="17"/>
    </row>
    <row r="89" spans="1:11" ht="40.799999999999997">
      <c r="A89" s="16">
        <v>87</v>
      </c>
      <c r="B89" s="15">
        <v>417</v>
      </c>
      <c r="C89" s="22" t="s">
        <v>821</v>
      </c>
      <c r="D89" s="22" t="s">
        <v>822</v>
      </c>
      <c r="E89" s="23">
        <v>0.54612354679937469</v>
      </c>
      <c r="F89" s="23">
        <v>0.67571866445486639</v>
      </c>
      <c r="G89" s="23">
        <v>1.2087352461310559</v>
      </c>
      <c r="H89" s="23">
        <v>1.3238034774416843</v>
      </c>
      <c r="I89" s="23">
        <v>1.3984585662891589</v>
      </c>
      <c r="J89" s="23">
        <v>0.59523475167345408</v>
      </c>
      <c r="K89" s="17"/>
    </row>
    <row r="90" spans="1:11" ht="40.799999999999997">
      <c r="A90" s="16">
        <v>88</v>
      </c>
      <c r="B90" s="15">
        <v>418</v>
      </c>
      <c r="C90" s="22" t="s">
        <v>823</v>
      </c>
      <c r="D90" s="22" t="s">
        <v>824</v>
      </c>
      <c r="E90" s="23">
        <v>1.1972821694752909</v>
      </c>
      <c r="F90" s="23">
        <v>1.0694124337753299</v>
      </c>
      <c r="G90" s="23">
        <v>1.0241551677691638</v>
      </c>
      <c r="H90" s="23">
        <v>0.91508276212996487</v>
      </c>
      <c r="I90" s="23">
        <v>0.71346044479032589</v>
      </c>
      <c r="J90" s="23">
        <v>1.3471548301720335</v>
      </c>
      <c r="K90" s="17"/>
    </row>
    <row r="91" spans="1:11" ht="20.399999999999999">
      <c r="A91" s="16">
        <v>89</v>
      </c>
      <c r="B91" s="15">
        <v>420</v>
      </c>
      <c r="C91" s="22" t="s">
        <v>827</v>
      </c>
      <c r="D91" s="22" t="s">
        <v>828</v>
      </c>
      <c r="E91" s="23">
        <v>1.0427256849404343</v>
      </c>
      <c r="F91" s="23">
        <v>0.76671619613670128</v>
      </c>
      <c r="G91" s="23">
        <v>1.4035087719298247</v>
      </c>
      <c r="H91" s="23">
        <v>0.77213836969839167</v>
      </c>
      <c r="I91" s="23">
        <v>0.83063528062354997</v>
      </c>
      <c r="J91" s="23">
        <v>1.3364127252618565</v>
      </c>
      <c r="K91" s="17"/>
    </row>
    <row r="92" spans="1:11" ht="40.799999999999997">
      <c r="A92" s="16">
        <v>90</v>
      </c>
      <c r="B92" s="15">
        <v>426</v>
      </c>
      <c r="C92" s="22" t="s">
        <v>839</v>
      </c>
      <c r="D92" s="22" t="s">
        <v>840</v>
      </c>
      <c r="E92" s="23">
        <v>0.37712012218691959</v>
      </c>
      <c r="F92" s="23">
        <v>1.2408383380316215</v>
      </c>
      <c r="G92" s="23">
        <v>4.4651399587053469</v>
      </c>
      <c r="H92" s="23">
        <v>0.35241875418367635</v>
      </c>
      <c r="I92" s="23">
        <v>0.48195951615488325</v>
      </c>
      <c r="J92" s="23">
        <v>4.8603841807909607</v>
      </c>
      <c r="K92" s="17"/>
    </row>
    <row r="93" spans="1:11" ht="30.6">
      <c r="A93" s="16">
        <v>91</v>
      </c>
      <c r="B93" s="15">
        <v>427</v>
      </c>
      <c r="C93" s="22" t="s">
        <v>841</v>
      </c>
      <c r="D93" s="22" t="s">
        <v>842</v>
      </c>
      <c r="E93" s="23">
        <v>1.0041168792047395</v>
      </c>
      <c r="F93" s="23">
        <v>0.49984938246811933</v>
      </c>
      <c r="G93" s="23">
        <v>0.79254945275630084</v>
      </c>
      <c r="H93" s="23">
        <v>1.4705291695953409</v>
      </c>
      <c r="I93" s="23">
        <v>1.0896676373129832</v>
      </c>
      <c r="J93" s="23">
        <v>0.5980049940515878</v>
      </c>
      <c r="K93" s="17"/>
    </row>
    <row r="94" spans="1:11" ht="30.6">
      <c r="A94" s="16">
        <v>92</v>
      </c>
      <c r="B94" s="15">
        <v>428</v>
      </c>
      <c r="C94" s="22" t="s">
        <v>843</v>
      </c>
      <c r="D94" s="22" t="s">
        <v>844</v>
      </c>
      <c r="E94" s="23">
        <v>3.8780357748800234</v>
      </c>
      <c r="F94" s="23">
        <v>0.42735954239177859</v>
      </c>
      <c r="G94" s="23">
        <v>1.6481652043240098</v>
      </c>
      <c r="H94" s="23">
        <v>0.3443695768093461</v>
      </c>
      <c r="I94" s="23">
        <v>0.31140627272286586</v>
      </c>
      <c r="J94" s="23">
        <v>6.0524344569288386</v>
      </c>
      <c r="K94" s="17"/>
    </row>
    <row r="95" spans="1:11" ht="61.2">
      <c r="A95" s="16">
        <v>93</v>
      </c>
      <c r="B95" s="15">
        <v>429</v>
      </c>
      <c r="C95" s="22" t="s">
        <v>845</v>
      </c>
      <c r="D95" s="22" t="s">
        <v>846</v>
      </c>
      <c r="E95" s="23">
        <v>1.3833171946327296</v>
      </c>
      <c r="F95" s="23">
        <v>0.89472956148844951</v>
      </c>
      <c r="G95" s="23">
        <v>1.5338221054087704</v>
      </c>
      <c r="H95" s="23">
        <v>0.58749481256052027</v>
      </c>
      <c r="I95" s="23">
        <v>0.96555540185364519</v>
      </c>
      <c r="J95" s="23">
        <v>1.636293459220332</v>
      </c>
      <c r="K95" s="17"/>
    </row>
    <row r="96" spans="1:11" ht="71.400000000000006">
      <c r="A96" s="16">
        <v>94</v>
      </c>
      <c r="B96" s="15">
        <v>432</v>
      </c>
      <c r="C96" s="22" t="s">
        <v>851</v>
      </c>
      <c r="D96" s="22" t="s">
        <v>852</v>
      </c>
      <c r="E96" s="23">
        <v>0.86669194518173442</v>
      </c>
      <c r="F96" s="23">
        <v>0.94001408374410911</v>
      </c>
      <c r="G96" s="23">
        <v>0.7114674177996857</v>
      </c>
      <c r="H96" s="23">
        <v>1.132853041547045</v>
      </c>
      <c r="I96" s="23">
        <v>1.5596988245490493</v>
      </c>
      <c r="J96" s="23">
        <v>0.6234911642578943</v>
      </c>
      <c r="K96" s="17"/>
    </row>
    <row r="97" spans="1:11" ht="30.6">
      <c r="A97" s="16">
        <v>95</v>
      </c>
      <c r="B97" s="15">
        <v>436</v>
      </c>
      <c r="C97" s="22" t="s">
        <v>859</v>
      </c>
      <c r="D97" s="22" t="s">
        <v>860</v>
      </c>
      <c r="E97" s="23">
        <v>0.40992216602872528</v>
      </c>
      <c r="F97" s="23">
        <v>0.57803124631710545</v>
      </c>
      <c r="G97" s="23">
        <v>0.91388047694444008</v>
      </c>
      <c r="H97" s="23">
        <v>0.7263000937696954</v>
      </c>
      <c r="I97" s="23">
        <v>3.2196926608560195</v>
      </c>
      <c r="J97" s="23">
        <v>0.32131058984853839</v>
      </c>
      <c r="K97" s="17"/>
    </row>
    <row r="98" spans="1:11" ht="30.6">
      <c r="A98" s="16">
        <v>96</v>
      </c>
      <c r="B98" s="15">
        <v>443</v>
      </c>
      <c r="C98" s="22" t="s">
        <v>873</v>
      </c>
      <c r="D98" s="22" t="s">
        <v>874</v>
      </c>
      <c r="E98" s="23">
        <v>1.4219694276573056</v>
      </c>
      <c r="F98" s="23">
        <v>0.94020618556701041</v>
      </c>
      <c r="G98" s="23">
        <v>1.0768574475648773</v>
      </c>
      <c r="H98" s="23">
        <v>0.72506221116246006</v>
      </c>
      <c r="I98" s="23">
        <v>0.90081763242090296</v>
      </c>
      <c r="J98" s="23">
        <v>1.4101218587837445</v>
      </c>
      <c r="K98" s="17"/>
    </row>
    <row r="99" spans="1:11" ht="30.6">
      <c r="A99" s="16">
        <v>97</v>
      </c>
      <c r="B99" s="15">
        <v>448</v>
      </c>
      <c r="C99" s="22" t="s">
        <v>883</v>
      </c>
      <c r="D99" s="22" t="s">
        <v>884</v>
      </c>
      <c r="E99" s="23">
        <v>0.75769055917563266</v>
      </c>
      <c r="F99" s="23">
        <v>1.5550841036520684</v>
      </c>
      <c r="G99" s="23">
        <v>2.4343082285194724</v>
      </c>
      <c r="H99" s="23">
        <v>0.67449613577814815</v>
      </c>
      <c r="I99" s="23">
        <v>0.51394150628883162</v>
      </c>
      <c r="J99" s="23">
        <v>2.6629263627669748</v>
      </c>
      <c r="K99" s="17"/>
    </row>
    <row r="100" spans="1:11" ht="30.6">
      <c r="A100" s="16">
        <v>98</v>
      </c>
      <c r="B100" s="15">
        <v>450</v>
      </c>
      <c r="C100" s="22" t="s">
        <v>887</v>
      </c>
      <c r="D100" s="22" t="s">
        <v>888</v>
      </c>
      <c r="E100" s="23">
        <v>3.1525851197982346</v>
      </c>
      <c r="F100" s="23">
        <v>0.65699873896595218</v>
      </c>
      <c r="G100" s="23">
        <v>1.6093947036569987</v>
      </c>
      <c r="H100" s="23">
        <v>0.50662042875157631</v>
      </c>
      <c r="I100" s="23">
        <v>0.47351828499369486</v>
      </c>
      <c r="J100" s="23">
        <v>3.6858582609627959</v>
      </c>
      <c r="K100" s="17"/>
    </row>
    <row r="101" spans="1:11" ht="30.6">
      <c r="A101" s="16">
        <v>99</v>
      </c>
      <c r="B101" s="15">
        <v>451</v>
      </c>
      <c r="C101" s="22" t="s">
        <v>889</v>
      </c>
      <c r="D101" s="22" t="s">
        <v>890</v>
      </c>
      <c r="E101" s="23">
        <v>0.72088957773892981</v>
      </c>
      <c r="F101" s="23">
        <v>1.3164164579090598</v>
      </c>
      <c r="G101" s="23">
        <v>3.530700884891957</v>
      </c>
      <c r="H101" s="23">
        <v>0.43029898895236718</v>
      </c>
      <c r="I101" s="23">
        <v>0.49827887613314831</v>
      </c>
      <c r="J101" s="23">
        <v>3.9975157208291288</v>
      </c>
      <c r="K101" s="17"/>
    </row>
    <row r="102" spans="1:11" ht="40.799999999999997">
      <c r="A102" s="16">
        <v>100</v>
      </c>
      <c r="B102" s="15">
        <v>453</v>
      </c>
      <c r="C102" s="22" t="s">
        <v>893</v>
      </c>
      <c r="D102" s="22" t="s">
        <v>894</v>
      </c>
      <c r="E102" s="23">
        <v>1.0800448218601073</v>
      </c>
      <c r="F102" s="23">
        <v>1.4131306449217644</v>
      </c>
      <c r="G102" s="23">
        <v>1.0204263476934294</v>
      </c>
      <c r="H102" s="23">
        <v>0.76531976077007213</v>
      </c>
      <c r="I102" s="23">
        <v>0.83401061144037492</v>
      </c>
      <c r="J102" s="23">
        <v>1.4646137223122633</v>
      </c>
      <c r="K102" s="17"/>
    </row>
    <row r="103" spans="1:11" ht="30.6">
      <c r="A103" s="16">
        <v>101</v>
      </c>
      <c r="B103" s="15">
        <v>454</v>
      </c>
      <c r="C103" s="22" t="s">
        <v>895</v>
      </c>
      <c r="D103" s="22" t="s">
        <v>896</v>
      </c>
      <c r="E103" s="23">
        <v>1.5396458814472671</v>
      </c>
      <c r="F103" s="23">
        <v>0.68837567359507312</v>
      </c>
      <c r="G103" s="23">
        <v>1.6006158583525791</v>
      </c>
      <c r="H103" s="23">
        <v>0.65065434949961509</v>
      </c>
      <c r="I103" s="23">
        <v>0.61955350269438025</v>
      </c>
      <c r="J103" s="23">
        <v>2.0094545454545454</v>
      </c>
      <c r="K103" s="17"/>
    </row>
    <row r="104" spans="1:11" ht="30.6">
      <c r="A104" s="16">
        <v>102</v>
      </c>
      <c r="B104" s="15">
        <v>455</v>
      </c>
      <c r="C104" s="22" t="s">
        <v>897</v>
      </c>
      <c r="D104" s="22" t="s">
        <v>898</v>
      </c>
      <c r="E104" s="23">
        <v>0.81035635420676244</v>
      </c>
      <c r="F104" s="23">
        <v>0.93725815927554157</v>
      </c>
      <c r="G104" s="23">
        <v>0.89398512996090029</v>
      </c>
      <c r="H104" s="23">
        <v>1.3305240979720832</v>
      </c>
      <c r="I104" s="23">
        <v>1.1457628492129415</v>
      </c>
      <c r="J104" s="23">
        <v>0.71117219713332036</v>
      </c>
      <c r="K104" s="23">
        <v>2.3750949588031436E-2</v>
      </c>
    </row>
    <row r="105" spans="1:11" ht="30.6">
      <c r="A105" s="16">
        <v>103</v>
      </c>
      <c r="B105" s="15">
        <v>459</v>
      </c>
      <c r="C105" s="22" t="s">
        <v>905</v>
      </c>
      <c r="D105" s="22" t="s">
        <v>906</v>
      </c>
      <c r="E105" s="23">
        <v>1.941229283443741</v>
      </c>
      <c r="F105" s="23">
        <v>0.85938220378054408</v>
      </c>
      <c r="G105" s="23">
        <v>0.99701535997670532</v>
      </c>
      <c r="H105" s="23">
        <v>0.73611414428186661</v>
      </c>
      <c r="I105" s="23">
        <v>0.54315595350755874</v>
      </c>
      <c r="J105" s="23">
        <v>1.9790591805766311</v>
      </c>
      <c r="K105" s="17"/>
    </row>
    <row r="106" spans="1:11" ht="40.799999999999997">
      <c r="A106" s="16">
        <v>104</v>
      </c>
      <c r="B106" s="15">
        <v>463</v>
      </c>
      <c r="C106" s="22" t="s">
        <v>913</v>
      </c>
      <c r="D106" s="22" t="s">
        <v>914</v>
      </c>
      <c r="E106" s="23">
        <v>0.67705953045921563</v>
      </c>
      <c r="F106" s="23">
        <v>0.9955483335872306</v>
      </c>
      <c r="G106" s="23">
        <v>0.88457827654496524</v>
      </c>
      <c r="H106" s="23">
        <v>1.1849895902097192</v>
      </c>
      <c r="I106" s="23">
        <v>1.1687401614786981</v>
      </c>
      <c r="J106" s="23">
        <v>0.72429333026502496</v>
      </c>
      <c r="K106" s="17"/>
    </row>
    <row r="107" spans="1:11" ht="20.399999999999999">
      <c r="A107" s="16">
        <v>105</v>
      </c>
      <c r="B107" s="15">
        <v>465</v>
      </c>
      <c r="C107" s="22" t="s">
        <v>916</v>
      </c>
      <c r="D107" s="22" t="s">
        <v>917</v>
      </c>
      <c r="E107" s="23">
        <v>0.86812149360302981</v>
      </c>
      <c r="F107" s="23">
        <v>0.8700313608889565</v>
      </c>
      <c r="G107" s="23">
        <v>0.76967651622844624</v>
      </c>
      <c r="H107" s="23">
        <v>0.96743459247121644</v>
      </c>
      <c r="I107" s="23">
        <v>1.555239655789828</v>
      </c>
      <c r="J107" s="23">
        <v>0.66274361356779887</v>
      </c>
      <c r="K107" s="17"/>
    </row>
    <row r="108" spans="1:11" ht="30.6">
      <c r="A108" s="16">
        <v>106</v>
      </c>
      <c r="B108" s="15">
        <v>467</v>
      </c>
      <c r="C108" s="22" t="s">
        <v>920</v>
      </c>
      <c r="D108" s="22" t="s">
        <v>921</v>
      </c>
      <c r="E108" s="23">
        <v>0.84021257378116676</v>
      </c>
      <c r="F108" s="23">
        <v>0.94087004012015052</v>
      </c>
      <c r="G108" s="23">
        <v>0.85474825130758103</v>
      </c>
      <c r="H108" s="23">
        <v>1.0083391097947783</v>
      </c>
      <c r="I108" s="23">
        <v>1.107400172243578</v>
      </c>
      <c r="J108" s="23">
        <v>0.83054684087208608</v>
      </c>
      <c r="K108" s="23">
        <v>4.6819774339151202E-2</v>
      </c>
    </row>
    <row r="109" spans="1:11" ht="51">
      <c r="A109" s="16">
        <v>107</v>
      </c>
      <c r="B109" s="15">
        <v>471</v>
      </c>
      <c r="C109" s="22" t="s">
        <v>928</v>
      </c>
      <c r="D109" s="22" t="s">
        <v>302</v>
      </c>
      <c r="E109" s="23">
        <v>1.7311895436151565</v>
      </c>
      <c r="F109" s="23">
        <v>0.92289714570123993</v>
      </c>
      <c r="G109" s="23">
        <v>0.91389496007444115</v>
      </c>
      <c r="H109" s="23">
        <v>1.0271147562268725</v>
      </c>
      <c r="I109" s="23">
        <v>0.85347644500227215</v>
      </c>
      <c r="J109" s="23">
        <v>1.2648439657553161</v>
      </c>
      <c r="K109" s="17"/>
    </row>
    <row r="110" spans="1:11" ht="40.799999999999997">
      <c r="A110" s="16">
        <v>108</v>
      </c>
      <c r="B110" s="15">
        <v>472</v>
      </c>
      <c r="C110" s="22" t="s">
        <v>929</v>
      </c>
      <c r="D110" s="22" t="s">
        <v>930</v>
      </c>
      <c r="E110" s="23">
        <v>0.86227338377632623</v>
      </c>
      <c r="F110" s="23">
        <v>0.79173942098342276</v>
      </c>
      <c r="G110" s="23">
        <v>0.94280971782103495</v>
      </c>
      <c r="H110" s="23">
        <v>1.1734678479812024</v>
      </c>
      <c r="I110" s="23">
        <v>0.99549462156976865</v>
      </c>
      <c r="J110" s="23">
        <v>0.79817656568869089</v>
      </c>
      <c r="K110" s="17"/>
    </row>
    <row r="111" spans="1:11">
      <c r="C111" s="25"/>
      <c r="D111" s="25"/>
      <c r="E111" s="17"/>
      <c r="F111" s="17"/>
      <c r="G111" s="17"/>
      <c r="H111" s="17"/>
      <c r="I111" s="17"/>
      <c r="J111" s="17"/>
      <c r="K111" s="17"/>
    </row>
    <row r="112" spans="1:11">
      <c r="C112" s="25"/>
      <c r="D112" s="25"/>
      <c r="E112" s="17"/>
      <c r="F112" s="17"/>
      <c r="G112" s="17"/>
      <c r="H112" s="17"/>
      <c r="I112" s="17"/>
      <c r="J112" s="17"/>
      <c r="K112" s="17"/>
    </row>
    <row r="113" spans="3:11">
      <c r="C113" s="25"/>
      <c r="D113" s="25"/>
      <c r="E113" s="17"/>
      <c r="F113" s="17"/>
      <c r="G113" s="17"/>
      <c r="H113" s="17"/>
      <c r="I113" s="17"/>
      <c r="J113" s="17"/>
      <c r="K113" s="17"/>
    </row>
    <row r="114" spans="3:11">
      <c r="C114" s="25"/>
      <c r="D114" s="25"/>
      <c r="E114" s="17"/>
      <c r="F114" s="17"/>
      <c r="G114" s="17"/>
      <c r="H114" s="17"/>
      <c r="I114" s="17"/>
      <c r="J114" s="17"/>
      <c r="K114" s="17"/>
    </row>
    <row r="115" spans="3:11">
      <c r="C115" s="25"/>
      <c r="D115" s="25"/>
      <c r="E115" s="17"/>
      <c r="F115" s="17"/>
      <c r="G115" s="17"/>
      <c r="H115" s="17"/>
      <c r="I115" s="17"/>
      <c r="J115" s="17"/>
      <c r="K115" s="17"/>
    </row>
    <row r="116" spans="3:11">
      <c r="C116" s="25"/>
      <c r="D116" s="25"/>
      <c r="E116" s="17"/>
      <c r="F116" s="17"/>
      <c r="G116" s="17"/>
      <c r="H116" s="17"/>
      <c r="I116" s="17"/>
      <c r="J116" s="17"/>
      <c r="K116" s="17"/>
    </row>
    <row r="117" spans="3:11">
      <c r="C117" s="25"/>
      <c r="D117" s="25"/>
      <c r="E117" s="17"/>
      <c r="F117" s="17"/>
      <c r="G117" s="17"/>
      <c r="H117" s="17"/>
      <c r="I117" s="17"/>
      <c r="J117" s="17"/>
      <c r="K117" s="17"/>
    </row>
    <row r="118" spans="3:11">
      <c r="C118" s="25"/>
      <c r="D118" s="25"/>
      <c r="E118" s="17"/>
      <c r="F118" s="17"/>
      <c r="G118" s="17"/>
      <c r="H118" s="17"/>
      <c r="I118" s="17"/>
      <c r="J118" s="17"/>
      <c r="K118" s="17"/>
    </row>
    <row r="119" spans="3:11">
      <c r="C119" s="25"/>
      <c r="D119" s="25"/>
      <c r="E119" s="17"/>
      <c r="F119" s="17"/>
      <c r="G119" s="17"/>
      <c r="H119" s="17"/>
      <c r="I119" s="17"/>
      <c r="J119" s="17"/>
      <c r="K119" s="17"/>
    </row>
    <row r="120" spans="3:11">
      <c r="C120" s="25"/>
      <c r="D120" s="25"/>
      <c r="E120" s="17"/>
      <c r="F120" s="17"/>
      <c r="G120" s="17"/>
      <c r="H120" s="17"/>
      <c r="I120" s="17"/>
      <c r="J120" s="17"/>
      <c r="K120" s="17"/>
    </row>
    <row r="121" spans="3:11">
      <c r="C121" s="25"/>
      <c r="D121" s="25"/>
      <c r="E121" s="17"/>
      <c r="F121" s="17"/>
      <c r="G121" s="17"/>
      <c r="H121" s="17"/>
      <c r="I121" s="17"/>
      <c r="J121" s="17"/>
      <c r="K121" s="17"/>
    </row>
    <row r="122" spans="3:11">
      <c r="C122" s="25"/>
      <c r="D122" s="25"/>
      <c r="E122" s="17"/>
      <c r="F122" s="17"/>
      <c r="G122" s="17"/>
      <c r="H122" s="17"/>
      <c r="I122" s="17"/>
      <c r="J122" s="17"/>
      <c r="K122" s="17"/>
    </row>
    <row r="123" spans="3:11">
      <c r="C123" s="25"/>
      <c r="D123" s="25"/>
      <c r="E123" s="17"/>
      <c r="F123" s="17"/>
      <c r="G123" s="17"/>
      <c r="H123" s="17"/>
      <c r="I123" s="17"/>
      <c r="J123" s="17"/>
      <c r="K123" s="17"/>
    </row>
    <row r="124" spans="3:11">
      <c r="C124" s="25"/>
      <c r="D124" s="25"/>
      <c r="E124" s="17"/>
      <c r="F124" s="17"/>
      <c r="G124" s="17"/>
      <c r="H124" s="17"/>
      <c r="I124" s="17"/>
      <c r="J124" s="17"/>
      <c r="K124" s="17"/>
    </row>
    <row r="125" spans="3:11">
      <c r="C125" s="25"/>
      <c r="D125" s="25"/>
      <c r="E125" s="17"/>
      <c r="F125" s="17"/>
      <c r="G125" s="17"/>
      <c r="H125" s="17"/>
      <c r="I125" s="17"/>
      <c r="J125" s="17"/>
      <c r="K125" s="17"/>
    </row>
    <row r="126" spans="3:11">
      <c r="C126" s="25"/>
      <c r="D126" s="25"/>
      <c r="E126" s="17"/>
      <c r="F126" s="17"/>
      <c r="G126" s="17"/>
      <c r="H126" s="17"/>
      <c r="I126" s="17"/>
      <c r="J126" s="17"/>
      <c r="K126" s="17"/>
    </row>
    <row r="127" spans="3:11">
      <c r="C127" s="25"/>
      <c r="D127" s="25"/>
      <c r="E127" s="17"/>
      <c r="F127" s="17"/>
      <c r="G127" s="17"/>
      <c r="H127" s="17"/>
      <c r="I127" s="17"/>
      <c r="J127" s="17"/>
      <c r="K127" s="17"/>
    </row>
    <row r="128" spans="3:11">
      <c r="C128" s="25"/>
      <c r="D128" s="25"/>
      <c r="E128" s="17"/>
      <c r="F128" s="17"/>
      <c r="G128" s="17"/>
      <c r="H128" s="17"/>
      <c r="I128" s="17"/>
      <c r="J128" s="17"/>
      <c r="K128" s="17"/>
    </row>
    <row r="129" spans="3:11">
      <c r="C129" s="25"/>
      <c r="D129" s="25"/>
      <c r="E129" s="17"/>
      <c r="F129" s="17"/>
      <c r="G129" s="17"/>
      <c r="H129" s="17"/>
      <c r="I129" s="17"/>
      <c r="J129" s="17"/>
      <c r="K129" s="17"/>
    </row>
    <row r="130" spans="3:11">
      <c r="C130" s="25"/>
      <c r="D130" s="25"/>
      <c r="E130" s="17"/>
      <c r="F130" s="17"/>
      <c r="G130" s="17"/>
      <c r="H130" s="17"/>
      <c r="I130" s="17"/>
      <c r="J130" s="17"/>
      <c r="K130" s="17"/>
    </row>
    <row r="131" spans="3:11">
      <c r="C131" s="25"/>
      <c r="D131" s="25"/>
      <c r="E131" s="17"/>
      <c r="F131" s="17"/>
      <c r="G131" s="17"/>
      <c r="H131" s="17"/>
      <c r="I131" s="17"/>
      <c r="J131" s="17"/>
      <c r="K131" s="17"/>
    </row>
    <row r="132" spans="3:11">
      <c r="C132" s="25"/>
      <c r="D132" s="25"/>
      <c r="E132" s="17"/>
      <c r="F132" s="17"/>
      <c r="G132" s="17"/>
      <c r="H132" s="17"/>
      <c r="I132" s="17"/>
      <c r="J132" s="17"/>
      <c r="K132" s="17"/>
    </row>
    <row r="133" spans="3:11">
      <c r="C133" s="25"/>
      <c r="D133" s="25"/>
      <c r="E133" s="17"/>
      <c r="F133" s="17"/>
      <c r="G133" s="17"/>
      <c r="H133" s="17"/>
      <c r="I133" s="17"/>
      <c r="J133" s="17"/>
      <c r="K133" s="17"/>
    </row>
    <row r="134" spans="3:11">
      <c r="C134" s="25"/>
      <c r="D134" s="25"/>
      <c r="E134" s="17"/>
      <c r="F134" s="17"/>
      <c r="G134" s="17"/>
      <c r="H134" s="17"/>
      <c r="I134" s="17"/>
      <c r="J134" s="17"/>
      <c r="K134" s="17"/>
    </row>
    <row r="135" spans="3:11">
      <c r="C135" s="25"/>
      <c r="D135" s="25"/>
      <c r="E135" s="17"/>
      <c r="F135" s="17"/>
      <c r="G135" s="17"/>
      <c r="H135" s="17"/>
      <c r="I135" s="17"/>
      <c r="J135" s="17"/>
      <c r="K135" s="17"/>
    </row>
    <row r="136" spans="3:11">
      <c r="C136" s="25"/>
      <c r="D136" s="25"/>
      <c r="E136" s="17"/>
      <c r="F136" s="17"/>
      <c r="G136" s="17"/>
      <c r="H136" s="17"/>
      <c r="I136" s="17"/>
      <c r="J136" s="17"/>
      <c r="K136" s="17"/>
    </row>
  </sheetData>
  <mergeCells count="2">
    <mergeCell ref="E1:G1"/>
    <mergeCell ref="H1:I1"/>
  </mergeCells>
  <phoneticPr fontId="1" type="noConversion"/>
  <conditionalFormatting sqref="J3:J110">
    <cfRule type="expression" dxfId="1" priority="1">
      <formula>J3&gt;1.2</formula>
    </cfRule>
    <cfRule type="expression" dxfId="0" priority="2">
      <formula>J3&lt;5/6</formula>
    </cfRule>
  </conditionalFormatting>
  <pageMargins left="0.70866141732283472" right="0.70866141732283472" top="0.74803149606299213" bottom="0.74803149606299213" header="0.31496062992125984" footer="0.31496062992125984"/>
  <pageSetup paperSize="9" firstPageNumber="25" orientation="portrait" useFirstPageNumber="1" r:id="rId1"/>
  <headerFooter differentOddEven="1">
    <oddHeader>&amp;C&amp;"-,加粗"&amp;14iTRAQ Result(FC&amp;"-,倾斜"&amp;10EMS/control&amp;"-,加粗"&amp;14）＜0.8 or ＞1.2）</oddHeader>
    <oddFooter>&amp;R&amp;"-,加粗"&amp;14&amp;P</oddFooter>
    <evenHeader>&amp;C&amp;"-,加粗"&amp;14iTRAQ Result(FC&amp;"-,倾斜"&amp;10EMS/control&amp;"-,加粗"&amp;14）＜0.8 or ＞1.2）</evenHeader>
    <evenFooter>&amp;L&amp;"-,加粗"&amp;14&amp;P</even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577 proteins</vt:lpstr>
      <vt:lpstr>474 authentic proteins</vt:lpstr>
      <vt:lpstr>108 selected proteins</vt:lpstr>
      <vt:lpstr>'108 selected proteins'!Print_Titles</vt:lpstr>
      <vt:lpstr>'577 proteins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3T10:20:25Z</dcterms:modified>
</cp:coreProperties>
</file>